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BT_ESCC_HPSCC_raw data" sheetId="1" state="visible" r:id="rId2"/>
    <sheet name="Sheet3" sheetId="2" state="visible" r:id="rId3"/>
  </sheets>
  <definedNames>
    <definedName function="false" hidden="true" localSheetId="0" name="_xlnm._FilterDatabase" vbProcedure="false">'ABT_ESCC_HPSCC_raw data'!$A$2:$BN$11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" uniqueCount="431">
  <si>
    <t xml:space="preserve">No,</t>
  </si>
  <si>
    <t xml:space="preserve">ID</t>
  </si>
  <si>
    <r>
      <rPr>
        <sz val="11"/>
        <color rgb="FF000000"/>
        <rFont val="ＭＳ Ｐゴシック"/>
        <family val="0"/>
        <charset val="128"/>
      </rPr>
      <t xml:space="preserve">HC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0
SCC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1</t>
    </r>
  </si>
  <si>
    <r>
      <rPr>
        <sz val="11"/>
        <color rgb="FF000000"/>
        <rFont val="ＭＳ Ｐゴシック"/>
        <family val="0"/>
        <charset val="128"/>
      </rPr>
      <t xml:space="preserve">
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M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ＭＳ Ｐゴシック"/>
        <family val="0"/>
        <charset val="128"/>
      </rPr>
      <t xml:space="preserve">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F</t>
    </r>
  </si>
  <si>
    <t xml:space="preserve">Age</t>
  </si>
  <si>
    <t xml:space="preserve">A/E</t>
  </si>
  <si>
    <r>
      <rPr>
        <sz val="11"/>
        <color rgb="FF000000"/>
        <rFont val="ＭＳ Ｐゴシック"/>
        <family val="0"/>
        <charset val="128"/>
      </rPr>
      <t xml:space="preserve">Active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0
Inactive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1</t>
    </r>
  </si>
  <si>
    <t xml:space="preserve">A</t>
  </si>
  <si>
    <t xml:space="preserve">E</t>
  </si>
  <si>
    <r>
      <rPr>
        <sz val="11"/>
        <color rgb="FF000000"/>
        <rFont val="ＭＳ Ｐゴシック"/>
        <family val="0"/>
        <charset val="128"/>
      </rPr>
      <t xml:space="preserve">Flushing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No, 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Yes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ＭＳ Ｐゴシック"/>
        <family val="0"/>
        <charset val="128"/>
      </rPr>
      <t xml:space="preserve">Alchol</t>
    </r>
    <r>
      <rPr>
        <sz val="11"/>
        <color rgb="FF000000"/>
        <rFont val="Noto Sans"/>
        <family val="2"/>
      </rPr>
      <t xml:space="preserve">：（</t>
    </r>
    <r>
      <rPr>
        <sz val="11"/>
        <color rgb="FF000000"/>
        <rFont val="ＭＳ Ｐゴシック"/>
        <family val="0"/>
        <charset val="128"/>
      </rPr>
      <t xml:space="preserve">0-5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ＭＳ Ｐゴシック"/>
        <family val="0"/>
        <charset val="128"/>
      </rPr>
      <t xml:space="preserve">Hard drink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Non, 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sometimes, 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frequently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ＭＳ Ｐゴシック"/>
        <family val="0"/>
        <charset val="128"/>
      </rPr>
      <t xml:space="preserve">Smorking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No, 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Yes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ＭＳ Ｐゴシック"/>
        <family val="0"/>
        <charset val="128"/>
      </rPr>
      <t xml:space="preserve">Vegetables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No, 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Yes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ＭＳ Ｐゴシック"/>
        <family val="0"/>
        <charset val="128"/>
      </rPr>
      <t xml:space="preserve">Fruits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No, 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Yes</t>
    </r>
    <r>
      <rPr>
        <sz val="11"/>
        <color rgb="FF000000"/>
        <rFont val="Noto Sans"/>
        <family val="2"/>
      </rPr>
      <t xml:space="preserve">）</t>
    </r>
  </si>
  <si>
    <t xml:space="preserve">HRA</t>
  </si>
  <si>
    <r>
      <rPr>
        <sz val="11"/>
        <color rgb="FF000000"/>
        <rFont val="ＭＳ Ｐゴシック"/>
        <family val="0"/>
        <charset val="128"/>
      </rPr>
      <t xml:space="preserve">Tooth Brushing</t>
    </r>
    <r>
      <rPr>
        <sz val="11"/>
        <color rgb="FF000000"/>
        <rFont val="Noto Sans"/>
        <family val="2"/>
      </rPr>
      <t xml:space="preserve">：
（</t>
    </r>
    <r>
      <rPr>
        <sz val="11"/>
        <color rgb="FF000000"/>
        <rFont val="ＭＳ Ｐゴシック"/>
        <family val="0"/>
        <charset val="128"/>
      </rPr>
      <t xml:space="preserve">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Every time, 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sometimes, 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Never</t>
    </r>
    <r>
      <rPr>
        <sz val="11"/>
        <color rgb="FF000000"/>
        <rFont val="Noto Sans"/>
        <family val="2"/>
      </rPr>
      <t xml:space="preserve">）</t>
    </r>
  </si>
  <si>
    <t xml:space="preserve">Sleeping time</t>
  </si>
  <si>
    <t xml:space="preserve">20's AC
(g)</t>
  </si>
  <si>
    <t xml:space="preserve">20's AF
(Day/W)</t>
  </si>
  <si>
    <r>
      <rPr>
        <sz val="11"/>
        <color rgb="FF000000"/>
        <rFont val="ＭＳ Ｐゴシック"/>
        <family val="0"/>
        <charset val="128"/>
      </rPr>
      <t xml:space="preserve">20's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</t>
    </r>
  </si>
  <si>
    <t xml:space="preserve">30's AC
(g)</t>
  </si>
  <si>
    <t xml:space="preserve">30's AF
(Day/W)</t>
  </si>
  <si>
    <r>
      <rPr>
        <sz val="11"/>
        <color rgb="FF000000"/>
        <rFont val="ＭＳ Ｐゴシック"/>
        <family val="0"/>
        <charset val="128"/>
      </rPr>
      <t xml:space="preserve">30's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</t>
    </r>
  </si>
  <si>
    <t xml:space="preserve">40's AC
(g)</t>
  </si>
  <si>
    <t xml:space="preserve">40's AF
(Day/W)</t>
  </si>
  <si>
    <r>
      <rPr>
        <sz val="11"/>
        <color rgb="FF000000"/>
        <rFont val="ＭＳ Ｐゴシック"/>
        <family val="0"/>
        <charset val="128"/>
      </rPr>
      <t xml:space="preserve">40's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</t>
    </r>
  </si>
  <si>
    <t xml:space="preserve">50's AC
(g)</t>
  </si>
  <si>
    <t xml:space="preserve">50's AF
(Day/W)</t>
  </si>
  <si>
    <r>
      <rPr>
        <sz val="11"/>
        <color rgb="FF000000"/>
        <rFont val="ＭＳ Ｐゴシック"/>
        <family val="0"/>
        <charset val="128"/>
      </rPr>
      <t xml:space="preserve">50's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</t>
    </r>
  </si>
  <si>
    <t xml:space="preserve">60's AC
(g)</t>
  </si>
  <si>
    <t xml:space="preserve">60's AF
(Day/W)</t>
  </si>
  <si>
    <r>
      <rPr>
        <sz val="11"/>
        <color rgb="FF000000"/>
        <rFont val="ＭＳ Ｐゴシック"/>
        <family val="0"/>
        <charset val="128"/>
      </rPr>
      <t xml:space="preserve">60's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</t>
    </r>
  </si>
  <si>
    <t xml:space="preserve">70's AC
(g)</t>
  </si>
  <si>
    <t xml:space="preserve">70's AF
(Day/W)</t>
  </si>
  <si>
    <r>
      <rPr>
        <sz val="11"/>
        <color rgb="FF000000"/>
        <rFont val="ＭＳ Ｐゴシック"/>
        <family val="0"/>
        <charset val="128"/>
      </rPr>
      <t xml:space="preserve">70's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</t>
    </r>
  </si>
  <si>
    <t xml:space="preserve">80's AC
(g)</t>
  </si>
  <si>
    <t xml:space="preserve">80's AF
(Day/W)</t>
  </si>
  <si>
    <r>
      <rPr>
        <sz val="11"/>
        <color rgb="FF000000"/>
        <rFont val="ＭＳ Ｐゴシック"/>
        <family val="0"/>
        <charset val="128"/>
      </rPr>
      <t xml:space="preserve">80's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</t>
    </r>
  </si>
  <si>
    <r>
      <rPr>
        <sz val="11"/>
        <color rgb="FF000000"/>
        <rFont val="ＭＳ Ｐゴシック"/>
        <family val="0"/>
        <charset val="128"/>
      </rPr>
      <t xml:space="preserve">Life time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</t>
    </r>
  </si>
  <si>
    <r>
      <rPr>
        <sz val="11"/>
        <color rgb="FF000000"/>
        <rFont val="ＭＳ Ｐゴシック"/>
        <family val="0"/>
        <charset val="128"/>
      </rPr>
      <t xml:space="preserve">Life time total amount
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g)
X0.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ＭＳ Ｐゴシック"/>
        <family val="0"/>
        <charset val="128"/>
      </rPr>
      <t xml:space="preserve">pure g)</t>
    </r>
  </si>
  <si>
    <t xml:space="preserve">Days after age 20</t>
  </si>
  <si>
    <t xml:space="preserve">Average daily alcohol consumption</t>
  </si>
  <si>
    <t xml:space="preserve">DAC index</t>
  </si>
  <si>
    <r>
      <rPr>
        <sz val="11"/>
        <color rgb="FF000000"/>
        <rFont val="ＭＳ Ｐゴシック"/>
        <family val="0"/>
        <charset val="128"/>
      </rPr>
      <t xml:space="preserve">Lugol
0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A
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B
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C</t>
    </r>
  </si>
  <si>
    <r>
      <rPr>
        <sz val="11"/>
        <color rgb="FF000000"/>
        <rFont val="ＭＳ Ｐゴシック"/>
        <family val="0"/>
        <charset val="128"/>
      </rPr>
      <t xml:space="preserve">Lugol
0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A+B
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C</t>
    </r>
  </si>
  <si>
    <r>
      <rPr>
        <sz val="11"/>
        <color rgb="FF000000"/>
        <rFont val="ＭＳ Ｐゴシック"/>
        <family val="0"/>
        <charset val="128"/>
      </rPr>
      <t xml:space="preserve">Other ogan cancer 
0:No
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Yes
</t>
    </r>
  </si>
  <si>
    <r>
      <rPr>
        <sz val="11"/>
        <color rgb="FF000000"/>
        <rFont val="ＭＳ Ｐゴシック"/>
        <family val="0"/>
        <charset val="128"/>
      </rPr>
      <t xml:space="preserve">SCC
0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Eso
1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Hypopharynx
2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Eso+Hypo</t>
    </r>
  </si>
  <si>
    <r>
      <rPr>
        <sz val="11"/>
        <color rgb="FF000000"/>
        <rFont val="ＭＳ Ｐゴシック"/>
        <family val="0"/>
        <charset val="128"/>
      </rPr>
      <t xml:space="preserve">Therapy
0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Eso ESD
1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Hypo ESD
2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Eso CRT
3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Hypo CRT
4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Two or more of the above</t>
    </r>
  </si>
  <si>
    <r>
      <rPr>
        <sz val="11"/>
        <color rgb="FF000000"/>
        <rFont val="ＭＳ Ｐゴシック"/>
        <family val="0"/>
        <charset val="128"/>
      </rPr>
      <t xml:space="preserve">More than 3 years since first ESD
0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ＭＳ Ｐゴシック"/>
        <family val="0"/>
        <charset val="128"/>
      </rPr>
      <t xml:space="preserve">None
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Yes</t>
    </r>
  </si>
  <si>
    <r>
      <rPr>
        <sz val="11"/>
        <color rgb="FF000000"/>
        <rFont val="ＭＳ Ｐゴシック"/>
        <family val="0"/>
        <charset val="128"/>
      </rPr>
      <t xml:space="preserve">SCC
0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single
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0"/>
        <charset val="128"/>
      </rPr>
      <t xml:space="preserve">Multiple or Double</t>
    </r>
  </si>
  <si>
    <t xml:space="preserve">Tumor size</t>
  </si>
  <si>
    <t xml:space="preserve">Depth of lesion
0=m1
1=m2
2=m3
4=sm1
5=sm2
6=EP
7=SEP</t>
  </si>
  <si>
    <t xml:space="preserve">HC1</t>
  </si>
  <si>
    <t xml:space="preserve">HC2</t>
  </si>
  <si>
    <t xml:space="preserve">HC3</t>
  </si>
  <si>
    <t xml:space="preserve">HC4</t>
  </si>
  <si>
    <t xml:space="preserve">HC5</t>
  </si>
  <si>
    <t xml:space="preserve">HC6</t>
  </si>
  <si>
    <t xml:space="preserve">HC7</t>
  </si>
  <si>
    <t xml:space="preserve">HC8</t>
  </si>
  <si>
    <t xml:space="preserve">HC9</t>
  </si>
  <si>
    <t xml:space="preserve">HC10</t>
  </si>
  <si>
    <t xml:space="preserve">HC11</t>
  </si>
  <si>
    <t xml:space="preserve">HC12</t>
  </si>
  <si>
    <t xml:space="preserve">HC13</t>
  </si>
  <si>
    <t xml:space="preserve">HC14</t>
  </si>
  <si>
    <t xml:space="preserve">HC15</t>
  </si>
  <si>
    <t xml:space="preserve">HC16</t>
  </si>
  <si>
    <t xml:space="preserve">HC17</t>
  </si>
  <si>
    <t xml:space="preserve">HC18</t>
  </si>
  <si>
    <t xml:space="preserve">HC19</t>
  </si>
  <si>
    <t xml:space="preserve">HC20</t>
  </si>
  <si>
    <t xml:space="preserve">HC21</t>
  </si>
  <si>
    <t xml:space="preserve">HC22</t>
  </si>
  <si>
    <t xml:space="preserve">HC23</t>
  </si>
  <si>
    <t xml:space="preserve">HC24</t>
  </si>
  <si>
    <t xml:space="preserve">HC25</t>
  </si>
  <si>
    <t xml:space="preserve">HC26</t>
  </si>
  <si>
    <t xml:space="preserve">HC27</t>
  </si>
  <si>
    <t xml:space="preserve">HC28</t>
  </si>
  <si>
    <t xml:space="preserve">HC29</t>
  </si>
  <si>
    <t xml:space="preserve">HC30</t>
  </si>
  <si>
    <t xml:space="preserve">HC31</t>
  </si>
  <si>
    <t xml:space="preserve">HC32</t>
  </si>
  <si>
    <t xml:space="preserve">HC33</t>
  </si>
  <si>
    <t xml:space="preserve">HC34</t>
  </si>
  <si>
    <t xml:space="preserve">HC35</t>
  </si>
  <si>
    <t xml:space="preserve">HC36</t>
  </si>
  <si>
    <t xml:space="preserve">HC37</t>
  </si>
  <si>
    <t xml:space="preserve">HC38</t>
  </si>
  <si>
    <t xml:space="preserve">HC39</t>
  </si>
  <si>
    <t xml:space="preserve">HC40</t>
  </si>
  <si>
    <t xml:space="preserve">HC41</t>
  </si>
  <si>
    <t xml:space="preserve">HC42</t>
  </si>
  <si>
    <t xml:space="preserve">HC43</t>
  </si>
  <si>
    <t xml:space="preserve">HC44</t>
  </si>
  <si>
    <t xml:space="preserve">HC45</t>
  </si>
  <si>
    <t xml:space="preserve">HC46</t>
  </si>
  <si>
    <t xml:space="preserve">HC47</t>
  </si>
  <si>
    <t xml:space="preserve">HC48</t>
  </si>
  <si>
    <t xml:space="preserve">HC49</t>
  </si>
  <si>
    <t xml:space="preserve">HC50</t>
  </si>
  <si>
    <t xml:space="preserve">HC51</t>
  </si>
  <si>
    <t xml:space="preserve">HC52</t>
  </si>
  <si>
    <t xml:space="preserve">HC53</t>
  </si>
  <si>
    <t xml:space="preserve">HC54</t>
  </si>
  <si>
    <t xml:space="preserve">HC55</t>
  </si>
  <si>
    <t xml:space="preserve">HC56</t>
  </si>
  <si>
    <t xml:space="preserve">HC57</t>
  </si>
  <si>
    <t xml:space="preserve">HC58</t>
  </si>
  <si>
    <t xml:space="preserve">HC59</t>
  </si>
  <si>
    <t xml:space="preserve">HC60</t>
  </si>
  <si>
    <t xml:space="preserve">HC61</t>
  </si>
  <si>
    <t xml:space="preserve">HC62</t>
  </si>
  <si>
    <t xml:space="preserve">HC63</t>
  </si>
  <si>
    <t xml:space="preserve">HC64</t>
  </si>
  <si>
    <t xml:space="preserve">HC65</t>
  </si>
  <si>
    <t xml:space="preserve">HC66</t>
  </si>
  <si>
    <t xml:space="preserve">HC67</t>
  </si>
  <si>
    <t xml:space="preserve">HC68</t>
  </si>
  <si>
    <t xml:space="preserve">HC69</t>
  </si>
  <si>
    <t xml:space="preserve">HC70</t>
  </si>
  <si>
    <t xml:space="preserve">HC71</t>
  </si>
  <si>
    <t xml:space="preserve">HC72</t>
  </si>
  <si>
    <t xml:space="preserve">HC73</t>
  </si>
  <si>
    <t xml:space="preserve">HC74</t>
  </si>
  <si>
    <t xml:space="preserve">HC75</t>
  </si>
  <si>
    <t xml:space="preserve">HC76</t>
  </si>
  <si>
    <t xml:space="preserve">HC77</t>
  </si>
  <si>
    <t xml:space="preserve">HC78</t>
  </si>
  <si>
    <t xml:space="preserve">HC79</t>
  </si>
  <si>
    <t xml:space="preserve">HC80</t>
  </si>
  <si>
    <t xml:space="preserve">HC81</t>
  </si>
  <si>
    <t xml:space="preserve">HC82</t>
  </si>
  <si>
    <t xml:space="preserve">HC83</t>
  </si>
  <si>
    <t xml:space="preserve">HC84</t>
  </si>
  <si>
    <t xml:space="preserve">HC85</t>
  </si>
  <si>
    <t xml:space="preserve">HC86</t>
  </si>
  <si>
    <t xml:space="preserve">HC87</t>
  </si>
  <si>
    <t xml:space="preserve">HC88</t>
  </si>
  <si>
    <t xml:space="preserve">HC89</t>
  </si>
  <si>
    <t xml:space="preserve">HC90</t>
  </si>
  <si>
    <t xml:space="preserve">HC91</t>
  </si>
  <si>
    <t xml:space="preserve">HC92</t>
  </si>
  <si>
    <t xml:space="preserve">HC93</t>
  </si>
  <si>
    <t xml:space="preserve">HC94</t>
  </si>
  <si>
    <t xml:space="preserve">HC95</t>
  </si>
  <si>
    <t xml:space="preserve">HC96</t>
  </si>
  <si>
    <t xml:space="preserve">HC97</t>
  </si>
  <si>
    <t xml:space="preserve">HC98</t>
  </si>
  <si>
    <t xml:space="preserve">HC99</t>
  </si>
  <si>
    <t xml:space="preserve">HC100</t>
  </si>
  <si>
    <t xml:space="preserve">HC101</t>
  </si>
  <si>
    <t xml:space="preserve">HC102</t>
  </si>
  <si>
    <t xml:space="preserve">HC103</t>
  </si>
  <si>
    <t xml:space="preserve">HC104</t>
  </si>
  <si>
    <t xml:space="preserve">HC105</t>
  </si>
  <si>
    <t xml:space="preserve">HC106</t>
  </si>
  <si>
    <t xml:space="preserve">HC107</t>
  </si>
  <si>
    <t xml:space="preserve">HC108</t>
  </si>
  <si>
    <t xml:space="preserve">HC109</t>
  </si>
  <si>
    <t xml:space="preserve">HC110</t>
  </si>
  <si>
    <t xml:space="preserve">HC111</t>
  </si>
  <si>
    <t xml:space="preserve">HC112</t>
  </si>
  <si>
    <t xml:space="preserve">HC113</t>
  </si>
  <si>
    <t xml:space="preserve">HC114</t>
  </si>
  <si>
    <t xml:space="preserve">HC115</t>
  </si>
  <si>
    <t xml:space="preserve">HC116</t>
  </si>
  <si>
    <t xml:space="preserve">HC117</t>
  </si>
  <si>
    <t xml:space="preserve">HC118</t>
  </si>
  <si>
    <t xml:space="preserve">HC119</t>
  </si>
  <si>
    <t xml:space="preserve">HC120</t>
  </si>
  <si>
    <t xml:space="preserve">HC121</t>
  </si>
  <si>
    <t xml:space="preserve">HC122</t>
  </si>
  <si>
    <t xml:space="preserve">HC123</t>
  </si>
  <si>
    <t xml:space="preserve">HC124</t>
  </si>
  <si>
    <t xml:space="preserve">HC125</t>
  </si>
  <si>
    <t xml:space="preserve">HC126</t>
  </si>
  <si>
    <t xml:space="preserve">HC127</t>
  </si>
  <si>
    <t xml:space="preserve">HC128</t>
  </si>
  <si>
    <t xml:space="preserve">HC129</t>
  </si>
  <si>
    <t xml:space="preserve">HC130</t>
  </si>
  <si>
    <t xml:space="preserve">HC131</t>
  </si>
  <si>
    <t xml:space="preserve">HC132</t>
  </si>
  <si>
    <t xml:space="preserve">HC133</t>
  </si>
  <si>
    <t xml:space="preserve">HC134</t>
  </si>
  <si>
    <t xml:space="preserve">HC135</t>
  </si>
  <si>
    <t xml:space="preserve">HC136</t>
  </si>
  <si>
    <t xml:space="preserve">HC137</t>
  </si>
  <si>
    <t xml:space="preserve">HC138</t>
  </si>
  <si>
    <t xml:space="preserve">HC139</t>
  </si>
  <si>
    <t xml:space="preserve">HC140</t>
  </si>
  <si>
    <t xml:space="preserve">HC141</t>
  </si>
  <si>
    <t xml:space="preserve">HC142</t>
  </si>
  <si>
    <t xml:space="preserve">HC143</t>
  </si>
  <si>
    <t xml:space="preserve">HC144</t>
  </si>
  <si>
    <t xml:space="preserve">HC145</t>
  </si>
  <si>
    <t xml:space="preserve">HC146</t>
  </si>
  <si>
    <t xml:space="preserve">HC147</t>
  </si>
  <si>
    <t xml:space="preserve">HC148</t>
  </si>
  <si>
    <t xml:space="preserve">HC149</t>
  </si>
  <si>
    <t xml:space="preserve">HC150</t>
  </si>
  <si>
    <t xml:space="preserve">HC151</t>
  </si>
  <si>
    <t xml:space="preserve">HC152</t>
  </si>
  <si>
    <t xml:space="preserve">HC153</t>
  </si>
  <si>
    <t xml:space="preserve">HC154</t>
  </si>
  <si>
    <t xml:space="preserve">HC155</t>
  </si>
  <si>
    <t xml:space="preserve">HC156</t>
  </si>
  <si>
    <t xml:space="preserve">HC157</t>
  </si>
  <si>
    <t xml:space="preserve">HC158</t>
  </si>
  <si>
    <t xml:space="preserve">HC159</t>
  </si>
  <si>
    <t xml:space="preserve">HC160</t>
  </si>
  <si>
    <t xml:space="preserve">HC161</t>
  </si>
  <si>
    <t xml:space="preserve">HC162</t>
  </si>
  <si>
    <t xml:space="preserve">HC163</t>
  </si>
  <si>
    <t xml:space="preserve">HC164</t>
  </si>
  <si>
    <t xml:space="preserve">HC165</t>
  </si>
  <si>
    <t xml:space="preserve">HC166</t>
  </si>
  <si>
    <t xml:space="preserve">HC167</t>
  </si>
  <si>
    <t xml:space="preserve">HC168</t>
  </si>
  <si>
    <t xml:space="preserve">HC169</t>
  </si>
  <si>
    <t xml:space="preserve">HC170</t>
  </si>
  <si>
    <t xml:space="preserve">HC171</t>
  </si>
  <si>
    <t xml:space="preserve">HC172</t>
  </si>
  <si>
    <t xml:space="preserve">HC173</t>
  </si>
  <si>
    <t xml:space="preserve">HC174</t>
  </si>
  <si>
    <t xml:space="preserve">HC175</t>
  </si>
  <si>
    <t xml:space="preserve">HC176</t>
  </si>
  <si>
    <t xml:space="preserve">HC177</t>
  </si>
  <si>
    <t xml:space="preserve">HC178</t>
  </si>
  <si>
    <t xml:space="preserve">HC179</t>
  </si>
  <si>
    <t xml:space="preserve">HC180</t>
  </si>
  <si>
    <t xml:space="preserve">HC181</t>
  </si>
  <si>
    <t xml:space="preserve">HC182</t>
  </si>
  <si>
    <t xml:space="preserve">HC183</t>
  </si>
  <si>
    <t xml:space="preserve">HC184</t>
  </si>
  <si>
    <t xml:space="preserve">HC185</t>
  </si>
  <si>
    <t xml:space="preserve">HC186</t>
  </si>
  <si>
    <t xml:space="preserve">HC187</t>
  </si>
  <si>
    <t xml:space="preserve">HC188</t>
  </si>
  <si>
    <t xml:space="preserve">HC189</t>
  </si>
  <si>
    <t xml:space="preserve">HC190</t>
  </si>
  <si>
    <t xml:space="preserve">HC191</t>
  </si>
  <si>
    <t xml:space="preserve">HC192</t>
  </si>
  <si>
    <t xml:space="preserve">HC193</t>
  </si>
  <si>
    <t xml:space="preserve">HC194</t>
  </si>
  <si>
    <t xml:space="preserve">HC195</t>
  </si>
  <si>
    <t xml:space="preserve">HC196</t>
  </si>
  <si>
    <t xml:space="preserve">HC197</t>
  </si>
  <si>
    <t xml:space="preserve">HC198</t>
  </si>
  <si>
    <t xml:space="preserve">HC199</t>
  </si>
  <si>
    <t xml:space="preserve">HC200</t>
  </si>
  <si>
    <t xml:space="preserve">HC201</t>
  </si>
  <si>
    <t xml:space="preserve">HC202</t>
  </si>
  <si>
    <t xml:space="preserve">HC203</t>
  </si>
  <si>
    <t xml:space="preserve">HC204</t>
  </si>
  <si>
    <t xml:space="preserve">HC205</t>
  </si>
  <si>
    <t xml:space="preserve">HC206</t>
  </si>
  <si>
    <t xml:space="preserve">HC207</t>
  </si>
  <si>
    <t xml:space="preserve">HC208</t>
  </si>
  <si>
    <t xml:space="preserve">HC209</t>
  </si>
  <si>
    <t xml:space="preserve">HC210</t>
  </si>
  <si>
    <t xml:space="preserve">HC211</t>
  </si>
  <si>
    <t xml:space="preserve">HC212</t>
  </si>
  <si>
    <t xml:space="preserve">HC213</t>
  </si>
  <si>
    <t xml:space="preserve">HC214</t>
  </si>
  <si>
    <t xml:space="preserve">HC215</t>
  </si>
  <si>
    <t xml:space="preserve">HC216</t>
  </si>
  <si>
    <t xml:space="preserve">HC217</t>
  </si>
  <si>
    <t xml:space="preserve">HC218</t>
  </si>
  <si>
    <t xml:space="preserve">HC219</t>
  </si>
  <si>
    <t xml:space="preserve">HC220</t>
  </si>
  <si>
    <t xml:space="preserve">HC221</t>
  </si>
  <si>
    <t xml:space="preserve">HC222</t>
  </si>
  <si>
    <t xml:space="preserve">HC223</t>
  </si>
  <si>
    <t xml:space="preserve">HC224</t>
  </si>
  <si>
    <t xml:space="preserve">HC225</t>
  </si>
  <si>
    <t xml:space="preserve">HC226</t>
  </si>
  <si>
    <t xml:space="preserve">HC227</t>
  </si>
  <si>
    <t xml:space="preserve">HC228</t>
  </si>
  <si>
    <t xml:space="preserve">HC229</t>
  </si>
  <si>
    <t xml:space="preserve">HC230</t>
  </si>
  <si>
    <t xml:space="preserve">HC231</t>
  </si>
  <si>
    <t xml:space="preserve">HC232</t>
  </si>
  <si>
    <t xml:space="preserve">HC233</t>
  </si>
  <si>
    <t xml:space="preserve">HC234</t>
  </si>
  <si>
    <t xml:space="preserve">HC235</t>
  </si>
  <si>
    <t xml:space="preserve">HC236</t>
  </si>
  <si>
    <t xml:space="preserve">HC237</t>
  </si>
  <si>
    <t xml:space="preserve">HC238</t>
  </si>
  <si>
    <t xml:space="preserve">HC239</t>
  </si>
  <si>
    <t xml:space="preserve">HC240</t>
  </si>
  <si>
    <t xml:space="preserve">HC241</t>
  </si>
  <si>
    <t xml:space="preserve">HC242</t>
  </si>
  <si>
    <t xml:space="preserve">HC243</t>
  </si>
  <si>
    <t xml:space="preserve">HC244</t>
  </si>
  <si>
    <r>
      <rPr>
        <sz val="11"/>
        <color rgb="FF000000"/>
        <rFont val="ＭＳ Ｐゴシック"/>
        <family val="0"/>
        <charset val="128"/>
      </rPr>
      <t xml:space="preserve">6(</t>
    </r>
    <r>
      <rPr>
        <sz val="11"/>
        <color rgb="FF000000"/>
        <rFont val="Noto Sans"/>
        <family val="2"/>
      </rPr>
      <t xml:space="preserve">総入歯）</t>
    </r>
  </si>
  <si>
    <t xml:space="preserve">HC245</t>
  </si>
  <si>
    <t xml:space="preserve">HC246</t>
  </si>
  <si>
    <t xml:space="preserve">HC247</t>
  </si>
  <si>
    <t xml:space="preserve">HC248</t>
  </si>
  <si>
    <t xml:space="preserve">HC249</t>
  </si>
  <si>
    <t xml:space="preserve">HC250</t>
  </si>
  <si>
    <t xml:space="preserve">HC251</t>
  </si>
  <si>
    <t xml:space="preserve">HC252</t>
  </si>
  <si>
    <t xml:space="preserve">HC253</t>
  </si>
  <si>
    <t xml:space="preserve">HC254</t>
  </si>
  <si>
    <t xml:space="preserve">HC255</t>
  </si>
  <si>
    <t xml:space="preserve">HC256</t>
  </si>
  <si>
    <t xml:space="preserve">HC257</t>
  </si>
  <si>
    <t xml:space="preserve">HC258</t>
  </si>
  <si>
    <t xml:space="preserve">HC259</t>
  </si>
  <si>
    <t xml:space="preserve">HC260</t>
  </si>
  <si>
    <t xml:space="preserve">HC261</t>
  </si>
  <si>
    <t xml:space="preserve">HC262</t>
  </si>
  <si>
    <t xml:space="preserve">HC263</t>
  </si>
  <si>
    <t xml:space="preserve">HC264</t>
  </si>
  <si>
    <t xml:space="preserve">HC265</t>
  </si>
  <si>
    <t xml:space="preserve">HC266</t>
  </si>
  <si>
    <t xml:space="preserve">HC267</t>
  </si>
  <si>
    <t xml:space="preserve">51..2</t>
  </si>
  <si>
    <t xml:space="preserve">HC268</t>
  </si>
  <si>
    <t xml:space="preserve">HC269</t>
  </si>
  <si>
    <t xml:space="preserve">HC270</t>
  </si>
  <si>
    <t xml:space="preserve">HC271</t>
  </si>
  <si>
    <t xml:space="preserve">HC272</t>
  </si>
  <si>
    <t xml:space="preserve">HC273</t>
  </si>
  <si>
    <t xml:space="preserve">HC274</t>
  </si>
  <si>
    <t xml:space="preserve">HC275</t>
  </si>
  <si>
    <t xml:space="preserve">SCC1</t>
  </si>
  <si>
    <t xml:space="preserve">SCC2</t>
  </si>
  <si>
    <t xml:space="preserve">SCC3</t>
  </si>
  <si>
    <t xml:space="preserve">SCC4</t>
  </si>
  <si>
    <t xml:space="preserve">SCC5</t>
  </si>
  <si>
    <t xml:space="preserve">SCC6</t>
  </si>
  <si>
    <t xml:space="preserve">SCC7</t>
  </si>
  <si>
    <t xml:space="preserve">SCC8</t>
  </si>
  <si>
    <t xml:space="preserve">SCC9</t>
  </si>
  <si>
    <t xml:space="preserve">SCC10</t>
  </si>
  <si>
    <t xml:space="preserve">SCC11</t>
  </si>
  <si>
    <t xml:space="preserve">義歯</t>
  </si>
  <si>
    <t xml:space="preserve">SCC12</t>
  </si>
  <si>
    <t xml:space="preserve">SCC13</t>
  </si>
  <si>
    <t xml:space="preserve">SCC14</t>
  </si>
  <si>
    <t xml:space="preserve">SCC15</t>
  </si>
  <si>
    <t xml:space="preserve">SCC16</t>
  </si>
  <si>
    <t xml:space="preserve">SCC17</t>
  </si>
  <si>
    <t xml:space="preserve">SCC18</t>
  </si>
  <si>
    <t xml:space="preserve">SCC19</t>
  </si>
  <si>
    <t xml:space="preserve">SCC20</t>
  </si>
  <si>
    <t xml:space="preserve">SCC21</t>
  </si>
  <si>
    <t xml:space="preserve">SCC22</t>
  </si>
  <si>
    <t xml:space="preserve">SCC23</t>
  </si>
  <si>
    <t xml:space="preserve">SCC24</t>
  </si>
  <si>
    <t xml:space="preserve">SCC25</t>
  </si>
  <si>
    <t xml:space="preserve">SCC26</t>
  </si>
  <si>
    <t xml:space="preserve">SCC27</t>
  </si>
  <si>
    <t xml:space="preserve">SCC28</t>
  </si>
  <si>
    <t xml:space="preserve">SCC29</t>
  </si>
  <si>
    <t xml:space="preserve">SCC30</t>
  </si>
  <si>
    <t xml:space="preserve">SCC31</t>
  </si>
  <si>
    <t xml:space="preserve">SCC32</t>
  </si>
  <si>
    <t xml:space="preserve">SCC33</t>
  </si>
  <si>
    <t xml:space="preserve">SCC34</t>
  </si>
  <si>
    <t xml:space="preserve">SCC35</t>
  </si>
  <si>
    <t xml:space="preserve">SCC36</t>
  </si>
  <si>
    <t xml:space="preserve">SCC37</t>
  </si>
  <si>
    <t xml:space="preserve">SCC38</t>
  </si>
  <si>
    <t xml:space="preserve">SCC39</t>
  </si>
  <si>
    <t xml:space="preserve">SCC40</t>
  </si>
  <si>
    <t xml:space="preserve">SCC41</t>
  </si>
  <si>
    <t xml:space="preserve">SCC42</t>
  </si>
  <si>
    <t xml:space="preserve">SCC43</t>
  </si>
  <si>
    <t xml:space="preserve">SCC44</t>
  </si>
  <si>
    <t xml:space="preserve">SCC45</t>
  </si>
  <si>
    <t xml:space="preserve">SCC46</t>
  </si>
  <si>
    <t xml:space="preserve">SCC47</t>
  </si>
  <si>
    <t xml:space="preserve">SCC48</t>
  </si>
  <si>
    <t xml:space="preserve">SCC49</t>
  </si>
  <si>
    <t xml:space="preserve">SCC50</t>
  </si>
  <si>
    <t xml:space="preserve">SCC51</t>
  </si>
  <si>
    <t xml:space="preserve">SCC52</t>
  </si>
  <si>
    <t xml:space="preserve">SCC53</t>
  </si>
  <si>
    <t xml:space="preserve">SCC54</t>
  </si>
  <si>
    <t xml:space="preserve">SCC55</t>
  </si>
  <si>
    <t xml:space="preserve">SCC56</t>
  </si>
  <si>
    <t xml:space="preserve">SCC57</t>
  </si>
  <si>
    <t xml:space="preserve">SCC58</t>
  </si>
  <si>
    <t xml:space="preserve">SCC59</t>
  </si>
  <si>
    <t xml:space="preserve">SCC60</t>
  </si>
  <si>
    <t xml:space="preserve">SCC61</t>
  </si>
  <si>
    <t xml:space="preserve">SCC62</t>
  </si>
  <si>
    <t xml:space="preserve">SCC63</t>
  </si>
  <si>
    <t xml:space="preserve">SCC64</t>
  </si>
  <si>
    <t xml:space="preserve">SCC65</t>
  </si>
  <si>
    <t xml:space="preserve">SCC66</t>
  </si>
  <si>
    <t xml:space="preserve">SCC67</t>
  </si>
  <si>
    <t xml:space="preserve">SCC68</t>
  </si>
  <si>
    <t xml:space="preserve">SCC69</t>
  </si>
  <si>
    <t xml:space="preserve">SCC70</t>
  </si>
  <si>
    <t xml:space="preserve">SCC71</t>
  </si>
  <si>
    <t xml:space="preserve">SCC72</t>
  </si>
  <si>
    <t xml:space="preserve">SCC73</t>
  </si>
  <si>
    <t xml:space="preserve">SCC74</t>
  </si>
  <si>
    <t xml:space="preserve">SCC75</t>
  </si>
  <si>
    <t xml:space="preserve">SCC76</t>
  </si>
  <si>
    <t xml:space="preserve">SCC77</t>
  </si>
  <si>
    <t xml:space="preserve">SCC78</t>
  </si>
  <si>
    <t xml:space="preserve">SCC79</t>
  </si>
  <si>
    <t xml:space="preserve">SCC80</t>
  </si>
  <si>
    <t xml:space="preserve">SCC81</t>
  </si>
  <si>
    <t xml:space="preserve">SCC82</t>
  </si>
  <si>
    <t xml:space="preserve">SCC83</t>
  </si>
  <si>
    <t xml:space="preserve">SCC84</t>
  </si>
  <si>
    <t xml:space="preserve">SCC85</t>
  </si>
  <si>
    <t xml:space="preserve">SCC86</t>
  </si>
  <si>
    <t xml:space="preserve">SCC87</t>
  </si>
  <si>
    <t xml:space="preserve">SCC88</t>
  </si>
  <si>
    <t xml:space="preserve">SCC89</t>
  </si>
  <si>
    <t xml:space="preserve">SCC90</t>
  </si>
  <si>
    <t xml:space="preserve">SCC91</t>
  </si>
  <si>
    <t xml:space="preserve">SCC92</t>
  </si>
  <si>
    <t xml:space="preserve">SCC93</t>
  </si>
  <si>
    <t xml:space="preserve">SCC94</t>
  </si>
  <si>
    <t xml:space="preserve">SCC95</t>
  </si>
  <si>
    <t xml:space="preserve">SCC96</t>
  </si>
  <si>
    <t xml:space="preserve">SCC97</t>
  </si>
  <si>
    <t xml:space="preserve">SCC98</t>
  </si>
  <si>
    <t xml:space="preserve">SCC99</t>
  </si>
  <si>
    <t xml:space="preserve">SCC1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_);[RED]\(0\)"/>
  </numFmts>
  <fonts count="7">
    <font>
      <sz val="11"/>
      <color rgb="FF000000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  <font>
      <sz val="11"/>
      <color rgb="FFFF0000"/>
      <name val="ＭＳ Ｐゴシック"/>
      <family val="0"/>
      <charset val="128"/>
    </font>
    <font>
      <sz val="11"/>
      <name val="ＭＳ Ｐゴシック"/>
      <family val="0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メモ 2" xfId="20"/>
    <cellStyle name="標準 2" xfId="21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1138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BJ290" activeCellId="0" sqref="BJ290"/>
    </sheetView>
  </sheetViews>
  <sheetFormatPr defaultColWidth="8.828125" defaultRowHeight="14" zeroHeight="false" outlineLevelRow="0" outlineLevelCol="0"/>
  <cols>
    <col collapsed="false" customWidth="true" hidden="false" outlineLevel="0" max="1" min="1" style="1" width="5.16"/>
    <col collapsed="false" customWidth="true" hidden="false" outlineLevel="0" max="2" min="2" style="1" width="11.66"/>
    <col collapsed="false" customWidth="true" hidden="false" outlineLevel="0" max="3" min="3" style="1" width="11.16"/>
    <col collapsed="false" customWidth="true" hidden="false" outlineLevel="0" max="4" min="4" style="1" width="11.33"/>
    <col collapsed="false" customWidth="true" hidden="false" outlineLevel="0" max="5" min="5" style="1" width="5.16"/>
    <col collapsed="false" customWidth="true" hidden="false" outlineLevel="0" max="6" min="6" style="1" width="9.16"/>
    <col collapsed="false" customWidth="true" hidden="false" outlineLevel="0" max="7" min="7" style="1" width="10.99"/>
    <col collapsed="false" customWidth="true" hidden="false" outlineLevel="0" max="8" min="8" style="1" width="6.49"/>
    <col collapsed="false" customWidth="true" hidden="false" outlineLevel="0" max="9" min="9" style="1" width="7.49"/>
    <col collapsed="false" customWidth="true" hidden="false" outlineLevel="0" max="10" min="10" style="1" width="15.49"/>
    <col collapsed="false" customWidth="true" hidden="false" outlineLevel="0" max="11" min="11" style="1" width="18.66"/>
    <col collapsed="false" customWidth="true" hidden="false" outlineLevel="0" max="12" min="12" style="1" width="24.32"/>
    <col collapsed="false" customWidth="true" hidden="false" outlineLevel="0" max="13" min="13" style="1" width="15.49"/>
    <col collapsed="false" customWidth="true" hidden="false" outlineLevel="0" max="14" min="14" style="1" width="14.99"/>
    <col collapsed="false" customWidth="true" hidden="false" outlineLevel="0" max="15" min="15" style="1" width="14.83"/>
    <col collapsed="false" customWidth="false" hidden="false" outlineLevel="0" max="16" min="16" style="1" width="8.82"/>
    <col collapsed="false" customWidth="true" hidden="false" outlineLevel="0" max="17" min="17" style="1" width="17.16"/>
    <col collapsed="false" customWidth="true" hidden="false" outlineLevel="0" max="18" min="18" style="1" width="12.49"/>
    <col collapsed="false" customWidth="true" hidden="false" outlineLevel="0" max="19" min="19" style="1" width="11.16"/>
    <col collapsed="false" customWidth="true" hidden="false" outlineLevel="0" max="21" min="20" style="1" width="13.16"/>
    <col collapsed="false" customWidth="true" hidden="false" outlineLevel="0" max="22" min="22" style="1" width="11.16"/>
    <col collapsed="false" customWidth="true" hidden="false" outlineLevel="0" max="24" min="23" style="1" width="13.16"/>
    <col collapsed="false" customWidth="true" hidden="false" outlineLevel="0" max="25" min="25" style="1" width="11.16"/>
    <col collapsed="false" customWidth="true" hidden="false" outlineLevel="0" max="27" min="26" style="1" width="12.82"/>
    <col collapsed="false" customWidth="true" hidden="false" outlineLevel="0" max="28" min="28" style="1" width="11.16"/>
    <col collapsed="false" customWidth="true" hidden="false" outlineLevel="0" max="30" min="29" style="1" width="12.99"/>
    <col collapsed="false" customWidth="true" hidden="false" outlineLevel="0" max="31" min="31" style="1" width="11.16"/>
    <col collapsed="false" customWidth="true" hidden="false" outlineLevel="0" max="33" min="32" style="1" width="13.16"/>
    <col collapsed="false" customWidth="true" hidden="false" outlineLevel="0" max="34" min="34" style="1" width="11.16"/>
    <col collapsed="false" customWidth="true" hidden="false" outlineLevel="0" max="36" min="35" style="1" width="13.16"/>
    <col collapsed="false" customWidth="true" hidden="false" outlineLevel="0" max="37" min="37" style="1" width="11.16"/>
    <col collapsed="false" customWidth="true" hidden="false" outlineLevel="0" max="47" min="38" style="1" width="13.16"/>
    <col collapsed="false" customWidth="true" hidden="false" outlineLevel="0" max="51" min="48" style="1" width="14.16"/>
    <col collapsed="false" customWidth="false" hidden="false" outlineLevel="0" max="52" min="52" style="1" width="8.82"/>
    <col collapsed="false" customWidth="true" hidden="false" outlineLevel="0" max="53" min="53" style="1" width="17.99"/>
    <col collapsed="false" customWidth="false" hidden="false" outlineLevel="0" max="257" min="54" style="1" width="8.82"/>
  </cols>
  <sheetData>
    <row r="1" customFormat="false" ht="14" hidden="false" customHeight="false" outlineLevel="0" collapsed="false">
      <c r="A1" s="1" t="n">
        <v>1</v>
      </c>
      <c r="B1" s="1" t="n">
        <v>3</v>
      </c>
      <c r="C1" s="1" t="n">
        <v>6</v>
      </c>
      <c r="D1" s="1" t="n">
        <v>7</v>
      </c>
      <c r="E1" s="1" t="n">
        <v>8</v>
      </c>
      <c r="F1" s="1" t="n">
        <v>9</v>
      </c>
      <c r="G1" s="1" t="n">
        <v>10</v>
      </c>
      <c r="H1" s="1" t="n">
        <v>11</v>
      </c>
      <c r="I1" s="1" t="n">
        <v>12</v>
      </c>
      <c r="J1" s="1" t="n">
        <v>15</v>
      </c>
      <c r="K1" s="1" t="n">
        <v>16</v>
      </c>
      <c r="L1" s="1" t="n">
        <v>17</v>
      </c>
      <c r="M1" s="1" t="n">
        <v>18</v>
      </c>
      <c r="N1" s="1" t="n">
        <v>20</v>
      </c>
      <c r="O1" s="1" t="n">
        <v>21</v>
      </c>
      <c r="P1" s="1" t="n">
        <v>22</v>
      </c>
      <c r="Q1" s="1" t="n">
        <v>30</v>
      </c>
      <c r="R1" s="1" t="n">
        <v>36</v>
      </c>
      <c r="S1" s="1" t="n">
        <v>37</v>
      </c>
      <c r="T1" s="1" t="n">
        <v>38</v>
      </c>
      <c r="U1" s="1" t="n">
        <v>39</v>
      </c>
      <c r="V1" s="1" t="n">
        <v>40</v>
      </c>
      <c r="W1" s="1" t="n">
        <v>41</v>
      </c>
      <c r="X1" s="1" t="n">
        <v>42</v>
      </c>
      <c r="Y1" s="1" t="n">
        <v>43</v>
      </c>
      <c r="Z1" s="1" t="n">
        <v>44</v>
      </c>
      <c r="AA1" s="1" t="n">
        <v>45</v>
      </c>
      <c r="AB1" s="1" t="n">
        <v>46</v>
      </c>
      <c r="AC1" s="1" t="n">
        <v>47</v>
      </c>
      <c r="AD1" s="1" t="n">
        <v>48</v>
      </c>
      <c r="AE1" s="1" t="n">
        <v>49</v>
      </c>
      <c r="AF1" s="1" t="n">
        <v>50</v>
      </c>
      <c r="AG1" s="1" t="n">
        <v>51</v>
      </c>
      <c r="AH1" s="1" t="n">
        <v>52</v>
      </c>
      <c r="AI1" s="1" t="n">
        <v>53</v>
      </c>
      <c r="AJ1" s="1" t="n">
        <v>54</v>
      </c>
      <c r="AK1" s="1" t="n">
        <v>55</v>
      </c>
      <c r="AL1" s="1" t="n">
        <v>56</v>
      </c>
      <c r="AM1" s="1" t="n">
        <v>57</v>
      </c>
      <c r="AN1" s="1" t="n">
        <v>58</v>
      </c>
      <c r="AO1" s="1" t="n">
        <v>59</v>
      </c>
      <c r="AP1" s="1" t="n">
        <v>60</v>
      </c>
      <c r="AQ1" s="1" t="n">
        <v>61</v>
      </c>
      <c r="AR1" s="1" t="n">
        <v>62</v>
      </c>
      <c r="AS1" s="1" t="n">
        <v>63</v>
      </c>
      <c r="AU1" s="1" t="n">
        <v>64</v>
      </c>
      <c r="AV1" s="1" t="n">
        <v>70</v>
      </c>
      <c r="AW1" s="1" t="n">
        <v>71</v>
      </c>
      <c r="AX1" s="1" t="n">
        <v>72</v>
      </c>
      <c r="AY1" s="1" t="n">
        <v>74</v>
      </c>
      <c r="AZ1" s="1" t="n">
        <v>78</v>
      </c>
      <c r="BA1" s="1" t="n">
        <v>81</v>
      </c>
      <c r="BB1" s="1" t="n">
        <v>82</v>
      </c>
      <c r="BC1" s="1" t="n">
        <v>83</v>
      </c>
      <c r="BD1" s="1" t="n">
        <v>84</v>
      </c>
    </row>
    <row r="2" s="2" customFormat="true" ht="107" hidden="false" customHeight="true" outlineLevel="0" collapsed="false">
      <c r="A2" s="2" t="s">
        <v>0</v>
      </c>
      <c r="B2" s="2" t="s">
        <v>1</v>
      </c>
      <c r="C2" s="3" t="s">
        <v>2</v>
      </c>
      <c r="D2" s="3" t="s">
        <v>3</v>
      </c>
      <c r="E2" s="2" t="s">
        <v>4</v>
      </c>
      <c r="F2" s="2" t="s">
        <v>5</v>
      </c>
      <c r="G2" s="3" t="s">
        <v>6</v>
      </c>
      <c r="H2" s="2" t="s">
        <v>7</v>
      </c>
      <c r="I2" s="2" t="s">
        <v>8</v>
      </c>
      <c r="J2" s="3" t="s">
        <v>9</v>
      </c>
      <c r="K2" s="2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2" t="s">
        <v>15</v>
      </c>
      <c r="Q2" s="3" t="s">
        <v>16</v>
      </c>
      <c r="R2" s="2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4" t="s">
        <v>51</v>
      </c>
      <c r="BA2" s="3" t="s">
        <v>52</v>
      </c>
    </row>
    <row r="3" customFormat="false" ht="14" hidden="false" customHeight="false" outlineLevel="0" collapsed="false">
      <c r="A3" s="1" t="n">
        <v>1</v>
      </c>
      <c r="B3" s="1" t="s">
        <v>53</v>
      </c>
      <c r="C3" s="1" t="n">
        <v>0</v>
      </c>
      <c r="D3" s="1" t="n">
        <v>0</v>
      </c>
      <c r="E3" s="1" t="n">
        <v>55</v>
      </c>
      <c r="F3" s="1" t="n">
        <v>54.4</v>
      </c>
      <c r="G3" s="1" t="n">
        <v>1</v>
      </c>
      <c r="H3" s="1" t="n">
        <v>261.8</v>
      </c>
      <c r="I3" s="1" t="n">
        <v>4808.2</v>
      </c>
      <c r="J3" s="1" t="n">
        <v>1</v>
      </c>
      <c r="K3" s="1" t="n">
        <v>3</v>
      </c>
      <c r="L3" s="1" t="n">
        <v>0</v>
      </c>
      <c r="M3" s="1" t="n">
        <v>1</v>
      </c>
      <c r="N3" s="1" t="n">
        <v>0</v>
      </c>
      <c r="O3" s="1" t="n">
        <v>0</v>
      </c>
      <c r="P3" s="1" t="n">
        <f aca="false">K3+L3+M3+N3+O3</f>
        <v>4</v>
      </c>
      <c r="Q3" s="1" t="n">
        <v>1</v>
      </c>
      <c r="R3" s="1" t="n">
        <v>6</v>
      </c>
      <c r="S3" s="1" t="n">
        <v>20</v>
      </c>
      <c r="T3" s="1" t="n">
        <v>2</v>
      </c>
      <c r="U3" s="1" t="n">
        <v>19200</v>
      </c>
      <c r="V3" s="1" t="n">
        <v>61</v>
      </c>
      <c r="W3" s="1" t="n">
        <v>5</v>
      </c>
      <c r="X3" s="1" t="n">
        <v>146400</v>
      </c>
      <c r="Y3" s="1" t="n">
        <v>50</v>
      </c>
      <c r="Z3" s="1" t="n">
        <v>7</v>
      </c>
      <c r="AA3" s="1" t="n">
        <v>168000</v>
      </c>
      <c r="AB3" s="1" t="n">
        <v>50</v>
      </c>
      <c r="AC3" s="1" t="n">
        <v>7</v>
      </c>
      <c r="AD3" s="1" t="n">
        <v>188160</v>
      </c>
      <c r="AG3" s="1" t="n">
        <v>0</v>
      </c>
      <c r="AJ3" s="1" t="n">
        <v>0</v>
      </c>
      <c r="AM3" s="1" t="n">
        <v>0</v>
      </c>
      <c r="AN3" s="1" t="n">
        <f aca="false">AM3+AJ3+AG3+AD3+AA3+X3+U3</f>
        <v>521760</v>
      </c>
      <c r="AO3" s="1" t="n">
        <f aca="false">AN3*0.8</f>
        <v>417408</v>
      </c>
      <c r="AP3" s="1" t="n">
        <f aca="false">(E3-20)*365</f>
        <v>12775</v>
      </c>
      <c r="AQ3" s="5" t="n">
        <f aca="false">AO3/AP3</f>
        <v>32.6738160469667</v>
      </c>
      <c r="AR3" s="5" t="n">
        <f aca="false">AQ3*F3</f>
        <v>1777.45559295499</v>
      </c>
      <c r="AS3" s="5"/>
      <c r="AT3" s="5"/>
      <c r="AU3" s="5"/>
    </row>
    <row r="4" customFormat="false" ht="14" hidden="false" customHeight="false" outlineLevel="0" collapsed="false">
      <c r="A4" s="1" t="n">
        <v>2</v>
      </c>
      <c r="B4" s="1" t="s">
        <v>54</v>
      </c>
      <c r="C4" s="1" t="n">
        <v>0</v>
      </c>
      <c r="D4" s="1" t="n">
        <v>1</v>
      </c>
      <c r="E4" s="1" t="n">
        <v>36</v>
      </c>
      <c r="F4" s="1" t="n">
        <v>54.8</v>
      </c>
      <c r="G4" s="1" t="n">
        <v>1</v>
      </c>
      <c r="H4" s="1" t="n">
        <v>198.6</v>
      </c>
      <c r="I4" s="1" t="n">
        <v>3627.5</v>
      </c>
      <c r="J4" s="1" t="n">
        <v>1</v>
      </c>
      <c r="K4" s="1" t="n">
        <v>1</v>
      </c>
      <c r="L4" s="1" t="n">
        <v>0</v>
      </c>
      <c r="M4" s="1" t="n">
        <v>0</v>
      </c>
      <c r="N4" s="1" t="n">
        <v>1</v>
      </c>
      <c r="O4" s="1" t="n">
        <v>1</v>
      </c>
      <c r="P4" s="1" t="n">
        <f aca="false">K4+L4+M4+N4+O4</f>
        <v>3</v>
      </c>
      <c r="Q4" s="1" t="n">
        <v>0</v>
      </c>
      <c r="R4" s="1" t="n">
        <v>7</v>
      </c>
      <c r="S4" s="1" t="n">
        <v>8</v>
      </c>
      <c r="T4" s="1" t="n">
        <v>0</v>
      </c>
      <c r="U4" s="1" t="n">
        <v>0</v>
      </c>
      <c r="V4" s="1" t="n">
        <v>8</v>
      </c>
      <c r="W4" s="1" t="n">
        <v>0</v>
      </c>
      <c r="X4" s="1" t="n">
        <v>0</v>
      </c>
      <c r="AA4" s="1" t="n">
        <v>0</v>
      </c>
      <c r="AD4" s="1" t="n">
        <v>0</v>
      </c>
      <c r="AG4" s="1" t="n">
        <v>0</v>
      </c>
      <c r="AJ4" s="1" t="n">
        <v>0</v>
      </c>
      <c r="AM4" s="1" t="n">
        <v>0</v>
      </c>
      <c r="AN4" s="1" t="n">
        <f aca="false">AM4+AJ4+AG4+AD4+AA4+X4+U4</f>
        <v>0</v>
      </c>
      <c r="AO4" s="1" t="n">
        <f aca="false">AN4*0.8</f>
        <v>0</v>
      </c>
      <c r="AP4" s="1" t="n">
        <f aca="false">(E4-20)*365</f>
        <v>5840</v>
      </c>
      <c r="AQ4" s="5" t="n">
        <f aca="false">AO4/AP4</f>
        <v>0</v>
      </c>
      <c r="AR4" s="5" t="n">
        <f aca="false">AQ4*F4</f>
        <v>0</v>
      </c>
      <c r="AS4" s="5"/>
      <c r="AT4" s="5"/>
      <c r="AU4" s="5"/>
    </row>
    <row r="5" customFormat="false" ht="14" hidden="false" customHeight="false" outlineLevel="0" collapsed="false">
      <c r="A5" s="1" t="n">
        <v>3</v>
      </c>
      <c r="B5" s="1" t="s">
        <v>55</v>
      </c>
      <c r="C5" s="1" t="n">
        <v>0</v>
      </c>
      <c r="D5" s="1" t="n">
        <v>1</v>
      </c>
      <c r="E5" s="1" t="n">
        <v>55</v>
      </c>
      <c r="F5" s="1" t="n">
        <v>15.8</v>
      </c>
      <c r="G5" s="1" t="n">
        <v>0</v>
      </c>
      <c r="H5" s="1" t="n">
        <v>72.9</v>
      </c>
      <c r="I5" s="1" t="n">
        <v>4612.7</v>
      </c>
      <c r="J5" s="1" t="n">
        <v>0</v>
      </c>
      <c r="K5" s="1" t="n">
        <v>1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f aca="false">K5+L5+M5+N5+O5</f>
        <v>1</v>
      </c>
      <c r="Q5" s="1" t="n">
        <v>2</v>
      </c>
      <c r="R5" s="1" t="n">
        <v>7</v>
      </c>
      <c r="T5" s="1" t="n">
        <v>0</v>
      </c>
      <c r="U5" s="1" t="n">
        <v>0</v>
      </c>
      <c r="W5" s="1" t="n">
        <v>0</v>
      </c>
      <c r="X5" s="1" t="n">
        <v>0</v>
      </c>
      <c r="Z5" s="1" t="n">
        <v>0</v>
      </c>
      <c r="AA5" s="1" t="n">
        <v>0</v>
      </c>
      <c r="AC5" s="1" t="n">
        <v>0</v>
      </c>
      <c r="AD5" s="1" t="n">
        <v>0</v>
      </c>
      <c r="AG5" s="1" t="n">
        <v>0</v>
      </c>
      <c r="AJ5" s="1" t="n">
        <v>0</v>
      </c>
      <c r="AM5" s="1" t="n">
        <v>0</v>
      </c>
      <c r="AN5" s="1" t="n">
        <f aca="false">AM5+AJ5+AG5+AD5+AA5+X5+U5</f>
        <v>0</v>
      </c>
      <c r="AO5" s="1" t="n">
        <f aca="false">AN5*0.8</f>
        <v>0</v>
      </c>
      <c r="AP5" s="1" t="n">
        <f aca="false">(E5-20)*365</f>
        <v>12775</v>
      </c>
      <c r="AQ5" s="5" t="n">
        <f aca="false">AO5/AP5</f>
        <v>0</v>
      </c>
      <c r="AR5" s="5" t="n">
        <f aca="false">AQ5*F5</f>
        <v>0</v>
      </c>
      <c r="AS5" s="5"/>
      <c r="AT5" s="5"/>
      <c r="AU5" s="5"/>
    </row>
    <row r="6" customFormat="false" ht="14" hidden="false" customHeight="false" outlineLevel="0" collapsed="false">
      <c r="A6" s="1" t="n">
        <v>4</v>
      </c>
      <c r="B6" s="1" t="s">
        <v>56</v>
      </c>
      <c r="C6" s="1" t="n">
        <v>0</v>
      </c>
      <c r="D6" s="1" t="n">
        <v>0</v>
      </c>
      <c r="E6" s="1" t="n">
        <v>35</v>
      </c>
      <c r="F6" s="1" t="n">
        <v>23.6</v>
      </c>
      <c r="G6" s="1" t="n">
        <v>1</v>
      </c>
      <c r="H6" s="1" t="n">
        <v>88.3</v>
      </c>
      <c r="I6" s="1" t="n">
        <v>3736.8</v>
      </c>
      <c r="J6" s="1" t="n">
        <v>0</v>
      </c>
      <c r="K6" s="1" t="n">
        <v>4</v>
      </c>
      <c r="L6" s="1" t="n">
        <v>0</v>
      </c>
      <c r="M6" s="1" t="n">
        <v>1</v>
      </c>
      <c r="N6" s="1" t="n">
        <v>1</v>
      </c>
      <c r="O6" s="1" t="n">
        <v>1</v>
      </c>
      <c r="P6" s="1" t="n">
        <f aca="false">K6+L6+M6+N6+O6</f>
        <v>7</v>
      </c>
      <c r="Q6" s="1" t="n">
        <v>3</v>
      </c>
      <c r="R6" s="1" t="n">
        <v>6</v>
      </c>
      <c r="S6" s="1" t="n">
        <v>56</v>
      </c>
      <c r="T6" s="1" t="n">
        <v>5</v>
      </c>
      <c r="U6" s="1" t="n">
        <v>134400</v>
      </c>
      <c r="V6" s="1" t="n">
        <v>64</v>
      </c>
      <c r="W6" s="1" t="n">
        <v>7</v>
      </c>
      <c r="X6" s="1" t="n">
        <v>129024</v>
      </c>
      <c r="AA6" s="1" t="n">
        <v>0</v>
      </c>
      <c r="AD6" s="1" t="n">
        <v>0</v>
      </c>
      <c r="AG6" s="1" t="n">
        <v>0</v>
      </c>
      <c r="AJ6" s="1" t="n">
        <v>0</v>
      </c>
      <c r="AM6" s="1" t="n">
        <v>0</v>
      </c>
      <c r="AN6" s="1" t="n">
        <f aca="false">AM6+AJ6+AG6+AD6+AA6+X6+U6</f>
        <v>263424</v>
      </c>
      <c r="AO6" s="1" t="n">
        <f aca="false">AN6*0.8</f>
        <v>210739.2</v>
      </c>
      <c r="AP6" s="1" t="n">
        <f aca="false">(E6-20)*365</f>
        <v>5475</v>
      </c>
      <c r="AQ6" s="5" t="n">
        <f aca="false">AO6/AP6</f>
        <v>38.4911780821918</v>
      </c>
      <c r="AR6" s="5" t="n">
        <f aca="false">AQ6*F6</f>
        <v>908.391802739726</v>
      </c>
      <c r="AS6" s="5"/>
      <c r="AT6" s="5"/>
      <c r="AU6" s="5"/>
    </row>
    <row r="7" customFormat="false" ht="14" hidden="false" customHeight="false" outlineLevel="0" collapsed="false">
      <c r="A7" s="1" t="n">
        <v>5</v>
      </c>
      <c r="B7" s="1" t="s">
        <v>57</v>
      </c>
      <c r="C7" s="1" t="n">
        <v>0</v>
      </c>
      <c r="D7" s="1" t="n">
        <v>1</v>
      </c>
      <c r="E7" s="1" t="n">
        <v>47</v>
      </c>
      <c r="F7" s="1" t="n">
        <v>11.3</v>
      </c>
      <c r="G7" s="1" t="n">
        <v>0</v>
      </c>
      <c r="H7" s="1" t="n">
        <v>61.7</v>
      </c>
      <c r="I7" s="1" t="n">
        <v>5467.6</v>
      </c>
      <c r="J7" s="1" t="n">
        <v>0</v>
      </c>
      <c r="K7" s="1" t="n">
        <v>3</v>
      </c>
      <c r="L7" s="1" t="n">
        <v>0</v>
      </c>
      <c r="M7" s="1" t="n">
        <v>0</v>
      </c>
      <c r="N7" s="1" t="n">
        <v>0</v>
      </c>
      <c r="O7" s="1" t="n">
        <v>1</v>
      </c>
      <c r="P7" s="1" t="n">
        <f aca="false">K7+L7+M7+N7+O7</f>
        <v>4</v>
      </c>
      <c r="Q7" s="1" t="n">
        <v>0</v>
      </c>
      <c r="R7" s="1" t="n">
        <v>6</v>
      </c>
      <c r="S7" s="1" t="n">
        <v>20</v>
      </c>
      <c r="T7" s="1" t="n">
        <v>2</v>
      </c>
      <c r="U7" s="1" t="n">
        <v>19200</v>
      </c>
      <c r="V7" s="1" t="n">
        <v>28</v>
      </c>
      <c r="W7" s="1" t="n">
        <v>2</v>
      </c>
      <c r="X7" s="1" t="n">
        <v>26880</v>
      </c>
      <c r="Y7" s="1" t="n">
        <v>28</v>
      </c>
      <c r="Z7" s="1" t="n">
        <v>1</v>
      </c>
      <c r="AA7" s="1" t="n">
        <v>9408</v>
      </c>
      <c r="AD7" s="1" t="n">
        <v>0</v>
      </c>
      <c r="AG7" s="1" t="n">
        <v>0</v>
      </c>
      <c r="AJ7" s="1" t="n">
        <v>0</v>
      </c>
      <c r="AM7" s="1" t="n">
        <v>0</v>
      </c>
      <c r="AN7" s="1" t="n">
        <f aca="false">AM7+AJ7+AG7+AD7+AA7+X7+U7</f>
        <v>55488</v>
      </c>
      <c r="AO7" s="1" t="n">
        <f aca="false">AN7*0.8</f>
        <v>44390.4</v>
      </c>
      <c r="AP7" s="1" t="n">
        <f aca="false">(E7-20)*365</f>
        <v>9855</v>
      </c>
      <c r="AQ7" s="5" t="n">
        <f aca="false">AO7/AP7</f>
        <v>4.50435312024353</v>
      </c>
      <c r="AR7" s="5" t="n">
        <f aca="false">AQ7*F7</f>
        <v>50.8991902587519</v>
      </c>
      <c r="AS7" s="5"/>
      <c r="AT7" s="5"/>
      <c r="AU7" s="5"/>
    </row>
    <row r="8" customFormat="false" ht="14" hidden="false" customHeight="false" outlineLevel="0" collapsed="false">
      <c r="A8" s="1" t="n">
        <v>6</v>
      </c>
      <c r="B8" s="1" t="s">
        <v>58</v>
      </c>
      <c r="C8" s="1" t="n">
        <v>0</v>
      </c>
      <c r="D8" s="1" t="n">
        <v>0</v>
      </c>
      <c r="E8" s="1" t="n">
        <v>60</v>
      </c>
      <c r="F8" s="1" t="n">
        <v>16.1</v>
      </c>
      <c r="G8" s="1" t="n">
        <v>0</v>
      </c>
      <c r="H8" s="1" t="n">
        <v>135</v>
      </c>
      <c r="I8" s="1" t="n">
        <v>8400.3</v>
      </c>
      <c r="J8" s="1" t="n">
        <v>0</v>
      </c>
      <c r="K8" s="1" t="n">
        <v>4</v>
      </c>
      <c r="L8" s="1" t="n">
        <v>0</v>
      </c>
      <c r="M8" s="1" t="n">
        <v>1</v>
      </c>
      <c r="N8" s="1" t="n">
        <v>1</v>
      </c>
      <c r="O8" s="1" t="n">
        <v>1</v>
      </c>
      <c r="P8" s="1" t="n">
        <f aca="false">K8+L8+M8+N8+O8</f>
        <v>7</v>
      </c>
      <c r="Q8" s="1" t="n">
        <v>2</v>
      </c>
      <c r="R8" s="1" t="n">
        <v>7</v>
      </c>
      <c r="S8" s="1" t="n">
        <v>86</v>
      </c>
      <c r="T8" s="1" t="n">
        <v>7</v>
      </c>
      <c r="U8" s="1" t="n">
        <v>288960</v>
      </c>
      <c r="V8" s="1" t="n">
        <v>58</v>
      </c>
      <c r="W8" s="1" t="n">
        <v>7</v>
      </c>
      <c r="X8" s="1" t="n">
        <v>194880</v>
      </c>
      <c r="Y8" s="1" t="n">
        <v>36</v>
      </c>
      <c r="Z8" s="1" t="n">
        <v>7</v>
      </c>
      <c r="AA8" s="1" t="n">
        <v>120960</v>
      </c>
      <c r="AB8" s="1" t="n">
        <v>86</v>
      </c>
      <c r="AC8" s="1" t="n">
        <v>7</v>
      </c>
      <c r="AD8" s="1" t="n">
        <v>288960</v>
      </c>
      <c r="AE8" s="1" t="n">
        <v>86</v>
      </c>
      <c r="AF8" s="1" t="n">
        <v>6</v>
      </c>
      <c r="AG8" s="1" t="n">
        <v>24768</v>
      </c>
      <c r="AJ8" s="1" t="n">
        <v>0</v>
      </c>
      <c r="AM8" s="1" t="n">
        <v>0</v>
      </c>
      <c r="AN8" s="1" t="n">
        <f aca="false">AM8+AJ8+AG8+AD8+AA8+X8+U8</f>
        <v>918528</v>
      </c>
      <c r="AO8" s="1" t="n">
        <f aca="false">AN8*0.8</f>
        <v>734822.4</v>
      </c>
      <c r="AP8" s="1" t="n">
        <f aca="false">(E8-20)*365</f>
        <v>14600</v>
      </c>
      <c r="AQ8" s="5" t="n">
        <f aca="false">AO8/AP8</f>
        <v>50.330301369863</v>
      </c>
      <c r="AR8" s="5" t="n">
        <f aca="false">AQ8*F8</f>
        <v>810.317852054795</v>
      </c>
      <c r="AS8" s="5"/>
      <c r="AT8" s="5"/>
      <c r="AU8" s="5"/>
    </row>
    <row r="9" customFormat="false" ht="14" hidden="false" customHeight="false" outlineLevel="0" collapsed="false">
      <c r="A9" s="1" t="n">
        <v>7</v>
      </c>
      <c r="B9" s="1" t="s">
        <v>59</v>
      </c>
      <c r="C9" s="1" t="n">
        <v>0</v>
      </c>
      <c r="D9" s="1" t="n">
        <v>0</v>
      </c>
      <c r="E9" s="1" t="n">
        <v>66</v>
      </c>
      <c r="F9" s="1" t="n">
        <v>18.6</v>
      </c>
      <c r="G9" s="1" t="n">
        <v>0</v>
      </c>
      <c r="H9" s="1" t="n">
        <v>203.2</v>
      </c>
      <c r="I9" s="1" t="n">
        <v>10921.2</v>
      </c>
      <c r="J9" s="1" t="n">
        <v>0</v>
      </c>
      <c r="K9" s="1" t="n">
        <v>3</v>
      </c>
      <c r="L9" s="1" t="n">
        <v>0</v>
      </c>
      <c r="M9" s="1" t="n">
        <v>1</v>
      </c>
      <c r="N9" s="1" t="n">
        <v>1</v>
      </c>
      <c r="O9" s="1" t="n">
        <v>1</v>
      </c>
      <c r="P9" s="1" t="n">
        <f aca="false">K9+L9+M9+N9+O9</f>
        <v>6</v>
      </c>
      <c r="Q9" s="1" t="n">
        <v>0</v>
      </c>
      <c r="R9" s="1" t="n">
        <v>6</v>
      </c>
      <c r="S9" s="1" t="n">
        <v>100</v>
      </c>
      <c r="T9" s="1" t="n">
        <v>4</v>
      </c>
      <c r="U9" s="1" t="n">
        <v>192000</v>
      </c>
      <c r="V9" s="1" t="n">
        <v>100</v>
      </c>
      <c r="W9" s="1" t="n">
        <v>4</v>
      </c>
      <c r="X9" s="1" t="n">
        <v>192000</v>
      </c>
      <c r="Y9" s="1" t="n">
        <v>100</v>
      </c>
      <c r="Z9" s="1" t="n">
        <v>4</v>
      </c>
      <c r="AA9" s="1" t="n">
        <v>192000</v>
      </c>
      <c r="AB9" s="1" t="n">
        <v>64</v>
      </c>
      <c r="AC9" s="1" t="n">
        <v>6</v>
      </c>
      <c r="AD9" s="1" t="n">
        <v>184320</v>
      </c>
      <c r="AE9" s="1" t="n">
        <v>46</v>
      </c>
      <c r="AF9" s="1" t="n">
        <v>3</v>
      </c>
      <c r="AG9" s="1" t="n">
        <v>46368</v>
      </c>
      <c r="AJ9" s="1" t="n">
        <v>0</v>
      </c>
      <c r="AM9" s="1" t="n">
        <v>0</v>
      </c>
      <c r="AN9" s="1" t="n">
        <f aca="false">AM9+AJ9+AG9+AD9+AA9+X9+U9</f>
        <v>806688</v>
      </c>
      <c r="AO9" s="1" t="n">
        <f aca="false">AN9*0.8</f>
        <v>645350.4</v>
      </c>
      <c r="AP9" s="1" t="n">
        <f aca="false">(E9-20)*365</f>
        <v>16790</v>
      </c>
      <c r="AQ9" s="5" t="n">
        <f aca="false">AO9/AP9</f>
        <v>38.4365932102442</v>
      </c>
      <c r="AR9" s="5" t="n">
        <f aca="false">AQ9*F9</f>
        <v>714.920633710542</v>
      </c>
      <c r="AS9" s="5"/>
      <c r="AT9" s="5"/>
      <c r="AU9" s="5"/>
    </row>
    <row r="10" customFormat="false" ht="14" hidden="false" customHeight="false" outlineLevel="0" collapsed="false">
      <c r="A10" s="1" t="n">
        <v>8</v>
      </c>
      <c r="B10" s="1" t="s">
        <v>60</v>
      </c>
      <c r="C10" s="1" t="n">
        <v>0</v>
      </c>
      <c r="D10" s="1" t="n">
        <v>0</v>
      </c>
      <c r="E10" s="1" t="n">
        <v>38</v>
      </c>
      <c r="F10" s="1" t="n">
        <v>82</v>
      </c>
      <c r="G10" s="1" t="n">
        <v>1</v>
      </c>
      <c r="H10" s="1" t="n">
        <v>489.8</v>
      </c>
      <c r="I10" s="1" t="n">
        <v>5975.6</v>
      </c>
      <c r="J10" s="1" t="n">
        <v>1</v>
      </c>
      <c r="K10" s="1" t="n">
        <v>1</v>
      </c>
      <c r="L10" s="1" t="n">
        <v>0</v>
      </c>
      <c r="M10" s="1" t="n">
        <v>1</v>
      </c>
      <c r="N10" s="1" t="n">
        <v>1</v>
      </c>
      <c r="O10" s="1" t="n">
        <v>1</v>
      </c>
      <c r="P10" s="1" t="n">
        <f aca="false">K10+L10+M10+N10+O10</f>
        <v>4</v>
      </c>
      <c r="Q10" s="1" t="n">
        <v>2</v>
      </c>
      <c r="R10" s="1" t="n">
        <v>7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AA10" s="1" t="n">
        <v>0</v>
      </c>
      <c r="AD10" s="1" t="n">
        <v>0</v>
      </c>
      <c r="AG10" s="1" t="n">
        <v>0</v>
      </c>
      <c r="AJ10" s="1" t="n">
        <v>0</v>
      </c>
      <c r="AM10" s="1" t="n">
        <v>0</v>
      </c>
      <c r="AN10" s="1" t="n">
        <f aca="false">AM10+AJ10+AG10+AD10+AA10+X10+U10</f>
        <v>0</v>
      </c>
      <c r="AO10" s="1" t="n">
        <f aca="false">AN10*0.8</f>
        <v>0</v>
      </c>
      <c r="AP10" s="1" t="n">
        <f aca="false">(E10-20)*365</f>
        <v>6570</v>
      </c>
      <c r="AQ10" s="5" t="n">
        <f aca="false">AO10/AP10</f>
        <v>0</v>
      </c>
      <c r="AR10" s="5" t="n">
        <f aca="false">AQ10*F10</f>
        <v>0</v>
      </c>
      <c r="AS10" s="5"/>
      <c r="AT10" s="5"/>
      <c r="AU10" s="5"/>
    </row>
    <row r="11" customFormat="false" ht="14" hidden="false" customHeight="false" outlineLevel="0" collapsed="false">
      <c r="A11" s="1" t="n">
        <v>9</v>
      </c>
      <c r="B11" s="1" t="s">
        <v>61</v>
      </c>
      <c r="C11" s="1" t="n">
        <v>0</v>
      </c>
      <c r="D11" s="1" t="n">
        <v>1</v>
      </c>
      <c r="E11" s="1" t="n">
        <v>51</v>
      </c>
      <c r="F11" s="1" t="n">
        <v>9</v>
      </c>
      <c r="G11" s="1" t="n">
        <v>0</v>
      </c>
      <c r="H11" s="1" t="n">
        <v>60</v>
      </c>
      <c r="I11" s="1" t="n">
        <v>6630</v>
      </c>
      <c r="J11" s="1" t="n">
        <v>0</v>
      </c>
      <c r="K11" s="1" t="n">
        <v>3</v>
      </c>
      <c r="L11" s="1" t="n">
        <v>0</v>
      </c>
      <c r="M11" s="1" t="n">
        <v>0</v>
      </c>
      <c r="N11" s="1" t="n">
        <v>1</v>
      </c>
      <c r="O11" s="1" t="n">
        <v>0</v>
      </c>
      <c r="P11" s="1" t="n">
        <f aca="false">K11+L11+M11+N11+O11</f>
        <v>4</v>
      </c>
      <c r="Q11" s="1" t="n">
        <v>0</v>
      </c>
      <c r="R11" s="1" t="n">
        <v>6</v>
      </c>
      <c r="S11" s="1" t="n">
        <v>60</v>
      </c>
      <c r="T11" s="1" t="n">
        <v>2</v>
      </c>
      <c r="U11" s="1" t="n">
        <v>57600</v>
      </c>
      <c r="V11" s="1" t="n">
        <v>14</v>
      </c>
      <c r="W11" s="1" t="n">
        <v>4</v>
      </c>
      <c r="X11" s="1" t="n">
        <v>26880</v>
      </c>
      <c r="Y11" s="1" t="n">
        <v>14</v>
      </c>
      <c r="Z11" s="1" t="n">
        <v>7</v>
      </c>
      <c r="AA11" s="1" t="n">
        <v>47040</v>
      </c>
      <c r="AB11" s="1" t="n">
        <v>14</v>
      </c>
      <c r="AC11" s="1" t="n">
        <v>7</v>
      </c>
      <c r="AD11" s="1" t="n">
        <v>9408</v>
      </c>
      <c r="AG11" s="1" t="n">
        <v>0</v>
      </c>
      <c r="AJ11" s="1" t="n">
        <v>0</v>
      </c>
      <c r="AM11" s="1" t="n">
        <v>0</v>
      </c>
      <c r="AN11" s="1" t="n">
        <f aca="false">AM11+AJ11+AG11+AD11+AA11+X11+U11</f>
        <v>140928</v>
      </c>
      <c r="AO11" s="1" t="n">
        <f aca="false">AN11*0.8</f>
        <v>112742.4</v>
      </c>
      <c r="AP11" s="1" t="n">
        <f aca="false">(E11-20)*365</f>
        <v>11315</v>
      </c>
      <c r="AQ11" s="5" t="n">
        <f aca="false">AO11/AP11</f>
        <v>9.96397702165267</v>
      </c>
      <c r="AR11" s="5" t="n">
        <f aca="false">AQ11*F11</f>
        <v>89.6757931948741</v>
      </c>
      <c r="AS11" s="5"/>
      <c r="AT11" s="5"/>
      <c r="AU11" s="5"/>
    </row>
    <row r="12" customFormat="false" ht="14" hidden="false" customHeight="false" outlineLevel="0" collapsed="false">
      <c r="A12" s="1" t="n">
        <v>10</v>
      </c>
      <c r="B12" s="1" t="s">
        <v>62</v>
      </c>
      <c r="C12" s="1" t="n">
        <v>0</v>
      </c>
      <c r="D12" s="1" t="n">
        <v>1</v>
      </c>
      <c r="E12" s="1" t="n">
        <v>53</v>
      </c>
      <c r="F12" s="1" t="n">
        <v>12.9</v>
      </c>
      <c r="G12" s="1" t="n">
        <v>0</v>
      </c>
      <c r="H12" s="1" t="n">
        <v>92.1</v>
      </c>
      <c r="I12" s="1" t="n">
        <v>7119.1</v>
      </c>
      <c r="J12" s="1" t="n">
        <v>0</v>
      </c>
      <c r="K12" s="1" t="n">
        <v>1</v>
      </c>
      <c r="L12" s="1" t="n">
        <v>0</v>
      </c>
      <c r="M12" s="1" t="n">
        <v>0</v>
      </c>
      <c r="N12" s="1" t="n">
        <v>1</v>
      </c>
      <c r="O12" s="1" t="n">
        <v>1</v>
      </c>
      <c r="P12" s="1" t="n">
        <f aca="false">K12+L12+M12+N12+O12</f>
        <v>3</v>
      </c>
      <c r="Q12" s="1" t="n">
        <v>0</v>
      </c>
      <c r="R12" s="1" t="n">
        <v>5.5</v>
      </c>
      <c r="T12" s="1" t="n">
        <v>0</v>
      </c>
      <c r="U12" s="1" t="n">
        <v>0</v>
      </c>
      <c r="V12" s="1" t="n">
        <v>0</v>
      </c>
      <c r="X12" s="1" t="n">
        <v>0</v>
      </c>
      <c r="Y12" s="1" t="n">
        <v>0</v>
      </c>
      <c r="AA12" s="1" t="n">
        <v>0</v>
      </c>
      <c r="AB12" s="1" t="n">
        <v>0</v>
      </c>
      <c r="AD12" s="1" t="n">
        <v>0</v>
      </c>
      <c r="AG12" s="1" t="n">
        <v>0</v>
      </c>
      <c r="AJ12" s="1" t="n">
        <v>0</v>
      </c>
      <c r="AM12" s="1" t="n">
        <v>0</v>
      </c>
      <c r="AN12" s="1" t="n">
        <f aca="false">AM12+AJ12+AG12+AD12+AA12+X12+U12</f>
        <v>0</v>
      </c>
      <c r="AO12" s="1" t="n">
        <f aca="false">AN12*0.8</f>
        <v>0</v>
      </c>
      <c r="AP12" s="1" t="n">
        <f aca="false">(E12-20)*365</f>
        <v>12045</v>
      </c>
      <c r="AQ12" s="5" t="n">
        <f aca="false">AO12/AP12</f>
        <v>0</v>
      </c>
      <c r="AR12" s="5" t="n">
        <f aca="false">AQ12*F12</f>
        <v>0</v>
      </c>
      <c r="AS12" s="5"/>
      <c r="AT12" s="5"/>
      <c r="AU12" s="5"/>
    </row>
    <row r="13" customFormat="false" ht="14" hidden="false" customHeight="false" outlineLevel="0" collapsed="false">
      <c r="A13" s="1" t="n">
        <v>11</v>
      </c>
      <c r="B13" s="1" t="s">
        <v>63</v>
      </c>
      <c r="C13" s="1" t="n">
        <v>0</v>
      </c>
      <c r="D13" s="1" t="n">
        <v>1</v>
      </c>
      <c r="E13" s="1" t="n">
        <v>34</v>
      </c>
      <c r="F13" s="1" t="n">
        <v>7.1</v>
      </c>
      <c r="G13" s="1" t="n">
        <v>0</v>
      </c>
      <c r="H13" s="1" t="n">
        <v>42.2</v>
      </c>
      <c r="I13" s="1" t="n">
        <v>5964.1</v>
      </c>
      <c r="J13" s="1" t="n">
        <v>0</v>
      </c>
      <c r="K13" s="1" t="n">
        <v>3</v>
      </c>
      <c r="L13" s="1" t="n">
        <v>0</v>
      </c>
      <c r="M13" s="1" t="n">
        <v>0</v>
      </c>
      <c r="N13" s="1" t="n">
        <v>1</v>
      </c>
      <c r="O13" s="1" t="n">
        <v>1</v>
      </c>
      <c r="P13" s="1" t="n">
        <f aca="false">K13+L13+M13+N13+O13</f>
        <v>5</v>
      </c>
      <c r="Q13" s="1" t="n">
        <v>1</v>
      </c>
      <c r="R13" s="1" t="n">
        <v>7</v>
      </c>
      <c r="S13" s="1" t="n">
        <v>28</v>
      </c>
      <c r="T13" s="1" t="n">
        <v>4</v>
      </c>
      <c r="U13" s="1" t="n">
        <v>53760</v>
      </c>
      <c r="V13" s="1" t="n">
        <v>50</v>
      </c>
      <c r="W13" s="1" t="n">
        <v>5</v>
      </c>
      <c r="X13" s="1" t="n">
        <v>60000</v>
      </c>
      <c r="AA13" s="1" t="n">
        <v>0</v>
      </c>
      <c r="AD13" s="1" t="n">
        <v>0</v>
      </c>
      <c r="AG13" s="1" t="n">
        <v>0</v>
      </c>
      <c r="AJ13" s="1" t="n">
        <v>0</v>
      </c>
      <c r="AM13" s="1" t="n">
        <v>0</v>
      </c>
      <c r="AN13" s="1" t="n">
        <f aca="false">AM13+AJ13+AG13+AD13+AA13+X13+U13</f>
        <v>113760</v>
      </c>
      <c r="AO13" s="1" t="n">
        <f aca="false">AN13*0.8</f>
        <v>91008</v>
      </c>
      <c r="AP13" s="1" t="n">
        <f aca="false">(E13-20)*365</f>
        <v>5110</v>
      </c>
      <c r="AQ13" s="5" t="n">
        <f aca="false">AO13/AP13</f>
        <v>17.8097847358121</v>
      </c>
      <c r="AR13" s="5" t="n">
        <f aca="false">AQ13*F13</f>
        <v>126.449471624266</v>
      </c>
      <c r="AS13" s="5"/>
      <c r="AT13" s="5"/>
      <c r="AU13" s="5"/>
    </row>
    <row r="14" customFormat="false" ht="14" hidden="false" customHeight="false" outlineLevel="0" collapsed="false">
      <c r="A14" s="1" t="n">
        <v>12</v>
      </c>
      <c r="B14" s="1" t="s">
        <v>64</v>
      </c>
      <c r="C14" s="1" t="n">
        <v>0</v>
      </c>
      <c r="D14" s="1" t="n">
        <v>0</v>
      </c>
      <c r="E14" s="1" t="n">
        <v>40</v>
      </c>
      <c r="F14" s="1" t="n">
        <v>20.9</v>
      </c>
      <c r="G14" s="1" t="n">
        <v>0</v>
      </c>
      <c r="H14" s="1" t="n">
        <v>106.7</v>
      </c>
      <c r="I14" s="1" t="n">
        <v>5095.9</v>
      </c>
      <c r="J14" s="1" t="n">
        <v>1</v>
      </c>
      <c r="K14" s="1" t="n">
        <v>2</v>
      </c>
      <c r="L14" s="1" t="n">
        <v>0</v>
      </c>
      <c r="M14" s="1" t="n">
        <v>1</v>
      </c>
      <c r="N14" s="1" t="n">
        <v>1</v>
      </c>
      <c r="O14" s="1" t="n">
        <v>1</v>
      </c>
      <c r="P14" s="1" t="n">
        <f aca="false">K14+L14+M14+N14+O14</f>
        <v>5</v>
      </c>
      <c r="Q14" s="1" t="n">
        <v>2</v>
      </c>
      <c r="R14" s="1" t="n">
        <v>7</v>
      </c>
      <c r="S14" s="1" t="n">
        <v>92</v>
      </c>
      <c r="T14" s="1" t="n">
        <v>7</v>
      </c>
      <c r="U14" s="1" t="n">
        <v>309120</v>
      </c>
      <c r="V14" s="1" t="n">
        <v>86</v>
      </c>
      <c r="W14" s="1" t="n">
        <v>4</v>
      </c>
      <c r="X14" s="1" t="n">
        <v>165120</v>
      </c>
      <c r="Z14" s="1" t="n">
        <v>0</v>
      </c>
      <c r="AA14" s="1" t="n">
        <v>0</v>
      </c>
      <c r="AD14" s="1" t="n">
        <v>0</v>
      </c>
      <c r="AG14" s="1" t="n">
        <v>0</v>
      </c>
      <c r="AJ14" s="1" t="n">
        <v>0</v>
      </c>
      <c r="AM14" s="1" t="n">
        <v>0</v>
      </c>
      <c r="AN14" s="1" t="n">
        <f aca="false">AM14+AJ14+AG14+AD14+AA14+X14+U14</f>
        <v>474240</v>
      </c>
      <c r="AO14" s="1" t="n">
        <f aca="false">AN14*0.8</f>
        <v>379392</v>
      </c>
      <c r="AP14" s="1" t="n">
        <f aca="false">(E14-20)*365</f>
        <v>7300</v>
      </c>
      <c r="AQ14" s="5" t="n">
        <f aca="false">AO14/AP14</f>
        <v>51.9715068493151</v>
      </c>
      <c r="AR14" s="5" t="n">
        <f aca="false">AQ14*F14</f>
        <v>1086.20449315068</v>
      </c>
      <c r="AS14" s="5"/>
      <c r="AT14" s="5"/>
      <c r="AU14" s="5"/>
    </row>
    <row r="15" customFormat="false" ht="14" hidden="false" customHeight="false" outlineLevel="0" collapsed="false">
      <c r="A15" s="1" t="n">
        <v>13</v>
      </c>
      <c r="B15" s="1" t="s">
        <v>65</v>
      </c>
      <c r="C15" s="1" t="n">
        <v>0</v>
      </c>
      <c r="D15" s="1" t="n">
        <v>1</v>
      </c>
      <c r="E15" s="1" t="n">
        <v>76</v>
      </c>
      <c r="F15" s="1" t="n">
        <v>14.3</v>
      </c>
      <c r="G15" s="1" t="n">
        <v>0</v>
      </c>
      <c r="H15" s="1" t="n">
        <v>154.5</v>
      </c>
      <c r="I15" s="1" t="n">
        <v>10772.4</v>
      </c>
      <c r="J15" s="1" t="n">
        <v>0</v>
      </c>
      <c r="K15" s="1" t="n">
        <v>1</v>
      </c>
      <c r="L15" s="1" t="n">
        <v>0</v>
      </c>
      <c r="M15" s="1" t="n">
        <v>0</v>
      </c>
      <c r="N15" s="1" t="n">
        <v>1</v>
      </c>
      <c r="O15" s="1" t="n">
        <v>0</v>
      </c>
      <c r="P15" s="1" t="n">
        <f aca="false">K15+L15+M15+N15+O15</f>
        <v>2</v>
      </c>
      <c r="Q15" s="1" t="n">
        <v>2</v>
      </c>
      <c r="R15" s="1" t="n">
        <v>6</v>
      </c>
      <c r="T15" s="1" t="n">
        <v>0</v>
      </c>
      <c r="U15" s="1" t="n">
        <v>0</v>
      </c>
      <c r="W15" s="1" t="n">
        <v>0</v>
      </c>
      <c r="X15" s="1" t="n">
        <v>0</v>
      </c>
      <c r="Z15" s="1" t="n">
        <v>0</v>
      </c>
      <c r="AA15" s="1" t="n">
        <v>0</v>
      </c>
      <c r="AB15" s="1" t="n">
        <v>0</v>
      </c>
      <c r="AD15" s="1" t="n">
        <v>0</v>
      </c>
      <c r="AF15" s="1" t="n">
        <v>0</v>
      </c>
      <c r="AG15" s="1" t="n">
        <v>0</v>
      </c>
      <c r="AI15" s="1" t="n">
        <v>0</v>
      </c>
      <c r="AJ15" s="1" t="n">
        <v>0</v>
      </c>
      <c r="AM15" s="1" t="n">
        <v>0</v>
      </c>
      <c r="AN15" s="1" t="n">
        <f aca="false">AM15+AJ15+AG15+AD15+AA15+X15+U15</f>
        <v>0</v>
      </c>
      <c r="AO15" s="1" t="n">
        <f aca="false">AN15*0.8</f>
        <v>0</v>
      </c>
      <c r="AP15" s="1" t="n">
        <f aca="false">(E15-20)*365</f>
        <v>20440</v>
      </c>
      <c r="AQ15" s="5" t="n">
        <f aca="false">AO15/AP15</f>
        <v>0</v>
      </c>
      <c r="AR15" s="5" t="n">
        <f aca="false">AQ15*F15</f>
        <v>0</v>
      </c>
      <c r="AS15" s="5"/>
      <c r="AT15" s="5"/>
      <c r="AU15" s="5"/>
    </row>
    <row r="16" customFormat="false" ht="14" hidden="false" customHeight="false" outlineLevel="0" collapsed="false">
      <c r="A16" s="1" t="n">
        <v>14</v>
      </c>
      <c r="B16" s="1" t="s">
        <v>66</v>
      </c>
      <c r="C16" s="1" t="n">
        <v>0</v>
      </c>
      <c r="D16" s="1" t="n">
        <v>1</v>
      </c>
      <c r="E16" s="1" t="n">
        <v>55</v>
      </c>
      <c r="F16" s="1" t="n">
        <v>17.4</v>
      </c>
      <c r="G16" s="1" t="n">
        <v>0</v>
      </c>
      <c r="H16" s="1" t="n">
        <v>216</v>
      </c>
      <c r="I16" s="1" t="n">
        <v>12391.2</v>
      </c>
      <c r="J16" s="1" t="n">
        <v>0</v>
      </c>
      <c r="K16" s="1" t="n">
        <v>1</v>
      </c>
      <c r="L16" s="1" t="n">
        <v>0</v>
      </c>
      <c r="M16" s="1" t="n">
        <v>0</v>
      </c>
      <c r="N16" s="1" t="n">
        <v>1</v>
      </c>
      <c r="O16" s="1" t="n">
        <v>1</v>
      </c>
      <c r="P16" s="1" t="n">
        <f aca="false">K16+L16+M16+N16+O16</f>
        <v>3</v>
      </c>
      <c r="Q16" s="1" t="n">
        <v>0</v>
      </c>
      <c r="R16" s="1" t="n">
        <v>7</v>
      </c>
      <c r="T16" s="1" t="n">
        <v>0</v>
      </c>
      <c r="U16" s="1" t="n">
        <v>0</v>
      </c>
      <c r="W16" s="1" t="n">
        <v>0</v>
      </c>
      <c r="X16" s="1" t="n">
        <v>0</v>
      </c>
      <c r="Y16" s="1" t="n">
        <v>14</v>
      </c>
      <c r="Z16" s="1" t="n">
        <v>1</v>
      </c>
      <c r="AA16" s="1" t="n">
        <v>6720</v>
      </c>
      <c r="AB16" s="1" t="n">
        <v>14</v>
      </c>
      <c r="AC16" s="1" t="n">
        <v>1</v>
      </c>
      <c r="AD16" s="1" t="n">
        <v>4032</v>
      </c>
      <c r="AG16" s="1" t="n">
        <v>0</v>
      </c>
      <c r="AJ16" s="1" t="n">
        <v>0</v>
      </c>
      <c r="AM16" s="1" t="n">
        <v>0</v>
      </c>
      <c r="AN16" s="1" t="n">
        <f aca="false">AM16+AJ16+AG16+AD16+AA16+X16+U16</f>
        <v>10752</v>
      </c>
      <c r="AO16" s="1" t="n">
        <f aca="false">AN16*0.8</f>
        <v>8601.6</v>
      </c>
      <c r="AP16" s="1" t="n">
        <f aca="false">(E16-20)*365</f>
        <v>12775</v>
      </c>
      <c r="AQ16" s="5" t="n">
        <f aca="false">AO16/AP16</f>
        <v>0.673315068493151</v>
      </c>
      <c r="AR16" s="5" t="n">
        <f aca="false">AQ16*F16</f>
        <v>11.7156821917808</v>
      </c>
      <c r="AS16" s="5"/>
      <c r="AT16" s="5"/>
      <c r="AU16" s="5"/>
    </row>
    <row r="17" customFormat="false" ht="14" hidden="false" customHeight="false" outlineLevel="0" collapsed="false">
      <c r="A17" s="1" t="n">
        <v>15</v>
      </c>
      <c r="B17" s="1" t="s">
        <v>67</v>
      </c>
      <c r="C17" s="1" t="n">
        <v>0</v>
      </c>
      <c r="D17" s="1" t="n">
        <v>1</v>
      </c>
      <c r="E17" s="1" t="n">
        <v>52</v>
      </c>
      <c r="F17" s="1" t="n">
        <v>20.8</v>
      </c>
      <c r="G17" s="1" t="n">
        <v>0</v>
      </c>
      <c r="H17" s="1" t="n">
        <v>73.8</v>
      </c>
      <c r="I17" s="1" t="n">
        <v>3541.5</v>
      </c>
      <c r="J17" s="1" t="n">
        <v>0</v>
      </c>
      <c r="K17" s="1" t="n">
        <v>1</v>
      </c>
      <c r="L17" s="1" t="n">
        <v>0</v>
      </c>
      <c r="M17" s="1" t="n">
        <v>0</v>
      </c>
      <c r="N17" s="1" t="n">
        <v>1</v>
      </c>
      <c r="O17" s="1" t="n">
        <v>1</v>
      </c>
      <c r="P17" s="1" t="n">
        <f aca="false">K17+L17+M17+N17+O17</f>
        <v>3</v>
      </c>
      <c r="Q17" s="1" t="n">
        <v>0</v>
      </c>
      <c r="R17" s="1" t="n">
        <v>7</v>
      </c>
      <c r="U17" s="1" t="n">
        <v>0</v>
      </c>
      <c r="X17" s="1" t="n">
        <v>0</v>
      </c>
      <c r="AA17" s="1" t="n">
        <v>0</v>
      </c>
      <c r="AD17" s="1" t="n">
        <v>0</v>
      </c>
      <c r="AG17" s="1" t="n">
        <v>0</v>
      </c>
      <c r="AJ17" s="1" t="n">
        <v>0</v>
      </c>
      <c r="AM17" s="1" t="n">
        <v>0</v>
      </c>
      <c r="AN17" s="1" t="n">
        <f aca="false">AM17+AJ17+AG17+AD17+AA17+X17+U17</f>
        <v>0</v>
      </c>
      <c r="AO17" s="1" t="n">
        <f aca="false">AN17*0.8</f>
        <v>0</v>
      </c>
      <c r="AP17" s="1" t="n">
        <f aca="false">(E17-20)*365</f>
        <v>11680</v>
      </c>
      <c r="AQ17" s="5" t="n">
        <f aca="false">AO17/AP17</f>
        <v>0</v>
      </c>
      <c r="AR17" s="5" t="n">
        <f aca="false">AQ17*F17</f>
        <v>0</v>
      </c>
      <c r="AS17" s="5"/>
      <c r="AT17" s="5"/>
      <c r="AU17" s="5"/>
    </row>
    <row r="18" customFormat="false" ht="14" hidden="false" customHeight="false" outlineLevel="0" collapsed="false">
      <c r="A18" s="1" t="n">
        <v>16</v>
      </c>
      <c r="B18" s="1" t="s">
        <v>68</v>
      </c>
      <c r="C18" s="1" t="n">
        <v>0</v>
      </c>
      <c r="D18" s="1" t="n">
        <v>1</v>
      </c>
      <c r="E18" s="1" t="n">
        <v>49</v>
      </c>
      <c r="F18" s="1" t="n">
        <v>58.2</v>
      </c>
      <c r="G18" s="1" t="n">
        <v>1</v>
      </c>
      <c r="H18" s="1" t="n">
        <v>407.7</v>
      </c>
      <c r="I18" s="1" t="n">
        <v>7005.5</v>
      </c>
      <c r="J18" s="1" t="n">
        <v>1</v>
      </c>
      <c r="K18" s="1" t="n">
        <v>1</v>
      </c>
      <c r="L18" s="1" t="n">
        <v>0</v>
      </c>
      <c r="M18" s="1" t="n">
        <v>0</v>
      </c>
      <c r="N18" s="1" t="n">
        <v>1</v>
      </c>
      <c r="O18" s="1" t="n">
        <v>0</v>
      </c>
      <c r="P18" s="1" t="n">
        <f aca="false">K18+L18+M18+N18+O18</f>
        <v>2</v>
      </c>
      <c r="Q18" s="1" t="n">
        <v>2</v>
      </c>
      <c r="R18" s="1" t="n">
        <v>7</v>
      </c>
      <c r="T18" s="1" t="n">
        <v>0</v>
      </c>
      <c r="U18" s="1" t="n">
        <v>0</v>
      </c>
      <c r="W18" s="1" t="n">
        <v>0</v>
      </c>
      <c r="X18" s="1" t="n">
        <v>0</v>
      </c>
      <c r="Z18" s="1" t="n">
        <v>0</v>
      </c>
      <c r="AA18" s="1" t="n">
        <v>0</v>
      </c>
      <c r="AD18" s="1" t="n">
        <v>0</v>
      </c>
      <c r="AG18" s="1" t="n">
        <v>0</v>
      </c>
      <c r="AJ18" s="1" t="n">
        <v>0</v>
      </c>
      <c r="AM18" s="1" t="n">
        <v>0</v>
      </c>
      <c r="AN18" s="1" t="n">
        <f aca="false">AM18+AJ18+AG18+AD18+AA18+X18+U18</f>
        <v>0</v>
      </c>
      <c r="AO18" s="1" t="n">
        <f aca="false">AN18*0.8</f>
        <v>0</v>
      </c>
      <c r="AP18" s="1" t="n">
        <f aca="false">(E18-20)*365</f>
        <v>10585</v>
      </c>
      <c r="AQ18" s="5" t="n">
        <f aca="false">AO18/AP18</f>
        <v>0</v>
      </c>
      <c r="AR18" s="5" t="n">
        <f aca="false">AQ18*F18</f>
        <v>0</v>
      </c>
      <c r="AS18" s="5"/>
      <c r="AT18" s="5"/>
      <c r="AU18" s="5"/>
    </row>
    <row r="19" customFormat="false" ht="14" hidden="false" customHeight="false" outlineLevel="0" collapsed="false">
      <c r="A19" s="1" t="n">
        <v>17</v>
      </c>
      <c r="B19" s="1" t="s">
        <v>69</v>
      </c>
      <c r="C19" s="1" t="n">
        <v>0</v>
      </c>
      <c r="D19" s="1" t="n">
        <v>0</v>
      </c>
      <c r="E19" s="1" t="n">
        <v>49</v>
      </c>
      <c r="F19" s="1" t="n">
        <v>45.6</v>
      </c>
      <c r="G19" s="1" t="n">
        <v>1</v>
      </c>
      <c r="H19" s="1" t="n">
        <v>332.2</v>
      </c>
      <c r="I19" s="1" t="n">
        <v>7288.3</v>
      </c>
      <c r="J19" s="1" t="n">
        <v>1</v>
      </c>
      <c r="K19" s="1" t="n">
        <v>3</v>
      </c>
      <c r="L19" s="1" t="n">
        <v>0</v>
      </c>
      <c r="M19" s="1" t="n">
        <v>0</v>
      </c>
      <c r="N19" s="1" t="n">
        <v>1</v>
      </c>
      <c r="O19" s="1" t="n">
        <v>1</v>
      </c>
      <c r="P19" s="1" t="n">
        <f aca="false">K19+L19+M19+N19+O19</f>
        <v>5</v>
      </c>
      <c r="Q19" s="1" t="n">
        <v>4</v>
      </c>
      <c r="R19" s="1" t="n">
        <v>6</v>
      </c>
      <c r="S19" s="1" t="n">
        <v>14</v>
      </c>
      <c r="T19" s="1" t="n">
        <v>3</v>
      </c>
      <c r="U19" s="1" t="n">
        <v>20160</v>
      </c>
      <c r="V19" s="1" t="n">
        <v>14</v>
      </c>
      <c r="W19" s="1" t="n">
        <v>7</v>
      </c>
      <c r="X19" s="1" t="n">
        <v>47040</v>
      </c>
      <c r="Y19" s="1" t="n">
        <v>20</v>
      </c>
      <c r="Z19" s="1" t="n">
        <v>7</v>
      </c>
      <c r="AA19" s="1" t="n">
        <v>67200</v>
      </c>
      <c r="AD19" s="1" t="n">
        <v>0</v>
      </c>
      <c r="AG19" s="1" t="n">
        <v>0</v>
      </c>
      <c r="AJ19" s="1" t="n">
        <v>0</v>
      </c>
      <c r="AM19" s="1" t="n">
        <v>0</v>
      </c>
      <c r="AN19" s="1" t="n">
        <f aca="false">AM19+AJ19+AG19+AD19+AA19+X19+U19</f>
        <v>134400</v>
      </c>
      <c r="AO19" s="1" t="n">
        <f aca="false">AN19*0.8</f>
        <v>107520</v>
      </c>
      <c r="AP19" s="1" t="n">
        <f aca="false">(E19-20)*365</f>
        <v>10585</v>
      </c>
      <c r="AQ19" s="5" t="n">
        <f aca="false">AO19/AP19</f>
        <v>10.1577704298536</v>
      </c>
      <c r="AR19" s="5" t="n">
        <f aca="false">AQ19*F19</f>
        <v>463.194331601323</v>
      </c>
      <c r="AS19" s="5"/>
      <c r="AT19" s="5"/>
      <c r="AU19" s="5"/>
    </row>
    <row r="20" customFormat="false" ht="14" hidden="false" customHeight="false" outlineLevel="0" collapsed="false">
      <c r="A20" s="1" t="n">
        <v>18</v>
      </c>
      <c r="B20" s="1" t="s">
        <v>70</v>
      </c>
      <c r="C20" s="1" t="n">
        <v>0</v>
      </c>
      <c r="D20" s="1" t="n">
        <v>1</v>
      </c>
      <c r="E20" s="1" t="n">
        <v>64</v>
      </c>
      <c r="F20" s="1" t="n">
        <v>35.3</v>
      </c>
      <c r="G20" s="1" t="n">
        <v>1</v>
      </c>
      <c r="H20" s="1" t="n">
        <v>292.4</v>
      </c>
      <c r="I20" s="1" t="n">
        <v>8279.7</v>
      </c>
      <c r="J20" s="1" t="n">
        <v>1</v>
      </c>
      <c r="K20" s="1" t="n">
        <v>1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f aca="false">K20+L20+M20+N20+O20</f>
        <v>1</v>
      </c>
      <c r="Q20" s="1" t="n">
        <v>1</v>
      </c>
      <c r="R20" s="1" t="n">
        <v>7</v>
      </c>
      <c r="S20" s="1" t="n">
        <v>20</v>
      </c>
      <c r="T20" s="1" t="n">
        <v>0.25</v>
      </c>
      <c r="U20" s="1" t="n">
        <v>2400</v>
      </c>
      <c r="V20" s="1" t="n">
        <v>0</v>
      </c>
      <c r="X20" s="1" t="n">
        <v>0</v>
      </c>
      <c r="Y20" s="1" t="n">
        <v>4</v>
      </c>
      <c r="Z20" s="1" t="n">
        <v>0.25</v>
      </c>
      <c r="AA20" s="1" t="n">
        <v>480</v>
      </c>
      <c r="AB20" s="1" t="n">
        <v>4</v>
      </c>
      <c r="AC20" s="1" t="n">
        <v>0.25</v>
      </c>
      <c r="AD20" s="1" t="n">
        <v>480</v>
      </c>
      <c r="AE20" s="1" t="n">
        <v>4</v>
      </c>
      <c r="AF20" s="1" t="n">
        <v>0.25</v>
      </c>
      <c r="AG20" s="1" t="n">
        <v>240</v>
      </c>
      <c r="AJ20" s="1" t="n">
        <v>0</v>
      </c>
      <c r="AM20" s="1" t="n">
        <v>0</v>
      </c>
      <c r="AN20" s="1" t="n">
        <f aca="false">AM20+AJ20+AG20+AD20+AA20+X20+U20</f>
        <v>3600</v>
      </c>
      <c r="AO20" s="1" t="n">
        <f aca="false">AN20*0.8</f>
        <v>2880</v>
      </c>
      <c r="AP20" s="1" t="n">
        <f aca="false">(E20-20)*365</f>
        <v>16060</v>
      </c>
      <c r="AQ20" s="5" t="n">
        <f aca="false">AO20/AP20</f>
        <v>0.179327521793275</v>
      </c>
      <c r="AR20" s="5" t="n">
        <f aca="false">AQ20*F20</f>
        <v>6.33026151930261</v>
      </c>
      <c r="AS20" s="5"/>
      <c r="AT20" s="5"/>
      <c r="AU20" s="5"/>
    </row>
    <row r="21" customFormat="false" ht="14" hidden="false" customHeight="false" outlineLevel="0" collapsed="false">
      <c r="A21" s="1" t="n">
        <v>19</v>
      </c>
      <c r="B21" s="1" t="s">
        <v>71</v>
      </c>
      <c r="C21" s="1" t="n">
        <v>0</v>
      </c>
      <c r="D21" s="1" t="n">
        <v>0</v>
      </c>
      <c r="E21" s="1" t="n">
        <v>55</v>
      </c>
      <c r="F21" s="1" t="n">
        <v>36.4</v>
      </c>
      <c r="G21" s="1" t="n">
        <v>1</v>
      </c>
      <c r="H21" s="1" t="n">
        <v>233.9</v>
      </c>
      <c r="I21" s="1" t="n">
        <v>6431</v>
      </c>
      <c r="J21" s="1" t="n">
        <v>1</v>
      </c>
      <c r="K21" s="1" t="n">
        <v>3</v>
      </c>
      <c r="L21" s="1" t="n">
        <v>0</v>
      </c>
      <c r="M21" s="1" t="n">
        <v>0</v>
      </c>
      <c r="N21" s="1" t="n">
        <v>1</v>
      </c>
      <c r="O21" s="1" t="n">
        <v>1</v>
      </c>
      <c r="P21" s="1" t="n">
        <f aca="false">K21+L21+M21+N21+O21</f>
        <v>5</v>
      </c>
      <c r="Q21" s="1" t="n">
        <v>2</v>
      </c>
      <c r="R21" s="1" t="n">
        <v>5.5</v>
      </c>
      <c r="S21" s="1" t="n">
        <v>14</v>
      </c>
      <c r="T21" s="1" t="n">
        <v>1</v>
      </c>
      <c r="U21" s="1" t="n">
        <v>6720</v>
      </c>
      <c r="V21" s="1" t="n">
        <v>14</v>
      </c>
      <c r="W21" s="1" t="n">
        <v>2</v>
      </c>
      <c r="X21" s="1" t="n">
        <v>13440</v>
      </c>
      <c r="Y21" s="1" t="n">
        <v>14</v>
      </c>
      <c r="Z21" s="1" t="n">
        <v>3</v>
      </c>
      <c r="AA21" s="1" t="n">
        <v>20160</v>
      </c>
      <c r="AB21" s="1" t="n">
        <v>14</v>
      </c>
      <c r="AC21" s="1" t="n">
        <v>6</v>
      </c>
      <c r="AD21" s="1" t="n">
        <v>241920</v>
      </c>
      <c r="AG21" s="1" t="n">
        <v>0</v>
      </c>
      <c r="AJ21" s="1" t="n">
        <v>0</v>
      </c>
      <c r="AM21" s="1" t="n">
        <v>0</v>
      </c>
      <c r="AN21" s="1" t="n">
        <f aca="false">AM21+AJ21+AG21+AD21+AA21+X21+U21</f>
        <v>282240</v>
      </c>
      <c r="AO21" s="1" t="n">
        <f aca="false">AN21*0.8</f>
        <v>225792</v>
      </c>
      <c r="AP21" s="1" t="n">
        <f aca="false">(E21-20)*365</f>
        <v>12775</v>
      </c>
      <c r="AQ21" s="5" t="n">
        <f aca="false">AO21/AP21</f>
        <v>17.6745205479452</v>
      </c>
      <c r="AR21" s="5" t="n">
        <f aca="false">AQ21*F21</f>
        <v>643.352547945206</v>
      </c>
      <c r="AS21" s="5"/>
      <c r="AT21" s="5"/>
      <c r="AU21" s="5"/>
    </row>
    <row r="22" customFormat="false" ht="14" hidden="false" customHeight="false" outlineLevel="0" collapsed="false">
      <c r="A22" s="1" t="n">
        <v>20</v>
      </c>
      <c r="B22" s="1" t="s">
        <v>72</v>
      </c>
      <c r="C22" s="1" t="n">
        <v>0</v>
      </c>
      <c r="D22" s="1" t="n">
        <v>1</v>
      </c>
      <c r="E22" s="1" t="n">
        <v>35</v>
      </c>
      <c r="F22" s="1" t="n">
        <v>23.7</v>
      </c>
      <c r="G22" s="1" t="n">
        <v>1</v>
      </c>
      <c r="H22" s="1" t="n">
        <v>193.8</v>
      </c>
      <c r="I22" s="1" t="n">
        <v>8181.1</v>
      </c>
      <c r="J22" s="1" t="n">
        <v>1</v>
      </c>
      <c r="K22" s="1" t="n">
        <v>4</v>
      </c>
      <c r="L22" s="1" t="n">
        <v>0</v>
      </c>
      <c r="M22" s="1" t="n">
        <v>1</v>
      </c>
      <c r="N22" s="1" t="n">
        <v>1</v>
      </c>
      <c r="O22" s="1" t="n">
        <v>1</v>
      </c>
      <c r="P22" s="1" t="n">
        <f aca="false">K22+L22+M22+N22+O22</f>
        <v>7</v>
      </c>
      <c r="Q22" s="1" t="n">
        <v>3</v>
      </c>
      <c r="R22" s="1" t="n">
        <v>8</v>
      </c>
      <c r="S22" s="1" t="n">
        <v>100</v>
      </c>
      <c r="T22" s="1" t="n">
        <v>3</v>
      </c>
      <c r="U22" s="1" t="n">
        <v>43200</v>
      </c>
      <c r="V22" s="1" t="n">
        <v>25</v>
      </c>
      <c r="W22" s="1" t="n">
        <v>7</v>
      </c>
      <c r="X22" s="1" t="n">
        <v>50400</v>
      </c>
      <c r="AA22" s="1" t="n">
        <v>0</v>
      </c>
      <c r="AD22" s="1" t="n">
        <v>0</v>
      </c>
      <c r="AG22" s="1" t="n">
        <v>0</v>
      </c>
      <c r="AJ22" s="1" t="n">
        <v>0</v>
      </c>
      <c r="AM22" s="1" t="n">
        <v>0</v>
      </c>
      <c r="AN22" s="1" t="n">
        <f aca="false">AM22+AJ22+AG22+AD22+AA22+X22+U22</f>
        <v>93600</v>
      </c>
      <c r="AO22" s="1" t="n">
        <f aca="false">AN22*0.8</f>
        <v>74880</v>
      </c>
      <c r="AP22" s="1" t="n">
        <f aca="false">(E22-20)*365</f>
        <v>5475</v>
      </c>
      <c r="AQ22" s="5" t="n">
        <f aca="false">AO22/AP22</f>
        <v>13.6767123287671</v>
      </c>
      <c r="AR22" s="5" t="n">
        <f aca="false">AQ22*F22</f>
        <v>324.138082191781</v>
      </c>
      <c r="AS22" s="5"/>
      <c r="AT22" s="5"/>
      <c r="AU22" s="5"/>
    </row>
    <row r="23" customFormat="false" ht="14" hidden="false" customHeight="false" outlineLevel="0" collapsed="false">
      <c r="A23" s="1" t="n">
        <v>21</v>
      </c>
      <c r="B23" s="1" t="s">
        <v>73</v>
      </c>
      <c r="C23" s="1" t="n">
        <v>0</v>
      </c>
      <c r="D23" s="1" t="n">
        <v>0</v>
      </c>
      <c r="E23" s="1" t="n">
        <v>53</v>
      </c>
      <c r="F23" s="1" t="n">
        <v>22.7</v>
      </c>
      <c r="G23" s="1" t="n">
        <v>0</v>
      </c>
      <c r="H23" s="1" t="n">
        <v>129.8</v>
      </c>
      <c r="I23" s="1" t="n">
        <v>5711.7</v>
      </c>
      <c r="K23" s="1" t="n">
        <v>3</v>
      </c>
      <c r="L23" s="1" t="n">
        <v>0</v>
      </c>
      <c r="M23" s="1" t="n">
        <v>1</v>
      </c>
      <c r="N23" s="1" t="n">
        <v>1</v>
      </c>
      <c r="O23" s="1" t="n">
        <v>1</v>
      </c>
      <c r="P23" s="1" t="n">
        <f aca="false">K23+L23+M23+N23+O23</f>
        <v>6</v>
      </c>
      <c r="Q23" s="1" t="n">
        <v>3</v>
      </c>
      <c r="R23" s="1" t="n">
        <v>7</v>
      </c>
      <c r="S23" s="1" t="n">
        <v>28</v>
      </c>
      <c r="T23" s="1" t="n">
        <v>7</v>
      </c>
      <c r="U23" s="1" t="n">
        <v>94080</v>
      </c>
      <c r="V23" s="1" t="n">
        <v>72</v>
      </c>
      <c r="W23" s="1" t="n">
        <v>7</v>
      </c>
      <c r="X23" s="1" t="n">
        <v>241920</v>
      </c>
      <c r="Y23" s="1" t="n">
        <v>64</v>
      </c>
      <c r="Z23" s="1" t="n">
        <v>7</v>
      </c>
      <c r="AA23" s="1" t="n">
        <v>215040</v>
      </c>
      <c r="AB23" s="1" t="n">
        <v>64</v>
      </c>
      <c r="AC23" s="1" t="n">
        <v>7</v>
      </c>
      <c r="AD23" s="1" t="n">
        <v>86016</v>
      </c>
      <c r="AG23" s="1" t="n">
        <v>0</v>
      </c>
      <c r="AJ23" s="1" t="n">
        <v>0</v>
      </c>
      <c r="AM23" s="1" t="n">
        <v>0</v>
      </c>
      <c r="AN23" s="1" t="n">
        <f aca="false">AM23+AJ23+AG23+AD23+AA23+X23+U23</f>
        <v>637056</v>
      </c>
      <c r="AO23" s="1" t="n">
        <f aca="false">AN23*0.8</f>
        <v>509644.8</v>
      </c>
      <c r="AP23" s="1" t="n">
        <f aca="false">(E23-20)*365</f>
        <v>12045</v>
      </c>
      <c r="AQ23" s="5" t="n">
        <f aca="false">AO23/AP23</f>
        <v>42.3117310087173</v>
      </c>
      <c r="AR23" s="5" t="n">
        <f aca="false">AQ23*F23</f>
        <v>960.476293897883</v>
      </c>
      <c r="AS23" s="5"/>
      <c r="AT23" s="5"/>
      <c r="AU23" s="5"/>
    </row>
    <row r="24" customFormat="false" ht="14" hidden="false" customHeight="false" outlineLevel="0" collapsed="false">
      <c r="A24" s="1" t="n">
        <v>22</v>
      </c>
      <c r="B24" s="1" t="s">
        <v>74</v>
      </c>
      <c r="C24" s="1" t="n">
        <v>0</v>
      </c>
      <c r="D24" s="1" t="n">
        <v>1</v>
      </c>
      <c r="E24" s="1" t="n">
        <v>35</v>
      </c>
      <c r="F24" s="1" t="n">
        <v>34.9</v>
      </c>
      <c r="G24" s="1" t="n">
        <v>1</v>
      </c>
      <c r="H24" s="1" t="n">
        <v>184.2</v>
      </c>
      <c r="I24" s="1" t="n">
        <v>5285.4</v>
      </c>
      <c r="J24" s="1" t="n">
        <v>0</v>
      </c>
      <c r="K24" s="1" t="n">
        <v>3</v>
      </c>
      <c r="L24" s="1" t="n">
        <v>0</v>
      </c>
      <c r="M24" s="1" t="n">
        <v>1</v>
      </c>
      <c r="N24" s="1" t="n">
        <v>0</v>
      </c>
      <c r="O24" s="1" t="n">
        <v>0</v>
      </c>
      <c r="P24" s="1" t="n">
        <f aca="false">K24+L24+M24+N24+O24</f>
        <v>4</v>
      </c>
      <c r="Q24" s="1" t="n">
        <v>0</v>
      </c>
      <c r="R24" s="1" t="n">
        <v>7.5</v>
      </c>
      <c r="S24" s="1" t="n">
        <v>20</v>
      </c>
      <c r="T24" s="1" t="n">
        <v>5</v>
      </c>
      <c r="U24" s="1" t="n">
        <v>14400</v>
      </c>
      <c r="V24" s="1" t="n">
        <v>54</v>
      </c>
      <c r="W24" s="1" t="n">
        <v>6</v>
      </c>
      <c r="X24" s="1" t="n">
        <v>93312</v>
      </c>
      <c r="AA24" s="1" t="n">
        <v>0</v>
      </c>
      <c r="AD24" s="1" t="n">
        <v>0</v>
      </c>
      <c r="AG24" s="1" t="n">
        <v>0</v>
      </c>
      <c r="AJ24" s="1" t="n">
        <v>0</v>
      </c>
      <c r="AM24" s="1" t="n">
        <v>0</v>
      </c>
      <c r="AN24" s="1" t="n">
        <f aca="false">AM24+AJ24+AG24+AD24+AA24+X24+U24</f>
        <v>107712</v>
      </c>
      <c r="AO24" s="1" t="n">
        <f aca="false">AN24*0.8</f>
        <v>86169.6</v>
      </c>
      <c r="AP24" s="1" t="n">
        <f aca="false">(E24-20)*365</f>
        <v>5475</v>
      </c>
      <c r="AQ24" s="5" t="n">
        <f aca="false">AO24/AP24</f>
        <v>15.7387397260274</v>
      </c>
      <c r="AR24" s="5" t="n">
        <f aca="false">AQ24*F24</f>
        <v>549.282016438356</v>
      </c>
      <c r="AS24" s="5"/>
      <c r="AT24" s="5"/>
      <c r="AU24" s="5"/>
    </row>
    <row r="25" customFormat="false" ht="14" hidden="false" customHeight="false" outlineLevel="0" collapsed="false">
      <c r="A25" s="1" t="n">
        <v>23</v>
      </c>
      <c r="B25" s="1" t="s">
        <v>75</v>
      </c>
      <c r="C25" s="1" t="n">
        <v>0</v>
      </c>
      <c r="D25" s="1" t="n">
        <v>0</v>
      </c>
      <c r="E25" s="1" t="n">
        <v>54</v>
      </c>
      <c r="F25" s="1" t="n">
        <v>67.9</v>
      </c>
      <c r="G25" s="1" t="n">
        <v>1</v>
      </c>
      <c r="H25" s="1" t="n">
        <v>371.2</v>
      </c>
      <c r="I25" s="1" t="n">
        <v>5465.1</v>
      </c>
      <c r="J25" s="1" t="n">
        <v>1</v>
      </c>
      <c r="K25" s="1" t="n">
        <v>3</v>
      </c>
      <c r="L25" s="1" t="n">
        <v>0</v>
      </c>
      <c r="M25" s="1" t="n">
        <v>1</v>
      </c>
      <c r="N25" s="1" t="n">
        <v>0</v>
      </c>
      <c r="O25" s="1" t="n">
        <v>1</v>
      </c>
      <c r="P25" s="1" t="n">
        <f aca="false">K25+L25+M25+N25+O25</f>
        <v>5</v>
      </c>
      <c r="Q25" s="1" t="n">
        <v>3</v>
      </c>
      <c r="R25" s="1" t="n">
        <v>6.5</v>
      </c>
      <c r="S25" s="1" t="n">
        <v>20</v>
      </c>
      <c r="T25" s="1" t="n">
        <v>2</v>
      </c>
      <c r="U25" s="1" t="n">
        <v>13440</v>
      </c>
      <c r="V25" s="1" t="n">
        <v>92</v>
      </c>
      <c r="W25" s="1" t="n">
        <v>7</v>
      </c>
      <c r="X25" s="1" t="n">
        <v>309120</v>
      </c>
      <c r="Y25" s="1" t="n">
        <v>92</v>
      </c>
      <c r="Z25" s="1" t="n">
        <v>7</v>
      </c>
      <c r="AA25" s="1" t="n">
        <v>309120</v>
      </c>
      <c r="AB25" s="1" t="n">
        <v>92</v>
      </c>
      <c r="AC25" s="1" t="n">
        <v>7</v>
      </c>
      <c r="AD25" s="1" t="n">
        <v>154560</v>
      </c>
      <c r="AG25" s="1" t="n">
        <v>0</v>
      </c>
      <c r="AJ25" s="1" t="n">
        <v>0</v>
      </c>
      <c r="AM25" s="1" t="n">
        <v>0</v>
      </c>
      <c r="AN25" s="1" t="n">
        <f aca="false">AM25+AJ25+AG25+AD25+AA25+X25+U25</f>
        <v>786240</v>
      </c>
      <c r="AO25" s="1" t="n">
        <f aca="false">AN25*0.8</f>
        <v>628992</v>
      </c>
      <c r="AP25" s="1" t="n">
        <f aca="false">(E25-20)*365</f>
        <v>12410</v>
      </c>
      <c r="AQ25" s="5" t="n">
        <f aca="false">AO25/AP25</f>
        <v>50.6842868654311</v>
      </c>
      <c r="AR25" s="5" t="n">
        <f aca="false">AQ25*F25</f>
        <v>3441.46307816277</v>
      </c>
      <c r="AS25" s="5"/>
      <c r="AT25" s="5"/>
      <c r="AU25" s="5"/>
    </row>
    <row r="26" customFormat="false" ht="14" hidden="false" customHeight="false" outlineLevel="0" collapsed="false">
      <c r="A26" s="1" t="n">
        <v>24</v>
      </c>
      <c r="B26" s="1" t="s">
        <v>76</v>
      </c>
      <c r="C26" s="1" t="n">
        <v>0</v>
      </c>
      <c r="D26" s="1" t="n">
        <v>0</v>
      </c>
      <c r="E26" s="1" t="n">
        <v>40</v>
      </c>
      <c r="F26" s="1" t="n">
        <v>29.9</v>
      </c>
      <c r="G26" s="1" t="n">
        <v>1</v>
      </c>
      <c r="H26" s="1" t="n">
        <v>90.1</v>
      </c>
      <c r="I26" s="1" t="n">
        <v>3015.2</v>
      </c>
      <c r="K26" s="1" t="n">
        <v>1</v>
      </c>
      <c r="L26" s="1" t="n">
        <v>0</v>
      </c>
      <c r="M26" s="1" t="n">
        <v>1</v>
      </c>
      <c r="N26" s="1" t="n">
        <v>1</v>
      </c>
      <c r="O26" s="1" t="n">
        <v>1</v>
      </c>
      <c r="P26" s="1" t="n">
        <f aca="false">K26+L26+M26+N26+O26</f>
        <v>4</v>
      </c>
      <c r="Q26" s="1" t="n">
        <v>2</v>
      </c>
      <c r="R26" s="1" t="n">
        <v>5</v>
      </c>
      <c r="S26" s="1" t="n">
        <v>14</v>
      </c>
      <c r="T26" s="1" t="n">
        <v>2</v>
      </c>
      <c r="U26" s="1" t="n">
        <v>13440</v>
      </c>
      <c r="V26" s="1" t="n">
        <v>14</v>
      </c>
      <c r="W26" s="1" t="n">
        <v>2</v>
      </c>
      <c r="X26" s="1" t="n">
        <v>13440</v>
      </c>
      <c r="Y26" s="1" t="n">
        <v>14</v>
      </c>
      <c r="Z26" s="1" t="n">
        <v>1</v>
      </c>
      <c r="AA26" s="1" t="n">
        <v>672</v>
      </c>
      <c r="AD26" s="1" t="n">
        <v>0</v>
      </c>
      <c r="AG26" s="1" t="n">
        <v>0</v>
      </c>
      <c r="AJ26" s="1" t="n">
        <v>0</v>
      </c>
      <c r="AM26" s="1" t="n">
        <v>0</v>
      </c>
      <c r="AN26" s="1" t="n">
        <f aca="false">AM26+AJ26+AG26+AD26+AA26+X26+U26</f>
        <v>27552</v>
      </c>
      <c r="AO26" s="1" t="n">
        <f aca="false">AN26*0.8</f>
        <v>22041.6</v>
      </c>
      <c r="AP26" s="1" t="n">
        <f aca="false">(E26-20)*365</f>
        <v>7300</v>
      </c>
      <c r="AQ26" s="5" t="n">
        <f aca="false">AO26/AP26</f>
        <v>3.01939726027397</v>
      </c>
      <c r="AR26" s="5" t="n">
        <f aca="false">AQ26*F26</f>
        <v>90.2799780821918</v>
      </c>
      <c r="AS26" s="5"/>
      <c r="AT26" s="5"/>
      <c r="AU26" s="5"/>
    </row>
    <row r="27" customFormat="false" ht="14" hidden="false" customHeight="false" outlineLevel="0" collapsed="false">
      <c r="A27" s="1" t="n">
        <v>25</v>
      </c>
      <c r="B27" s="1" t="s">
        <v>77</v>
      </c>
      <c r="C27" s="1" t="n">
        <v>0</v>
      </c>
      <c r="D27" s="1" t="n">
        <v>0</v>
      </c>
      <c r="E27" s="1" t="n">
        <v>38</v>
      </c>
      <c r="F27" s="1" t="n">
        <v>18</v>
      </c>
      <c r="G27" s="1" t="n">
        <v>0</v>
      </c>
      <c r="H27" s="1" t="n">
        <v>111.1</v>
      </c>
      <c r="I27" s="1" t="n">
        <v>6170.6</v>
      </c>
      <c r="J27" s="1" t="n">
        <v>0</v>
      </c>
      <c r="K27" s="1" t="n">
        <v>4</v>
      </c>
      <c r="L27" s="1" t="n">
        <v>3</v>
      </c>
      <c r="M27" s="1" t="n">
        <v>1</v>
      </c>
      <c r="N27" s="1" t="n">
        <v>1</v>
      </c>
      <c r="O27" s="1" t="n">
        <v>1</v>
      </c>
      <c r="P27" s="1" t="n">
        <f aca="false">K27+L27+M27+N27+O27</f>
        <v>10</v>
      </c>
      <c r="Q27" s="1" t="n">
        <v>2</v>
      </c>
      <c r="R27" s="1" t="n">
        <v>8</v>
      </c>
      <c r="S27" s="1" t="n">
        <v>44</v>
      </c>
      <c r="T27" s="1" t="n">
        <v>7</v>
      </c>
      <c r="U27" s="1" t="n">
        <v>147840</v>
      </c>
      <c r="V27" s="1" t="n">
        <v>44</v>
      </c>
      <c r="W27" s="1" t="n">
        <v>7</v>
      </c>
      <c r="X27" s="1" t="n">
        <v>133056</v>
      </c>
      <c r="AA27" s="1" t="n">
        <v>0</v>
      </c>
      <c r="AD27" s="1" t="n">
        <v>0</v>
      </c>
      <c r="AG27" s="1" t="n">
        <v>0</v>
      </c>
      <c r="AJ27" s="1" t="n">
        <v>0</v>
      </c>
      <c r="AM27" s="1" t="n">
        <v>0</v>
      </c>
      <c r="AN27" s="1" t="n">
        <f aca="false">AM27+AJ27+AG27+AD27+AA27+X27+U27</f>
        <v>280896</v>
      </c>
      <c r="AO27" s="1" t="n">
        <f aca="false">AN27*0.8</f>
        <v>224716.8</v>
      </c>
      <c r="AP27" s="1" t="n">
        <f aca="false">(E27-20)*365</f>
        <v>6570</v>
      </c>
      <c r="AQ27" s="5" t="n">
        <f aca="false">AO27/AP27</f>
        <v>34.2034703196347</v>
      </c>
      <c r="AR27" s="5" t="n">
        <f aca="false">AQ27*F27</f>
        <v>615.662465753425</v>
      </c>
      <c r="AS27" s="5"/>
      <c r="AT27" s="5"/>
      <c r="AU27" s="5"/>
    </row>
    <row r="28" customFormat="false" ht="14" hidden="false" customHeight="false" outlineLevel="0" collapsed="false">
      <c r="A28" s="1" t="n">
        <v>26</v>
      </c>
      <c r="B28" s="1" t="s">
        <v>78</v>
      </c>
      <c r="C28" s="1" t="n">
        <v>0</v>
      </c>
      <c r="D28" s="1" t="n">
        <v>0</v>
      </c>
      <c r="E28" s="1" t="n">
        <v>58</v>
      </c>
      <c r="F28" s="1" t="n">
        <v>34</v>
      </c>
      <c r="G28" s="1" t="n">
        <v>1</v>
      </c>
      <c r="H28" s="1" t="n">
        <v>193.2</v>
      </c>
      <c r="I28" s="1" t="n">
        <v>5684.5</v>
      </c>
      <c r="J28" s="1" t="n">
        <v>1</v>
      </c>
      <c r="K28" s="1" t="n">
        <v>3</v>
      </c>
      <c r="L28" s="1" t="n">
        <v>0</v>
      </c>
      <c r="M28" s="1" t="n">
        <v>1</v>
      </c>
      <c r="N28" s="1" t="n">
        <v>1</v>
      </c>
      <c r="O28" s="1" t="n">
        <v>1</v>
      </c>
      <c r="P28" s="1" t="n">
        <f aca="false">K28+L28+M28+N28+O28</f>
        <v>6</v>
      </c>
      <c r="Q28" s="1" t="n">
        <v>3</v>
      </c>
      <c r="R28" s="1" t="n">
        <v>7</v>
      </c>
      <c r="S28" s="1" t="n">
        <v>14</v>
      </c>
      <c r="T28" s="1" t="n">
        <v>4</v>
      </c>
      <c r="U28" s="1" t="n">
        <v>26880</v>
      </c>
      <c r="V28" s="1" t="n">
        <v>14</v>
      </c>
      <c r="W28" s="1" t="n">
        <v>5</v>
      </c>
      <c r="X28" s="1" t="n">
        <v>33600</v>
      </c>
      <c r="Y28" s="1" t="n">
        <v>50</v>
      </c>
      <c r="Z28" s="1" t="n">
        <v>6</v>
      </c>
      <c r="AA28" s="1" t="n">
        <v>144000</v>
      </c>
      <c r="AB28" s="1" t="n">
        <v>50</v>
      </c>
      <c r="AC28" s="1" t="n">
        <v>7</v>
      </c>
      <c r="AD28" s="1" t="n">
        <v>151200</v>
      </c>
      <c r="AG28" s="1" t="n">
        <v>0</v>
      </c>
      <c r="AJ28" s="1" t="n">
        <v>0</v>
      </c>
      <c r="AM28" s="1" t="n">
        <v>0</v>
      </c>
      <c r="AN28" s="1" t="n">
        <f aca="false">AM28+AJ28+AG28+AD28+AA28+X28+U28</f>
        <v>355680</v>
      </c>
      <c r="AO28" s="1" t="n">
        <f aca="false">AN28*0.8</f>
        <v>284544</v>
      </c>
      <c r="AP28" s="1" t="n">
        <f aca="false">(E28-20)*365</f>
        <v>13870</v>
      </c>
      <c r="AQ28" s="5" t="n">
        <f aca="false">AO28/AP28</f>
        <v>20.5150684931507</v>
      </c>
      <c r="AR28" s="5" t="n">
        <f aca="false">AQ28*F28</f>
        <v>697.512328767123</v>
      </c>
      <c r="AS28" s="5"/>
      <c r="AT28" s="5"/>
      <c r="AU28" s="5"/>
    </row>
    <row r="29" customFormat="false" ht="14" hidden="false" customHeight="false" outlineLevel="0" collapsed="false">
      <c r="A29" s="1" t="n">
        <v>27</v>
      </c>
      <c r="B29" s="1" t="s">
        <v>79</v>
      </c>
      <c r="C29" s="1" t="n">
        <v>0</v>
      </c>
      <c r="D29" s="1" t="n">
        <v>1</v>
      </c>
      <c r="E29" s="1" t="n">
        <v>40</v>
      </c>
      <c r="F29" s="1" t="n">
        <v>17.7</v>
      </c>
      <c r="G29" s="1" t="n">
        <v>0</v>
      </c>
      <c r="H29" s="1" t="n">
        <v>126.4</v>
      </c>
      <c r="I29" s="1" t="n">
        <v>7142.9</v>
      </c>
      <c r="J29" s="1" t="n">
        <v>0</v>
      </c>
      <c r="K29" s="1" t="n">
        <v>1</v>
      </c>
      <c r="L29" s="1" t="n">
        <v>0</v>
      </c>
      <c r="M29" s="1" t="n">
        <v>0</v>
      </c>
      <c r="N29" s="1" t="n">
        <v>1</v>
      </c>
      <c r="O29" s="1" t="n">
        <v>0</v>
      </c>
      <c r="P29" s="1" t="n">
        <f aca="false">K29+L29+M29+N29+O29</f>
        <v>2</v>
      </c>
      <c r="Q29" s="1" t="n">
        <v>0</v>
      </c>
      <c r="R29" s="1" t="n">
        <v>7</v>
      </c>
      <c r="T29" s="1" t="n">
        <v>1</v>
      </c>
      <c r="W29" s="1" t="n">
        <v>1</v>
      </c>
      <c r="Z29" s="1" t="n">
        <v>1</v>
      </c>
      <c r="AD29" s="1" t="n">
        <v>0</v>
      </c>
      <c r="AG29" s="1" t="n">
        <v>0</v>
      </c>
      <c r="AJ29" s="1" t="n">
        <v>0</v>
      </c>
      <c r="AM29" s="1" t="n">
        <v>0</v>
      </c>
      <c r="AN29" s="1" t="n">
        <f aca="false">AM29+AJ29+AG29+AD29+AA29+X29+U29</f>
        <v>0</v>
      </c>
      <c r="AO29" s="1" t="n">
        <f aca="false">AN29*0.8</f>
        <v>0</v>
      </c>
      <c r="AP29" s="1" t="n">
        <f aca="false">(E29-20)*365</f>
        <v>7300</v>
      </c>
      <c r="AQ29" s="5" t="n">
        <f aca="false">AO29/AP29</f>
        <v>0</v>
      </c>
      <c r="AR29" s="5" t="n">
        <f aca="false">AQ29*F29</f>
        <v>0</v>
      </c>
      <c r="AS29" s="5"/>
      <c r="AT29" s="5"/>
      <c r="AU29" s="5"/>
    </row>
    <row r="30" customFormat="false" ht="14" hidden="false" customHeight="false" outlineLevel="0" collapsed="false">
      <c r="A30" s="1" t="n">
        <v>28</v>
      </c>
      <c r="B30" s="1" t="s">
        <v>80</v>
      </c>
      <c r="C30" s="1" t="n">
        <v>0</v>
      </c>
      <c r="D30" s="1" t="n">
        <v>1</v>
      </c>
      <c r="E30" s="1" t="n">
        <v>69</v>
      </c>
      <c r="F30" s="1" t="n">
        <v>27.6</v>
      </c>
      <c r="G30" s="1" t="n">
        <v>1</v>
      </c>
      <c r="H30" s="1" t="n">
        <v>228.2</v>
      </c>
      <c r="I30" s="1" t="n">
        <v>8268</v>
      </c>
      <c r="K30" s="1" t="n">
        <v>1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f aca="false">K30+L30+M30+N30+O30</f>
        <v>1</v>
      </c>
      <c r="Q30" s="1" t="n">
        <v>1</v>
      </c>
      <c r="R30" s="1" t="n">
        <v>7</v>
      </c>
      <c r="T30" s="1" t="n">
        <v>0</v>
      </c>
      <c r="U30" s="1" t="n">
        <v>0</v>
      </c>
      <c r="W30" s="1" t="n">
        <v>0</v>
      </c>
      <c r="X30" s="1" t="n">
        <v>0</v>
      </c>
      <c r="Z30" s="1" t="n">
        <v>0</v>
      </c>
      <c r="AA30" s="1" t="n">
        <v>0</v>
      </c>
      <c r="AC30" s="1" t="n">
        <v>0</v>
      </c>
      <c r="AD30" s="1" t="n">
        <v>0</v>
      </c>
      <c r="AF30" s="1" t="n">
        <v>0</v>
      </c>
      <c r="AG30" s="1" t="n">
        <v>0</v>
      </c>
      <c r="AJ30" s="1" t="n">
        <v>0</v>
      </c>
      <c r="AM30" s="1" t="n">
        <v>0</v>
      </c>
      <c r="AN30" s="1" t="n">
        <f aca="false">AM30+AJ30+AG30+AD30+AA30+X30+U30</f>
        <v>0</v>
      </c>
      <c r="AO30" s="1" t="n">
        <f aca="false">AN30*0.8</f>
        <v>0</v>
      </c>
      <c r="AP30" s="1" t="n">
        <f aca="false">(E30-20)*365</f>
        <v>17885</v>
      </c>
      <c r="AQ30" s="5" t="n">
        <f aca="false">AO30/AP30</f>
        <v>0</v>
      </c>
      <c r="AR30" s="5" t="n">
        <f aca="false">AQ30*F30</f>
        <v>0</v>
      </c>
      <c r="AS30" s="5"/>
      <c r="AT30" s="5"/>
      <c r="AU30" s="5"/>
    </row>
    <row r="31" customFormat="false" ht="14" hidden="false" customHeight="false" outlineLevel="0" collapsed="false">
      <c r="A31" s="1" t="n">
        <v>29</v>
      </c>
      <c r="B31" s="1" t="s">
        <v>81</v>
      </c>
      <c r="C31" s="1" t="n">
        <v>0</v>
      </c>
      <c r="D31" s="1" t="n">
        <v>0</v>
      </c>
      <c r="E31" s="1" t="n">
        <v>68</v>
      </c>
      <c r="F31" s="1" t="n">
        <v>37.3</v>
      </c>
      <c r="G31" s="1" t="n">
        <v>1</v>
      </c>
      <c r="H31" s="1" t="n">
        <v>266.8</v>
      </c>
      <c r="I31" s="1" t="n">
        <v>7157.4</v>
      </c>
      <c r="J31" s="1" t="n">
        <v>1</v>
      </c>
      <c r="K31" s="1" t="n">
        <v>1</v>
      </c>
      <c r="L31" s="1" t="n">
        <v>0</v>
      </c>
      <c r="M31" s="1" t="n">
        <v>1</v>
      </c>
      <c r="N31" s="1" t="n">
        <v>0</v>
      </c>
      <c r="O31" s="1" t="n">
        <v>0</v>
      </c>
      <c r="P31" s="1" t="n">
        <f aca="false">K31+L31+M31+N31+O31</f>
        <v>2</v>
      </c>
      <c r="Q31" s="1" t="n">
        <v>0</v>
      </c>
      <c r="R31" s="1" t="n">
        <v>7.5</v>
      </c>
      <c r="AJ31" s="1" t="n">
        <v>0</v>
      </c>
      <c r="AM31" s="1" t="n">
        <v>0</v>
      </c>
      <c r="AN31" s="1" t="n">
        <f aca="false">AM31+AJ31+AG31+AD31+AA31+X31+U31</f>
        <v>0</v>
      </c>
      <c r="AO31" s="1" t="n">
        <f aca="false">AN31*0.8</f>
        <v>0</v>
      </c>
      <c r="AP31" s="1" t="n">
        <f aca="false">(E31-20)*365</f>
        <v>17520</v>
      </c>
      <c r="AQ31" s="5" t="n">
        <f aca="false">AO31/AP31</f>
        <v>0</v>
      </c>
      <c r="AR31" s="5" t="n">
        <f aca="false">AQ31*F31</f>
        <v>0</v>
      </c>
      <c r="AS31" s="5"/>
      <c r="AT31" s="5"/>
      <c r="AU31" s="5"/>
    </row>
    <row r="32" customFormat="false" ht="14" hidden="false" customHeight="false" outlineLevel="0" collapsed="false">
      <c r="A32" s="1" t="n">
        <v>30</v>
      </c>
      <c r="B32" s="1" t="s">
        <v>82</v>
      </c>
      <c r="C32" s="1" t="n">
        <v>0</v>
      </c>
      <c r="D32" s="1" t="n">
        <v>1</v>
      </c>
      <c r="E32" s="1" t="n">
        <v>48</v>
      </c>
      <c r="F32" s="1" t="n">
        <v>39.4</v>
      </c>
      <c r="G32" s="1" t="n">
        <v>1</v>
      </c>
      <c r="H32" s="1" t="n">
        <v>283.8</v>
      </c>
      <c r="I32" s="1" t="n">
        <v>7205</v>
      </c>
      <c r="J32" s="1" t="n">
        <v>1</v>
      </c>
      <c r="K32" s="1" t="n">
        <v>1</v>
      </c>
      <c r="L32" s="1" t="n">
        <v>0</v>
      </c>
      <c r="M32" s="1" t="n">
        <v>0</v>
      </c>
      <c r="N32" s="1" t="n">
        <v>0</v>
      </c>
      <c r="O32" s="1" t="n">
        <v>1</v>
      </c>
      <c r="P32" s="1" t="n">
        <f aca="false">K32+L32+M32+N32+O32</f>
        <v>2</v>
      </c>
      <c r="Q32" s="1" t="n">
        <v>0</v>
      </c>
      <c r="R32" s="1" t="n">
        <v>6</v>
      </c>
      <c r="S32" s="1" t="n">
        <v>8</v>
      </c>
      <c r="T32" s="1" t="n">
        <v>1</v>
      </c>
      <c r="U32" s="1" t="n">
        <v>3840</v>
      </c>
      <c r="W32" s="1" t="n">
        <v>0</v>
      </c>
      <c r="X32" s="1" t="n">
        <v>0</v>
      </c>
      <c r="Y32" s="1" t="n">
        <v>8</v>
      </c>
      <c r="Z32" s="1" t="n">
        <v>1</v>
      </c>
      <c r="AA32" s="1" t="n">
        <v>3456</v>
      </c>
      <c r="AD32" s="1" t="n">
        <v>0</v>
      </c>
      <c r="AG32" s="1" t="n">
        <v>0</v>
      </c>
      <c r="AJ32" s="1" t="n">
        <v>0</v>
      </c>
      <c r="AM32" s="1" t="n">
        <v>0</v>
      </c>
      <c r="AN32" s="1" t="n">
        <f aca="false">AM32+AJ32+AG32+AD32+AA32+X32+U32</f>
        <v>7296</v>
      </c>
      <c r="AO32" s="1" t="n">
        <f aca="false">AN32*0.8</f>
        <v>5836.8</v>
      </c>
      <c r="AP32" s="1" t="n">
        <f aca="false">(E32-20)*365</f>
        <v>10220</v>
      </c>
      <c r="AQ32" s="5" t="n">
        <f aca="false">AO32/AP32</f>
        <v>0.571115459882583</v>
      </c>
      <c r="AR32" s="5" t="n">
        <f aca="false">AQ32*F32</f>
        <v>22.5019491193738</v>
      </c>
      <c r="AS32" s="5"/>
      <c r="AT32" s="5"/>
      <c r="AU32" s="5"/>
    </row>
    <row r="33" customFormat="false" ht="14" hidden="false" customHeight="false" outlineLevel="0" collapsed="false">
      <c r="A33" s="1" t="n">
        <v>31</v>
      </c>
      <c r="B33" s="1" t="s">
        <v>83</v>
      </c>
      <c r="C33" s="1" t="n">
        <v>0</v>
      </c>
      <c r="D33" s="1" t="n">
        <v>1</v>
      </c>
      <c r="E33" s="1" t="n">
        <v>55</v>
      </c>
      <c r="F33" s="1" t="n">
        <v>6.4</v>
      </c>
      <c r="G33" s="1" t="n">
        <v>0</v>
      </c>
      <c r="H33" s="1" t="n">
        <v>55.4</v>
      </c>
      <c r="I33" s="1" t="n">
        <v>8588.2</v>
      </c>
      <c r="J33" s="1" t="n">
        <v>0</v>
      </c>
      <c r="K33" s="1" t="n">
        <v>2</v>
      </c>
      <c r="L33" s="1" t="n">
        <v>0</v>
      </c>
      <c r="M33" s="1" t="n">
        <v>0</v>
      </c>
      <c r="N33" s="1" t="n">
        <v>0</v>
      </c>
      <c r="O33" s="1" t="n">
        <v>1</v>
      </c>
      <c r="P33" s="1" t="n">
        <f aca="false">K33+L33+M33+N33+O33</f>
        <v>3</v>
      </c>
      <c r="Q33" s="1" t="n">
        <v>0</v>
      </c>
      <c r="R33" s="1" t="n">
        <v>7</v>
      </c>
      <c r="T33" s="1" t="n">
        <v>0</v>
      </c>
      <c r="U33" s="1" t="n">
        <v>0</v>
      </c>
      <c r="W33" s="1" t="n">
        <v>0</v>
      </c>
      <c r="X33" s="1" t="n">
        <v>0</v>
      </c>
      <c r="Y33" s="1" t="n">
        <v>14</v>
      </c>
      <c r="Z33" s="1" t="n">
        <v>3</v>
      </c>
      <c r="AA33" s="1" t="n">
        <v>13440</v>
      </c>
      <c r="AC33" s="1" t="n">
        <v>1</v>
      </c>
      <c r="AG33" s="1" t="n">
        <v>0</v>
      </c>
      <c r="AJ33" s="1" t="n">
        <v>0</v>
      </c>
      <c r="AM33" s="1" t="n">
        <v>0</v>
      </c>
      <c r="AN33" s="1" t="n">
        <f aca="false">AM33+AJ33+AG33+AD33+AA33+X33+U33</f>
        <v>13440</v>
      </c>
      <c r="AO33" s="1" t="n">
        <f aca="false">AN33*0.8</f>
        <v>10752</v>
      </c>
      <c r="AP33" s="1" t="n">
        <f aca="false">(E33-20)*365</f>
        <v>12775</v>
      </c>
      <c r="AQ33" s="5" t="n">
        <f aca="false">AO33/AP33</f>
        <v>0.841643835616438</v>
      </c>
      <c r="AR33" s="5" t="n">
        <f aca="false">AQ33*F33</f>
        <v>5.38652054794521</v>
      </c>
      <c r="AS33" s="5"/>
      <c r="AT33" s="5"/>
      <c r="AU33" s="5"/>
    </row>
    <row r="34" customFormat="false" ht="14" hidden="false" customHeight="false" outlineLevel="0" collapsed="false">
      <c r="A34" s="1" t="n">
        <v>32</v>
      </c>
      <c r="B34" s="1" t="s">
        <v>84</v>
      </c>
      <c r="C34" s="1" t="n">
        <v>0</v>
      </c>
      <c r="D34" s="1" t="n">
        <v>1</v>
      </c>
      <c r="E34" s="1" t="n">
        <v>54</v>
      </c>
      <c r="F34" s="1" t="n">
        <v>31.4</v>
      </c>
      <c r="G34" s="1" t="n">
        <v>1</v>
      </c>
      <c r="H34" s="1" t="n">
        <v>171.3</v>
      </c>
      <c r="I34" s="1" t="n">
        <v>5451.9</v>
      </c>
      <c r="J34" s="1" t="n">
        <v>0</v>
      </c>
      <c r="K34" s="1" t="n">
        <v>2</v>
      </c>
      <c r="L34" s="1" t="n">
        <v>0</v>
      </c>
      <c r="M34" s="1" t="n">
        <v>1</v>
      </c>
      <c r="N34" s="1" t="n">
        <v>0</v>
      </c>
      <c r="O34" s="1" t="n">
        <v>1</v>
      </c>
      <c r="P34" s="1" t="n">
        <f aca="false">K34+L34+M34+N34+O34</f>
        <v>4</v>
      </c>
      <c r="Q34" s="1" t="n">
        <v>0</v>
      </c>
      <c r="R34" s="1" t="n">
        <v>5</v>
      </c>
      <c r="S34" s="1" t="n">
        <v>14</v>
      </c>
      <c r="T34" s="1" t="n">
        <v>3</v>
      </c>
      <c r="U34" s="1" t="n">
        <v>20160</v>
      </c>
      <c r="V34" s="1" t="n">
        <v>14</v>
      </c>
      <c r="W34" s="1" t="n">
        <v>3</v>
      </c>
      <c r="X34" s="1" t="n">
        <v>20160</v>
      </c>
      <c r="Y34" s="1" t="n">
        <v>14</v>
      </c>
      <c r="Z34" s="1" t="n">
        <v>3</v>
      </c>
      <c r="AA34" s="1" t="n">
        <v>20160</v>
      </c>
      <c r="AB34" s="1" t="n">
        <v>14</v>
      </c>
      <c r="AC34" s="1" t="n">
        <v>3</v>
      </c>
      <c r="AD34" s="1" t="n">
        <v>10080</v>
      </c>
      <c r="AG34" s="1" t="n">
        <v>0</v>
      </c>
      <c r="AJ34" s="1" t="n">
        <v>0</v>
      </c>
      <c r="AM34" s="1" t="n">
        <v>0</v>
      </c>
      <c r="AN34" s="1" t="n">
        <f aca="false">AM34+AJ34+AG34+AD34+AA34+X34+U34</f>
        <v>70560</v>
      </c>
      <c r="AO34" s="1" t="n">
        <f aca="false">AN34*0.8</f>
        <v>56448</v>
      </c>
      <c r="AP34" s="1" t="n">
        <f aca="false">(E34-20)*365</f>
        <v>12410</v>
      </c>
      <c r="AQ34" s="5" t="n">
        <f aca="false">AO34/AP34</f>
        <v>4.54858984689766</v>
      </c>
      <c r="AR34" s="5" t="n">
        <f aca="false">AQ34*F34</f>
        <v>142.825721192587</v>
      </c>
      <c r="AS34" s="5"/>
      <c r="AT34" s="5"/>
      <c r="AU34" s="5"/>
    </row>
    <row r="35" customFormat="false" ht="14" hidden="false" customHeight="false" outlineLevel="0" collapsed="false">
      <c r="A35" s="1" t="n">
        <v>33</v>
      </c>
      <c r="B35" s="1" t="s">
        <v>85</v>
      </c>
      <c r="C35" s="1" t="n">
        <v>0</v>
      </c>
      <c r="D35" s="1" t="n">
        <v>1</v>
      </c>
      <c r="E35" s="1" t="n">
        <v>47</v>
      </c>
      <c r="F35" s="1" t="n">
        <v>12.8</v>
      </c>
      <c r="G35" s="1" t="n">
        <v>0</v>
      </c>
      <c r="H35" s="1" t="n">
        <v>70.4</v>
      </c>
      <c r="I35" s="1" t="n">
        <v>5483.4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1</v>
      </c>
      <c r="P35" s="1" t="n">
        <f aca="false">K35+L35+M35+N35+O35</f>
        <v>1</v>
      </c>
      <c r="Q35" s="1" t="n">
        <v>0</v>
      </c>
      <c r="R35" s="1" t="n">
        <v>9</v>
      </c>
      <c r="S35" s="1" t="n">
        <v>50</v>
      </c>
      <c r="T35" s="1" t="n">
        <v>2</v>
      </c>
      <c r="U35" s="1" t="n">
        <v>48000</v>
      </c>
      <c r="V35" s="1" t="n">
        <v>120</v>
      </c>
      <c r="W35" s="1" t="n">
        <v>7</v>
      </c>
      <c r="X35" s="1" t="n">
        <v>403200</v>
      </c>
      <c r="Z35" s="1" t="n">
        <v>0</v>
      </c>
      <c r="AA35" s="1" t="n">
        <v>0</v>
      </c>
      <c r="AD35" s="1" t="n">
        <v>0</v>
      </c>
      <c r="AG35" s="1" t="n">
        <v>0</v>
      </c>
      <c r="AJ35" s="1" t="n">
        <v>0</v>
      </c>
      <c r="AM35" s="1" t="n">
        <v>0</v>
      </c>
      <c r="AN35" s="1" t="n">
        <f aca="false">AM35+AJ35+AG35+AD35+AA35+X35+U35</f>
        <v>451200</v>
      </c>
      <c r="AO35" s="1" t="n">
        <f aca="false">AN35*0.8</f>
        <v>360960</v>
      </c>
      <c r="AP35" s="1" t="n">
        <f aca="false">(E35-20)*365</f>
        <v>9855</v>
      </c>
      <c r="AQ35" s="5" t="n">
        <f aca="false">AO35/AP35</f>
        <v>36.6270928462709</v>
      </c>
      <c r="AR35" s="5" t="n">
        <f aca="false">AQ35*F35</f>
        <v>468.826788432268</v>
      </c>
      <c r="AS35" s="5"/>
      <c r="AT35" s="5"/>
      <c r="AU35" s="5"/>
    </row>
    <row r="36" customFormat="false" ht="14" hidden="false" customHeight="false" outlineLevel="0" collapsed="false">
      <c r="A36" s="1" t="n">
        <v>34</v>
      </c>
      <c r="B36" s="1" t="s">
        <v>86</v>
      </c>
      <c r="C36" s="1" t="n">
        <v>0</v>
      </c>
      <c r="D36" s="1" t="n">
        <v>0</v>
      </c>
      <c r="E36" s="1" t="n">
        <v>40</v>
      </c>
      <c r="F36" s="1" t="n">
        <v>14.4</v>
      </c>
      <c r="G36" s="1" t="n">
        <v>0</v>
      </c>
      <c r="H36" s="1" t="n">
        <v>181.8</v>
      </c>
      <c r="I36" s="1" t="n">
        <v>12595.4</v>
      </c>
      <c r="J36" s="1" t="n">
        <v>0</v>
      </c>
      <c r="K36" s="1" t="n">
        <v>1</v>
      </c>
      <c r="L36" s="1" t="n">
        <v>0</v>
      </c>
      <c r="M36" s="1" t="n">
        <v>0</v>
      </c>
      <c r="N36" s="1" t="n">
        <v>1</v>
      </c>
      <c r="O36" s="1" t="n">
        <v>1</v>
      </c>
      <c r="P36" s="1" t="n">
        <f aca="false">K36+L36+M36+N36+O36</f>
        <v>3</v>
      </c>
      <c r="Q36" s="1" t="n">
        <v>4</v>
      </c>
      <c r="R36" s="1" t="n">
        <v>7</v>
      </c>
      <c r="S36" s="1" t="n">
        <v>20</v>
      </c>
      <c r="T36" s="1" t="n">
        <v>1</v>
      </c>
      <c r="U36" s="1" t="n">
        <v>9600</v>
      </c>
      <c r="V36" s="1" t="n">
        <v>20</v>
      </c>
      <c r="W36" s="1" t="n">
        <v>1</v>
      </c>
      <c r="X36" s="1" t="n">
        <v>9600</v>
      </c>
      <c r="Y36" s="1" t="n">
        <v>20</v>
      </c>
      <c r="Z36" s="1" t="n">
        <v>1</v>
      </c>
      <c r="AA36" s="1" t="n">
        <v>960</v>
      </c>
      <c r="AD36" s="1" t="n">
        <v>0</v>
      </c>
      <c r="AG36" s="1" t="n">
        <v>0</v>
      </c>
      <c r="AJ36" s="1" t="n">
        <v>0</v>
      </c>
      <c r="AM36" s="1" t="n">
        <v>0</v>
      </c>
      <c r="AN36" s="1" t="n">
        <f aca="false">AM36+AJ36+AG36+AD36+AA36+X36+U36</f>
        <v>20160</v>
      </c>
      <c r="AO36" s="1" t="n">
        <f aca="false">AN36*0.8</f>
        <v>16128</v>
      </c>
      <c r="AP36" s="1" t="n">
        <f aca="false">(E36-20)*365</f>
        <v>7300</v>
      </c>
      <c r="AQ36" s="5" t="n">
        <f aca="false">AO36/AP36</f>
        <v>2.20931506849315</v>
      </c>
      <c r="AR36" s="5" t="n">
        <f aca="false">AQ36*F36</f>
        <v>31.8141369863014</v>
      </c>
      <c r="AS36" s="5"/>
      <c r="AT36" s="5"/>
      <c r="AU36" s="5"/>
    </row>
    <row r="37" customFormat="false" ht="14" hidden="false" customHeight="false" outlineLevel="0" collapsed="false">
      <c r="A37" s="1" t="n">
        <v>35</v>
      </c>
      <c r="B37" s="1" t="s">
        <v>87</v>
      </c>
      <c r="C37" s="1" t="n">
        <v>0</v>
      </c>
      <c r="D37" s="1" t="n">
        <v>0</v>
      </c>
      <c r="E37" s="1" t="n">
        <v>45</v>
      </c>
      <c r="F37" s="1" t="n">
        <v>16</v>
      </c>
      <c r="G37" s="1" t="n">
        <v>0</v>
      </c>
      <c r="H37" s="1" t="n">
        <v>86.7</v>
      </c>
      <c r="I37" s="1" t="n">
        <v>5408.3</v>
      </c>
      <c r="J37" s="1" t="n">
        <v>0</v>
      </c>
      <c r="K37" s="1" t="n">
        <v>4</v>
      </c>
      <c r="L37" s="1" t="n">
        <v>3</v>
      </c>
      <c r="M37" s="1" t="n">
        <v>1</v>
      </c>
      <c r="N37" s="1" t="n">
        <v>1</v>
      </c>
      <c r="O37" s="1" t="n">
        <v>1</v>
      </c>
      <c r="P37" s="1" t="n">
        <f aca="false">K37+L37+M37+N37+O37</f>
        <v>10</v>
      </c>
      <c r="Q37" s="1" t="n">
        <v>4</v>
      </c>
      <c r="R37" s="1" t="n">
        <v>5</v>
      </c>
      <c r="S37" s="1" t="n">
        <v>162</v>
      </c>
      <c r="T37" s="1" t="n">
        <v>2</v>
      </c>
      <c r="U37" s="1" t="n">
        <v>155520</v>
      </c>
      <c r="V37" s="1" t="n">
        <v>184</v>
      </c>
      <c r="W37" s="1" t="n">
        <v>2</v>
      </c>
      <c r="X37" s="1" t="n">
        <v>176640</v>
      </c>
      <c r="Y37" s="1" t="n">
        <v>124</v>
      </c>
      <c r="Z37" s="1" t="n">
        <v>71424</v>
      </c>
      <c r="AD37" s="1" t="n">
        <v>0</v>
      </c>
      <c r="AG37" s="1" t="n">
        <v>0</v>
      </c>
      <c r="AJ37" s="1" t="n">
        <v>0</v>
      </c>
      <c r="AM37" s="1" t="n">
        <v>0</v>
      </c>
      <c r="AN37" s="1" t="n">
        <f aca="false">AM37+AJ37+AG37+AD37+AA37+X37+U37</f>
        <v>332160</v>
      </c>
      <c r="AO37" s="1" t="n">
        <f aca="false">AN37*0.8</f>
        <v>265728</v>
      </c>
      <c r="AP37" s="1" t="n">
        <f aca="false">(E37-20)*365</f>
        <v>9125</v>
      </c>
      <c r="AQ37" s="5" t="n">
        <f aca="false">AO37/AP37</f>
        <v>29.1208767123288</v>
      </c>
      <c r="AR37" s="5" t="n">
        <f aca="false">AQ37*F37</f>
        <v>465.93402739726</v>
      </c>
      <c r="AS37" s="5"/>
      <c r="AT37" s="5"/>
      <c r="AU37" s="5"/>
    </row>
    <row r="38" customFormat="false" ht="14" hidden="false" customHeight="false" outlineLevel="0" collapsed="false">
      <c r="A38" s="1" t="n">
        <v>36</v>
      </c>
      <c r="B38" s="1" t="s">
        <v>88</v>
      </c>
      <c r="C38" s="1" t="n">
        <v>0</v>
      </c>
      <c r="D38" s="1" t="n">
        <v>0</v>
      </c>
      <c r="E38" s="1" t="n">
        <v>48</v>
      </c>
      <c r="F38" s="1" t="n">
        <v>72.2</v>
      </c>
      <c r="G38" s="1" t="n">
        <v>1</v>
      </c>
      <c r="H38" s="1" t="n">
        <v>498.1</v>
      </c>
      <c r="I38" s="1" t="n">
        <v>6897.7</v>
      </c>
      <c r="J38" s="1" t="n">
        <v>0</v>
      </c>
      <c r="K38" s="1" t="n">
        <v>3</v>
      </c>
      <c r="L38" s="1" t="n">
        <v>0</v>
      </c>
      <c r="M38" s="1" t="n">
        <v>1</v>
      </c>
      <c r="N38" s="1" t="n">
        <v>1</v>
      </c>
      <c r="O38" s="1" t="n">
        <v>1</v>
      </c>
      <c r="P38" s="1" t="n">
        <f aca="false">K38+L38+M38+N38+O38</f>
        <v>6</v>
      </c>
      <c r="Q38" s="1" t="n">
        <v>0</v>
      </c>
      <c r="R38" s="1" t="n">
        <v>5</v>
      </c>
      <c r="S38" s="1" t="n">
        <v>64</v>
      </c>
      <c r="T38" s="1" t="n">
        <v>4</v>
      </c>
      <c r="U38" s="1" t="n">
        <v>122880</v>
      </c>
      <c r="V38" s="1" t="n">
        <v>148</v>
      </c>
      <c r="W38" s="1" t="n">
        <v>7</v>
      </c>
      <c r="X38" s="1" t="n">
        <v>497280</v>
      </c>
      <c r="Y38" s="1" t="n">
        <v>64</v>
      </c>
      <c r="Z38" s="1" t="n">
        <v>4</v>
      </c>
      <c r="AA38" s="1" t="n">
        <v>110592</v>
      </c>
      <c r="AD38" s="1" t="n">
        <v>0</v>
      </c>
      <c r="AG38" s="1" t="n">
        <v>0</v>
      </c>
      <c r="AJ38" s="1" t="n">
        <v>0</v>
      </c>
      <c r="AM38" s="1" t="n">
        <v>0</v>
      </c>
      <c r="AN38" s="1" t="n">
        <f aca="false">AM38+AJ38+AG38+AD38+AA38+X38+U38</f>
        <v>730752</v>
      </c>
      <c r="AO38" s="1" t="n">
        <f aca="false">AN38*0.8</f>
        <v>584601.6</v>
      </c>
      <c r="AP38" s="1" t="n">
        <f aca="false">(E38-20)*365</f>
        <v>10220</v>
      </c>
      <c r="AQ38" s="5" t="n">
        <f aca="false">AO38/AP38</f>
        <v>57.2017221135029</v>
      </c>
      <c r="AR38" s="5" t="n">
        <f aca="false">AQ38*F38</f>
        <v>4129.96433659491</v>
      </c>
      <c r="AS38" s="5"/>
      <c r="AT38" s="5"/>
      <c r="AU38" s="5"/>
    </row>
    <row r="39" customFormat="false" ht="14" hidden="false" customHeight="false" outlineLevel="0" collapsed="false">
      <c r="A39" s="1" t="n">
        <v>37</v>
      </c>
      <c r="B39" s="1" t="s">
        <v>89</v>
      </c>
      <c r="C39" s="1" t="n">
        <v>0</v>
      </c>
      <c r="D39" s="1" t="n">
        <v>0</v>
      </c>
      <c r="E39" s="1" t="n">
        <v>41</v>
      </c>
      <c r="F39" s="1" t="n">
        <v>45.1</v>
      </c>
      <c r="G39" s="1" t="n">
        <v>1</v>
      </c>
      <c r="H39" s="1" t="n">
        <v>246.5</v>
      </c>
      <c r="I39" s="1" t="n">
        <v>5471.1</v>
      </c>
      <c r="J39" s="1" t="n">
        <v>0</v>
      </c>
      <c r="K39" s="1" t="n">
        <v>4</v>
      </c>
      <c r="L39" s="1" t="n">
        <v>0</v>
      </c>
      <c r="M39" s="1" t="n">
        <v>1</v>
      </c>
      <c r="N39" s="1" t="n">
        <v>1</v>
      </c>
      <c r="O39" s="1" t="n">
        <v>1</v>
      </c>
      <c r="P39" s="1" t="n">
        <f aca="false">K39+L39+M39+N39+O39</f>
        <v>7</v>
      </c>
      <c r="Q39" s="1" t="n">
        <v>2</v>
      </c>
      <c r="R39" s="1" t="n">
        <v>6</v>
      </c>
      <c r="S39" s="1" t="n">
        <v>14</v>
      </c>
      <c r="T39" s="1" t="n">
        <v>6</v>
      </c>
      <c r="U39" s="1" t="n">
        <v>40320</v>
      </c>
      <c r="V39" s="1" t="n">
        <v>42</v>
      </c>
      <c r="W39" s="1" t="n">
        <v>6</v>
      </c>
      <c r="X39" s="1" t="n">
        <v>120960</v>
      </c>
      <c r="Y39" s="1" t="n">
        <v>42</v>
      </c>
      <c r="Z39" s="1" t="n">
        <v>6</v>
      </c>
      <c r="AA39" s="1" t="n">
        <v>12096</v>
      </c>
      <c r="AD39" s="1" t="n">
        <v>0</v>
      </c>
      <c r="AG39" s="1" t="n">
        <v>0</v>
      </c>
      <c r="AJ39" s="1" t="n">
        <v>0</v>
      </c>
      <c r="AM39" s="1" t="n">
        <v>0</v>
      </c>
      <c r="AN39" s="1" t="n">
        <f aca="false">AM39+AJ39+AG39+AD39+AA39+X39+U39</f>
        <v>173376</v>
      </c>
      <c r="AO39" s="1" t="n">
        <f aca="false">AN39*0.8</f>
        <v>138700.8</v>
      </c>
      <c r="AP39" s="1" t="n">
        <f aca="false">(E39-20)*365</f>
        <v>7665</v>
      </c>
      <c r="AQ39" s="5" t="n">
        <f aca="false">AO39/AP39</f>
        <v>18.0953424657534</v>
      </c>
      <c r="AR39" s="5" t="n">
        <f aca="false">AQ39*F39</f>
        <v>816.09994520548</v>
      </c>
      <c r="AS39" s="5"/>
      <c r="AT39" s="5"/>
      <c r="AU39" s="5"/>
    </row>
    <row r="40" customFormat="false" ht="14" hidden="false" customHeight="false" outlineLevel="0" collapsed="false">
      <c r="A40" s="1" t="n">
        <v>38</v>
      </c>
      <c r="B40" s="1" t="s">
        <v>90</v>
      </c>
      <c r="C40" s="1" t="n">
        <v>0</v>
      </c>
      <c r="D40" s="1" t="n">
        <v>1</v>
      </c>
      <c r="E40" s="1" t="n">
        <v>45</v>
      </c>
      <c r="F40" s="1" t="n">
        <v>40.8</v>
      </c>
      <c r="G40" s="1" t="n">
        <v>1</v>
      </c>
      <c r="H40" s="1" t="n">
        <v>228.7</v>
      </c>
      <c r="I40" s="1" t="n">
        <v>5612.5</v>
      </c>
      <c r="J40" s="1" t="n">
        <v>1</v>
      </c>
      <c r="K40" s="1" t="n">
        <v>2</v>
      </c>
      <c r="L40" s="1" t="n">
        <v>0</v>
      </c>
      <c r="M40" s="1" t="n">
        <v>0</v>
      </c>
      <c r="N40" s="1" t="n">
        <v>1</v>
      </c>
      <c r="O40" s="1" t="n">
        <v>1</v>
      </c>
      <c r="P40" s="1" t="n">
        <f aca="false">K40+L40+M40+N40+O40</f>
        <v>4</v>
      </c>
      <c r="Q40" s="1" t="n">
        <v>0</v>
      </c>
      <c r="R40" s="1" t="n">
        <v>6.5</v>
      </c>
      <c r="S40" s="1" t="n">
        <v>14</v>
      </c>
      <c r="T40" s="1" t="n">
        <v>2</v>
      </c>
      <c r="U40" s="1" t="n">
        <v>13440</v>
      </c>
      <c r="V40" s="1" t="n">
        <v>14</v>
      </c>
      <c r="W40" s="1" t="n">
        <v>2</v>
      </c>
      <c r="X40" s="1" t="n">
        <v>13440</v>
      </c>
      <c r="Y40" s="1" t="n">
        <v>14</v>
      </c>
      <c r="Z40" s="1" t="n">
        <v>2</v>
      </c>
      <c r="AA40" s="1" t="n">
        <v>8064</v>
      </c>
      <c r="AD40" s="1" t="n">
        <v>0</v>
      </c>
      <c r="AG40" s="1" t="n">
        <v>0</v>
      </c>
      <c r="AJ40" s="1" t="n">
        <v>0</v>
      </c>
      <c r="AM40" s="1" t="n">
        <v>0</v>
      </c>
      <c r="AN40" s="1" t="n">
        <f aca="false">AM40+AJ40+AG40+AD40+AA40+X40+U40</f>
        <v>34944</v>
      </c>
      <c r="AO40" s="1" t="n">
        <f aca="false">AN40*0.8</f>
        <v>27955.2</v>
      </c>
      <c r="AP40" s="1" t="n">
        <f aca="false">(E40-20)*365</f>
        <v>9125</v>
      </c>
      <c r="AQ40" s="5" t="n">
        <f aca="false">AO40/AP40</f>
        <v>3.06358356164384</v>
      </c>
      <c r="AR40" s="5" t="n">
        <f aca="false">AQ40*F40</f>
        <v>124.994209315068</v>
      </c>
      <c r="AS40" s="5"/>
      <c r="AT40" s="5"/>
      <c r="AU40" s="5"/>
    </row>
    <row r="41" customFormat="false" ht="14" hidden="false" customHeight="false" outlineLevel="0" collapsed="false">
      <c r="A41" s="1" t="n">
        <v>39</v>
      </c>
      <c r="B41" s="1" t="s">
        <v>91</v>
      </c>
      <c r="C41" s="1" t="n">
        <v>0</v>
      </c>
      <c r="D41" s="1" t="n">
        <v>0</v>
      </c>
      <c r="E41" s="1" t="n">
        <v>61</v>
      </c>
      <c r="F41" s="1" t="n">
        <v>62.4</v>
      </c>
      <c r="G41" s="1" t="n">
        <v>1</v>
      </c>
      <c r="H41" s="1" t="n">
        <v>861.6</v>
      </c>
      <c r="I41" s="1" t="n">
        <v>13797.6</v>
      </c>
      <c r="J41" s="1" t="n">
        <v>1</v>
      </c>
      <c r="K41" s="1" t="n">
        <v>1</v>
      </c>
      <c r="L41" s="1" t="n">
        <v>0</v>
      </c>
      <c r="M41" s="1" t="n">
        <v>0</v>
      </c>
      <c r="N41" s="1" t="n">
        <v>0</v>
      </c>
      <c r="O41" s="1" t="n">
        <v>1</v>
      </c>
      <c r="P41" s="1" t="n">
        <f aca="false">K41+L41+M41+N41+O41</f>
        <v>2</v>
      </c>
      <c r="Q41" s="1" t="n">
        <v>4</v>
      </c>
      <c r="R41" s="1" t="n">
        <v>6.5</v>
      </c>
      <c r="S41" s="1" t="n">
        <v>28</v>
      </c>
      <c r="T41" s="1" t="n">
        <v>0.5</v>
      </c>
      <c r="U41" s="1" t="n">
        <v>6720</v>
      </c>
      <c r="V41" s="1" t="n">
        <v>28</v>
      </c>
      <c r="W41" s="1" t="n">
        <v>0.5</v>
      </c>
      <c r="X41" s="1" t="n">
        <v>6720</v>
      </c>
      <c r="Y41" s="1" t="n">
        <v>28</v>
      </c>
      <c r="Z41" s="1" t="n">
        <v>0.5</v>
      </c>
      <c r="AA41" s="1" t="n">
        <v>6720</v>
      </c>
      <c r="AB41" s="1" t="n">
        <v>28</v>
      </c>
      <c r="AC41" s="1" t="n">
        <v>0.5</v>
      </c>
      <c r="AD41" s="1" t="n">
        <v>6720</v>
      </c>
      <c r="AE41" s="1" t="n">
        <v>28</v>
      </c>
      <c r="AF41" s="1" t="n">
        <v>0.5</v>
      </c>
      <c r="AG41" s="1" t="n">
        <v>1344</v>
      </c>
      <c r="AJ41" s="1" t="n">
        <v>0</v>
      </c>
      <c r="AM41" s="1" t="n">
        <v>0</v>
      </c>
      <c r="AN41" s="1" t="n">
        <f aca="false">AM41+AJ41+AG41+AD41+AA41+X41+U41</f>
        <v>28224</v>
      </c>
      <c r="AO41" s="1" t="n">
        <f aca="false">AN41*0.8</f>
        <v>22579.2</v>
      </c>
      <c r="AP41" s="1" t="n">
        <f aca="false">(E41-20)*365</f>
        <v>14965</v>
      </c>
      <c r="AQ41" s="5" t="n">
        <f aca="false">AO41/AP41</f>
        <v>1.50880053458069</v>
      </c>
      <c r="AR41" s="5" t="n">
        <f aca="false">AQ41*F41</f>
        <v>94.149153357835</v>
      </c>
      <c r="AS41" s="5"/>
      <c r="AT41" s="5"/>
      <c r="AU41" s="5"/>
    </row>
    <row r="42" customFormat="false" ht="14" hidden="false" customHeight="false" outlineLevel="0" collapsed="false">
      <c r="A42" s="1" t="n">
        <v>40</v>
      </c>
      <c r="B42" s="1" t="s">
        <v>92</v>
      </c>
      <c r="C42" s="1" t="n">
        <v>0</v>
      </c>
      <c r="D42" s="1" t="n">
        <v>1</v>
      </c>
      <c r="E42" s="1" t="n">
        <v>37</v>
      </c>
      <c r="F42" s="1" t="n">
        <v>33.6</v>
      </c>
      <c r="G42" s="1" t="n">
        <v>1</v>
      </c>
      <c r="H42" s="1" t="n">
        <v>295.6</v>
      </c>
      <c r="I42" s="1" t="n">
        <v>8808.6</v>
      </c>
      <c r="J42" s="1" t="n">
        <v>1</v>
      </c>
      <c r="K42" s="1" t="n">
        <v>1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f aca="false">K42+L42+M42+N42+O42</f>
        <v>1</v>
      </c>
      <c r="Q42" s="1" t="n">
        <v>0</v>
      </c>
      <c r="R42" s="1" t="n">
        <v>6.5</v>
      </c>
      <c r="T42" s="1" t="n">
        <v>0</v>
      </c>
      <c r="U42" s="1" t="n">
        <v>0</v>
      </c>
      <c r="W42" s="1" t="n">
        <v>0</v>
      </c>
      <c r="X42" s="1" t="n">
        <v>0</v>
      </c>
      <c r="AA42" s="1" t="n">
        <v>0</v>
      </c>
      <c r="AD42" s="1" t="n">
        <v>0</v>
      </c>
      <c r="AG42" s="1" t="n">
        <v>0</v>
      </c>
      <c r="AJ42" s="1" t="n">
        <v>0</v>
      </c>
      <c r="AM42" s="1" t="n">
        <v>0</v>
      </c>
      <c r="AN42" s="1" t="n">
        <f aca="false">AM42+AJ42+AG42+AD42+AA42+X42+U42</f>
        <v>0</v>
      </c>
      <c r="AO42" s="1" t="n">
        <f aca="false">AN42*0.8</f>
        <v>0</v>
      </c>
      <c r="AP42" s="1" t="n">
        <f aca="false">(E42-20)*365</f>
        <v>6205</v>
      </c>
      <c r="AQ42" s="5" t="n">
        <f aca="false">AO42/AP42</f>
        <v>0</v>
      </c>
      <c r="AR42" s="5" t="n">
        <f aca="false">AQ42*F42</f>
        <v>0</v>
      </c>
      <c r="AS42" s="5"/>
      <c r="AT42" s="5"/>
      <c r="AU42" s="5"/>
    </row>
    <row r="43" customFormat="false" ht="14" hidden="false" customHeight="false" outlineLevel="0" collapsed="false">
      <c r="A43" s="1" t="n">
        <v>41</v>
      </c>
      <c r="B43" s="1" t="s">
        <v>93</v>
      </c>
      <c r="C43" s="1" t="n">
        <v>0</v>
      </c>
      <c r="D43" s="1" t="n">
        <v>1</v>
      </c>
      <c r="E43" s="1" t="n">
        <v>48</v>
      </c>
      <c r="F43" s="1" t="n">
        <v>3.7</v>
      </c>
      <c r="G43" s="1" t="n">
        <v>0</v>
      </c>
      <c r="H43" s="1" t="n">
        <v>3.3</v>
      </c>
      <c r="I43" s="1" t="n">
        <v>881</v>
      </c>
      <c r="J43" s="1" t="n">
        <v>0</v>
      </c>
      <c r="K43" s="1" t="n">
        <v>1</v>
      </c>
      <c r="L43" s="1" t="n">
        <v>0</v>
      </c>
      <c r="M43" s="1" t="n">
        <v>0</v>
      </c>
      <c r="N43" s="1" t="n">
        <v>1</v>
      </c>
      <c r="O43" s="1" t="n">
        <v>1</v>
      </c>
      <c r="P43" s="1" t="n">
        <f aca="false">K43+L43+M43+N43+O43</f>
        <v>3</v>
      </c>
      <c r="Q43" s="1" t="n">
        <v>2</v>
      </c>
      <c r="R43" s="1" t="n">
        <v>6</v>
      </c>
      <c r="T43" s="1" t="n">
        <v>0</v>
      </c>
      <c r="U43" s="1" t="n">
        <v>0</v>
      </c>
      <c r="W43" s="1" t="n">
        <v>0</v>
      </c>
      <c r="X43" s="1" t="n">
        <v>0</v>
      </c>
      <c r="Z43" s="1" t="n">
        <v>0</v>
      </c>
      <c r="AA43" s="1" t="n">
        <v>0</v>
      </c>
      <c r="AD43" s="1" t="n">
        <v>0</v>
      </c>
      <c r="AG43" s="1" t="n">
        <v>0</v>
      </c>
      <c r="AJ43" s="1" t="n">
        <v>0</v>
      </c>
      <c r="AM43" s="1" t="n">
        <v>0</v>
      </c>
      <c r="AN43" s="1" t="n">
        <f aca="false">AM43+AJ43+AG43+AD43+AA43+X43+U43</f>
        <v>0</v>
      </c>
      <c r="AO43" s="1" t="n">
        <f aca="false">AN43*0.8</f>
        <v>0</v>
      </c>
      <c r="AP43" s="1" t="n">
        <f aca="false">(E43-20)*365</f>
        <v>10220</v>
      </c>
      <c r="AQ43" s="5" t="n">
        <f aca="false">AO43/AP43</f>
        <v>0</v>
      </c>
      <c r="AR43" s="5" t="n">
        <f aca="false">AQ43*F43</f>
        <v>0</v>
      </c>
      <c r="AS43" s="5"/>
      <c r="AT43" s="5"/>
      <c r="AU43" s="5"/>
    </row>
    <row r="44" customFormat="false" ht="14" hidden="false" customHeight="false" outlineLevel="0" collapsed="false">
      <c r="A44" s="1" t="n">
        <v>42</v>
      </c>
      <c r="B44" s="1" t="s">
        <v>94</v>
      </c>
      <c r="C44" s="1" t="n">
        <v>0</v>
      </c>
      <c r="D44" s="1" t="n">
        <v>0</v>
      </c>
      <c r="E44" s="1" t="n">
        <v>42</v>
      </c>
      <c r="F44" s="1" t="n">
        <v>34.8</v>
      </c>
      <c r="G44" s="1" t="n">
        <v>1</v>
      </c>
      <c r="H44" s="1" t="n">
        <v>223.3</v>
      </c>
      <c r="I44" s="1" t="n">
        <v>6409.5</v>
      </c>
      <c r="J44" s="1" t="n">
        <v>1</v>
      </c>
      <c r="K44" s="1" t="n">
        <v>1</v>
      </c>
      <c r="L44" s="1" t="n">
        <v>0</v>
      </c>
      <c r="M44" s="1" t="n">
        <v>0</v>
      </c>
      <c r="N44" s="1" t="n">
        <v>0</v>
      </c>
      <c r="O44" s="1" t="n">
        <v>1</v>
      </c>
      <c r="P44" s="1" t="n">
        <f aca="false">K44+L44+M44+N44+O44</f>
        <v>2</v>
      </c>
      <c r="Q44" s="1" t="n">
        <v>2</v>
      </c>
      <c r="R44" s="1" t="n">
        <v>6</v>
      </c>
      <c r="S44" s="1" t="n">
        <v>86</v>
      </c>
      <c r="T44" s="1" t="n">
        <v>0.25</v>
      </c>
      <c r="U44" s="1" t="n">
        <v>10320</v>
      </c>
      <c r="V44" s="1" t="n">
        <v>102</v>
      </c>
      <c r="W44" s="1" t="n">
        <v>0.25</v>
      </c>
      <c r="X44" s="1" t="n">
        <v>12240</v>
      </c>
      <c r="Y44" s="1" t="n">
        <v>44</v>
      </c>
      <c r="Z44" s="1" t="n">
        <v>0.25</v>
      </c>
      <c r="AA44" s="1" t="n">
        <v>1584</v>
      </c>
      <c r="AD44" s="1" t="n">
        <v>0</v>
      </c>
      <c r="AG44" s="1" t="n">
        <v>0</v>
      </c>
      <c r="AJ44" s="1" t="n">
        <v>0</v>
      </c>
      <c r="AM44" s="1" t="n">
        <v>0</v>
      </c>
      <c r="AN44" s="1" t="n">
        <f aca="false">AM44+AJ44+AG44+AD44+AA44+X44+U44</f>
        <v>24144</v>
      </c>
      <c r="AO44" s="1" t="n">
        <f aca="false">AN44*0.8</f>
        <v>19315.2</v>
      </c>
      <c r="AP44" s="1" t="n">
        <f aca="false">(E44-20)*365</f>
        <v>8030</v>
      </c>
      <c r="AQ44" s="5" t="n">
        <f aca="false">AO44/AP44</f>
        <v>2.4053798256538</v>
      </c>
      <c r="AR44" s="5" t="n">
        <f aca="false">AQ44*F44</f>
        <v>83.7072179327522</v>
      </c>
      <c r="AS44" s="5"/>
      <c r="AT44" s="5"/>
      <c r="AU44" s="5"/>
    </row>
    <row r="45" customFormat="false" ht="14" hidden="false" customHeight="false" outlineLevel="0" collapsed="false">
      <c r="A45" s="1" t="n">
        <v>43</v>
      </c>
      <c r="B45" s="1" t="s">
        <v>95</v>
      </c>
      <c r="C45" s="1" t="n">
        <v>0</v>
      </c>
      <c r="D45" s="1" t="n">
        <v>0</v>
      </c>
      <c r="E45" s="1" t="n">
        <v>45</v>
      </c>
      <c r="F45" s="1" t="n">
        <v>48.8</v>
      </c>
      <c r="G45" s="1" t="n">
        <v>1</v>
      </c>
      <c r="H45" s="1" t="n">
        <v>462.5</v>
      </c>
      <c r="I45" s="1" t="n">
        <v>9473.4</v>
      </c>
      <c r="J45" s="1" t="n">
        <v>1</v>
      </c>
      <c r="K45" s="1" t="n">
        <v>1</v>
      </c>
      <c r="L45" s="1" t="n">
        <v>0</v>
      </c>
      <c r="M45" s="1" t="n">
        <v>1</v>
      </c>
      <c r="N45" s="1" t="n">
        <v>1</v>
      </c>
      <c r="O45" s="1" t="n">
        <v>1</v>
      </c>
      <c r="P45" s="1" t="n">
        <f aca="false">K45+L45+M45+N45+O45</f>
        <v>4</v>
      </c>
      <c r="Q45" s="1" t="n">
        <v>1</v>
      </c>
      <c r="R45" s="1" t="n">
        <v>6</v>
      </c>
      <c r="S45" s="1" t="n">
        <v>12</v>
      </c>
      <c r="T45" s="1" t="n">
        <v>1</v>
      </c>
      <c r="U45" s="1" t="n">
        <v>5760</v>
      </c>
      <c r="V45" s="1" t="n">
        <v>12</v>
      </c>
      <c r="W45" s="1" t="n">
        <v>1</v>
      </c>
      <c r="X45" s="1" t="n">
        <v>5760</v>
      </c>
      <c r="Y45" s="1" t="n">
        <v>12</v>
      </c>
      <c r="Z45" s="1" t="n">
        <v>1</v>
      </c>
      <c r="AA45" s="1" t="n">
        <v>3456</v>
      </c>
      <c r="AD45" s="1" t="n">
        <v>0</v>
      </c>
      <c r="AG45" s="1" t="n">
        <v>0</v>
      </c>
      <c r="AJ45" s="1" t="n">
        <v>0</v>
      </c>
      <c r="AM45" s="1" t="n">
        <v>0</v>
      </c>
      <c r="AN45" s="1" t="n">
        <f aca="false">AM45+AJ45+AG45+AD45+AA45+X45+U45</f>
        <v>14976</v>
      </c>
      <c r="AO45" s="1" t="n">
        <f aca="false">AN45*0.8</f>
        <v>11980.8</v>
      </c>
      <c r="AP45" s="1" t="n">
        <f aca="false">(E45-20)*365</f>
        <v>9125</v>
      </c>
      <c r="AQ45" s="5" t="n">
        <f aca="false">AO45/AP45</f>
        <v>1.31296438356164</v>
      </c>
      <c r="AR45" s="5" t="n">
        <f aca="false">AQ45*F45</f>
        <v>64.0726619178082</v>
      </c>
      <c r="AS45" s="5"/>
      <c r="AT45" s="5"/>
      <c r="AU45" s="5"/>
    </row>
    <row r="46" customFormat="false" ht="14" hidden="false" customHeight="false" outlineLevel="0" collapsed="false">
      <c r="A46" s="1" t="n">
        <v>44</v>
      </c>
      <c r="B46" s="1" t="s">
        <v>96</v>
      </c>
      <c r="C46" s="1" t="n">
        <v>0</v>
      </c>
      <c r="D46" s="1" t="n">
        <v>0</v>
      </c>
      <c r="E46" s="1" t="n">
        <v>44</v>
      </c>
      <c r="F46" s="1" t="n">
        <v>65</v>
      </c>
      <c r="G46" s="1" t="n">
        <v>1</v>
      </c>
      <c r="H46" s="1" t="n">
        <v>574.3</v>
      </c>
      <c r="I46" s="1" t="n">
        <v>8841</v>
      </c>
      <c r="J46" s="1" t="n">
        <v>1</v>
      </c>
      <c r="K46" s="1" t="n">
        <v>2</v>
      </c>
      <c r="L46" s="1" t="n">
        <v>0</v>
      </c>
      <c r="M46" s="1" t="n">
        <v>1</v>
      </c>
      <c r="N46" s="1" t="n">
        <v>0</v>
      </c>
      <c r="O46" s="1" t="n">
        <v>1</v>
      </c>
      <c r="P46" s="1" t="n">
        <f aca="false">K46+L46+M46+N46+O46</f>
        <v>4</v>
      </c>
      <c r="Q46" s="1" t="n">
        <v>2</v>
      </c>
      <c r="R46" s="1" t="n">
        <v>7</v>
      </c>
      <c r="S46" s="1" t="n">
        <v>12</v>
      </c>
      <c r="T46" s="1" t="n">
        <v>1</v>
      </c>
      <c r="U46" s="1" t="n">
        <v>5760</v>
      </c>
      <c r="V46" s="1" t="n">
        <v>12</v>
      </c>
      <c r="W46" s="1" t="n">
        <v>1</v>
      </c>
      <c r="X46" s="1" t="n">
        <v>5760</v>
      </c>
      <c r="Y46" s="1" t="n">
        <v>60</v>
      </c>
      <c r="Z46" s="1" t="n">
        <v>1</v>
      </c>
      <c r="AA46" s="1" t="n">
        <v>14400</v>
      </c>
      <c r="AD46" s="1" t="n">
        <v>0</v>
      </c>
      <c r="AG46" s="1" t="n">
        <v>0</v>
      </c>
      <c r="AJ46" s="1" t="n">
        <v>0</v>
      </c>
      <c r="AM46" s="1" t="n">
        <v>0</v>
      </c>
      <c r="AN46" s="1" t="n">
        <f aca="false">AM46+AJ46+AG46+AD46+AA46+X46+U46</f>
        <v>25920</v>
      </c>
      <c r="AO46" s="1" t="n">
        <f aca="false">AN46*0.8</f>
        <v>20736</v>
      </c>
      <c r="AP46" s="1" t="n">
        <f aca="false">(E46-20)*365</f>
        <v>8760</v>
      </c>
      <c r="AQ46" s="5" t="n">
        <f aca="false">AO46/AP46</f>
        <v>2.36712328767123</v>
      </c>
      <c r="AR46" s="5" t="n">
        <f aca="false">AQ46*F46</f>
        <v>153.86301369863</v>
      </c>
      <c r="AS46" s="5"/>
      <c r="AT46" s="5"/>
      <c r="AU46" s="5"/>
    </row>
    <row r="47" customFormat="false" ht="14" hidden="false" customHeight="false" outlineLevel="0" collapsed="false">
      <c r="A47" s="1" t="n">
        <v>45</v>
      </c>
      <c r="B47" s="1" t="s">
        <v>97</v>
      </c>
      <c r="C47" s="1" t="n">
        <v>0</v>
      </c>
      <c r="D47" s="1" t="n">
        <v>0</v>
      </c>
      <c r="E47" s="1" t="n">
        <v>48</v>
      </c>
      <c r="F47" s="1" t="n">
        <v>29.6</v>
      </c>
      <c r="G47" s="1" t="n">
        <v>1</v>
      </c>
      <c r="H47" s="1" t="n">
        <v>196.9</v>
      </c>
      <c r="I47" s="1" t="n">
        <v>6648.2</v>
      </c>
      <c r="J47" s="1" t="n">
        <v>0</v>
      </c>
      <c r="K47" s="1" t="n">
        <v>2</v>
      </c>
      <c r="L47" s="1" t="n">
        <v>0</v>
      </c>
      <c r="M47" s="1" t="n">
        <v>0</v>
      </c>
      <c r="N47" s="1" t="n">
        <v>1</v>
      </c>
      <c r="O47" s="1" t="n">
        <v>1</v>
      </c>
      <c r="P47" s="1" t="n">
        <f aca="false">K47+L47+M47+N47+O47</f>
        <v>4</v>
      </c>
      <c r="Q47" s="1" t="n">
        <v>3</v>
      </c>
      <c r="R47" s="1" t="n">
        <v>7</v>
      </c>
      <c r="S47" s="1" t="n">
        <v>240</v>
      </c>
      <c r="T47" s="1" t="n">
        <v>2</v>
      </c>
      <c r="U47" s="1" t="n">
        <v>230400</v>
      </c>
      <c r="V47" s="1" t="n">
        <v>140</v>
      </c>
      <c r="W47" s="1" t="n">
        <v>1</v>
      </c>
      <c r="X47" s="1" t="n">
        <v>67200</v>
      </c>
      <c r="Y47" s="1" t="n">
        <v>120</v>
      </c>
      <c r="Z47" s="1" t="n">
        <v>1</v>
      </c>
      <c r="AA47" s="1" t="n">
        <v>51840</v>
      </c>
      <c r="AD47" s="1" t="n">
        <v>0</v>
      </c>
      <c r="AG47" s="1" t="n">
        <v>0</v>
      </c>
      <c r="AJ47" s="1" t="n">
        <v>0</v>
      </c>
      <c r="AM47" s="1" t="n">
        <v>0</v>
      </c>
      <c r="AN47" s="1" t="n">
        <f aca="false">AM47+AJ47+AG47+AD47+AA47+X47+U47</f>
        <v>349440</v>
      </c>
      <c r="AO47" s="1" t="n">
        <f aca="false">AN47*0.8</f>
        <v>279552</v>
      </c>
      <c r="AP47" s="1" t="n">
        <f aca="false">(E47-20)*365</f>
        <v>10220</v>
      </c>
      <c r="AQ47" s="5" t="n">
        <f aca="false">AO47/AP47</f>
        <v>27.3534246575342</v>
      </c>
      <c r="AR47" s="5" t="n">
        <f aca="false">AQ47*F47</f>
        <v>809.661369863014</v>
      </c>
      <c r="AS47" s="5"/>
      <c r="AT47" s="5"/>
      <c r="AU47" s="5"/>
    </row>
    <row r="48" customFormat="false" ht="14" hidden="false" customHeight="false" outlineLevel="0" collapsed="false">
      <c r="A48" s="1" t="n">
        <v>46</v>
      </c>
      <c r="B48" s="1" t="s">
        <v>98</v>
      </c>
      <c r="C48" s="1" t="n">
        <v>0</v>
      </c>
      <c r="D48" s="1" t="n">
        <v>1</v>
      </c>
      <c r="E48" s="1" t="n">
        <v>40</v>
      </c>
      <c r="F48" s="1" t="n">
        <v>26.5</v>
      </c>
      <c r="G48" s="1" t="n">
        <v>1</v>
      </c>
      <c r="H48" s="1" t="n">
        <v>151.5</v>
      </c>
      <c r="I48" s="1" t="n">
        <v>5715.4</v>
      </c>
      <c r="J48" s="1" t="n">
        <v>0</v>
      </c>
      <c r="K48" s="1" t="n">
        <v>1</v>
      </c>
      <c r="L48" s="1" t="n">
        <v>0</v>
      </c>
      <c r="M48" s="1" t="n">
        <v>0</v>
      </c>
      <c r="N48" s="1" t="n">
        <v>1</v>
      </c>
      <c r="O48" s="1" t="n">
        <v>1</v>
      </c>
      <c r="P48" s="1" t="n">
        <f aca="false">K48+L48+M48+N48+O48</f>
        <v>3</v>
      </c>
      <c r="Q48" s="1" t="n">
        <v>0</v>
      </c>
      <c r="R48" s="1" t="n">
        <v>7</v>
      </c>
      <c r="T48" s="1" t="n">
        <v>0</v>
      </c>
      <c r="U48" s="1" t="n">
        <v>0</v>
      </c>
      <c r="W48" s="1" t="n">
        <v>0</v>
      </c>
      <c r="X48" s="1" t="n">
        <v>0</v>
      </c>
      <c r="Z48" s="1" t="n">
        <v>0</v>
      </c>
      <c r="AA48" s="1" t="n">
        <v>0</v>
      </c>
      <c r="AD48" s="1" t="n">
        <v>0</v>
      </c>
      <c r="AG48" s="1" t="n">
        <v>0</v>
      </c>
      <c r="AJ48" s="1" t="n">
        <v>0</v>
      </c>
      <c r="AM48" s="1" t="n">
        <v>0</v>
      </c>
      <c r="AN48" s="1" t="n">
        <f aca="false">AM48+AJ48+AG48+AD48+AA48+X48+U48</f>
        <v>0</v>
      </c>
      <c r="AO48" s="1" t="n">
        <f aca="false">AN48*0.8</f>
        <v>0</v>
      </c>
      <c r="AP48" s="1" t="n">
        <f aca="false">(E48-20)*365</f>
        <v>7300</v>
      </c>
      <c r="AQ48" s="5" t="n">
        <f aca="false">AO48/AP48</f>
        <v>0</v>
      </c>
      <c r="AR48" s="5" t="n">
        <f aca="false">AQ48*F48</f>
        <v>0</v>
      </c>
      <c r="AS48" s="5"/>
      <c r="AT48" s="5"/>
      <c r="AU48" s="5"/>
    </row>
    <row r="49" customFormat="false" ht="14" hidden="false" customHeight="false" outlineLevel="0" collapsed="false">
      <c r="A49" s="1" t="n">
        <v>47</v>
      </c>
      <c r="B49" s="1" t="s">
        <v>99</v>
      </c>
      <c r="C49" s="1" t="n">
        <v>0</v>
      </c>
      <c r="D49" s="1" t="n">
        <v>0</v>
      </c>
      <c r="E49" s="1" t="n">
        <v>45</v>
      </c>
      <c r="F49" s="1" t="n">
        <v>8</v>
      </c>
      <c r="G49" s="1" t="n">
        <v>0</v>
      </c>
      <c r="H49" s="1" t="n">
        <v>46.6</v>
      </c>
      <c r="I49" s="1" t="n">
        <v>5844.6</v>
      </c>
      <c r="J49" s="1" t="n">
        <v>0</v>
      </c>
      <c r="K49" s="1" t="n">
        <v>2</v>
      </c>
      <c r="L49" s="1" t="n">
        <v>3</v>
      </c>
      <c r="M49" s="1" t="n">
        <v>0</v>
      </c>
      <c r="N49" s="1" t="n">
        <v>1</v>
      </c>
      <c r="O49" s="1" t="n">
        <v>1</v>
      </c>
      <c r="P49" s="1" t="n">
        <f aca="false">K49+L49+M49+N49+O49</f>
        <v>7</v>
      </c>
      <c r="Q49" s="1" t="n">
        <v>2</v>
      </c>
      <c r="R49" s="1" t="n">
        <v>5</v>
      </c>
      <c r="S49" s="1" t="n">
        <v>22</v>
      </c>
      <c r="T49" s="1" t="n">
        <v>1</v>
      </c>
      <c r="U49" s="1" t="n">
        <v>10560</v>
      </c>
      <c r="V49" s="1" t="n">
        <v>22</v>
      </c>
      <c r="W49" s="1" t="n">
        <v>3</v>
      </c>
      <c r="X49" s="1" t="n">
        <v>31680</v>
      </c>
      <c r="Y49" s="1" t="n">
        <v>44</v>
      </c>
      <c r="Z49" s="1" t="n">
        <v>3</v>
      </c>
      <c r="AA49" s="1" t="n">
        <v>38016</v>
      </c>
      <c r="AD49" s="1" t="n">
        <v>0</v>
      </c>
      <c r="AG49" s="1" t="n">
        <v>0</v>
      </c>
      <c r="AJ49" s="1" t="n">
        <v>0</v>
      </c>
      <c r="AM49" s="1" t="n">
        <v>0</v>
      </c>
      <c r="AN49" s="1" t="n">
        <f aca="false">AM49+AJ49+AG49+AD49+AA49+X49+U49</f>
        <v>80256</v>
      </c>
      <c r="AO49" s="1" t="n">
        <f aca="false">AN49*0.8</f>
        <v>64204.8</v>
      </c>
      <c r="AP49" s="1" t="n">
        <f aca="false">(E49-20)*365</f>
        <v>9125</v>
      </c>
      <c r="AQ49" s="5" t="n">
        <f aca="false">AO49/AP49</f>
        <v>7.03614246575343</v>
      </c>
      <c r="AR49" s="5" t="n">
        <f aca="false">AQ49*F49</f>
        <v>56.2891397260274</v>
      </c>
      <c r="AS49" s="5"/>
      <c r="AT49" s="5"/>
      <c r="AU49" s="5"/>
    </row>
    <row r="50" customFormat="false" ht="14" hidden="false" customHeight="false" outlineLevel="0" collapsed="false">
      <c r="A50" s="1" t="n">
        <v>48</v>
      </c>
      <c r="B50" s="1" t="s">
        <v>100</v>
      </c>
      <c r="C50" s="1" t="n">
        <v>0</v>
      </c>
      <c r="D50" s="1" t="n">
        <v>1</v>
      </c>
      <c r="E50" s="1" t="n">
        <v>42</v>
      </c>
      <c r="F50" s="1" t="n">
        <v>12.1</v>
      </c>
      <c r="G50" s="1" t="n">
        <v>0</v>
      </c>
      <c r="H50" s="1" t="n">
        <v>71.2</v>
      </c>
      <c r="I50" s="1" t="n">
        <v>5903.5</v>
      </c>
      <c r="J50" s="1" t="n">
        <v>0</v>
      </c>
      <c r="K50" s="1" t="n">
        <v>1</v>
      </c>
      <c r="L50" s="1" t="n">
        <v>0</v>
      </c>
      <c r="M50" s="1" t="n">
        <v>0</v>
      </c>
      <c r="N50" s="1" t="n">
        <v>0</v>
      </c>
      <c r="O50" s="1" t="n">
        <v>1</v>
      </c>
      <c r="P50" s="1" t="n">
        <f aca="false">K50+L50+M50+N50+O50</f>
        <v>2</v>
      </c>
      <c r="Q50" s="1" t="n">
        <v>0</v>
      </c>
      <c r="R50" s="1" t="n">
        <v>6</v>
      </c>
      <c r="S50" s="1" t="n">
        <v>56</v>
      </c>
      <c r="T50" s="1" t="n">
        <v>0.25</v>
      </c>
      <c r="U50" s="1" t="n">
        <v>6720</v>
      </c>
      <c r="V50" s="1" t="n">
        <v>56</v>
      </c>
      <c r="W50" s="1" t="n">
        <v>0.25</v>
      </c>
      <c r="X50" s="1" t="n">
        <v>6720</v>
      </c>
      <c r="Z50" s="1" t="n">
        <v>0</v>
      </c>
      <c r="AA50" s="1" t="n">
        <v>0</v>
      </c>
      <c r="AD50" s="1" t="n">
        <v>0</v>
      </c>
      <c r="AG50" s="1" t="n">
        <v>0</v>
      </c>
      <c r="AJ50" s="1" t="n">
        <v>0</v>
      </c>
      <c r="AM50" s="1" t="n">
        <v>0</v>
      </c>
      <c r="AN50" s="1" t="n">
        <f aca="false">AM50+AJ50+AG50+AD50+AA50+X50+U50</f>
        <v>13440</v>
      </c>
      <c r="AO50" s="1" t="n">
        <f aca="false">AN50*0.8</f>
        <v>10752</v>
      </c>
      <c r="AP50" s="1" t="n">
        <f aca="false">(E50-20)*365</f>
        <v>8030</v>
      </c>
      <c r="AQ50" s="5" t="n">
        <f aca="false">AO50/AP50</f>
        <v>1.33897882938979</v>
      </c>
      <c r="AR50" s="5" t="n">
        <f aca="false">AQ50*F50</f>
        <v>16.2016438356164</v>
      </c>
      <c r="AS50" s="5"/>
      <c r="AT50" s="5"/>
      <c r="AU50" s="5"/>
    </row>
    <row r="51" customFormat="false" ht="14" hidden="false" customHeight="false" outlineLevel="0" collapsed="false">
      <c r="A51" s="1" t="n">
        <v>49</v>
      </c>
      <c r="B51" s="1" t="s">
        <v>101</v>
      </c>
      <c r="C51" s="1" t="n">
        <v>0</v>
      </c>
      <c r="D51" s="1" t="n">
        <v>0</v>
      </c>
      <c r="E51" s="1" t="n">
        <v>60</v>
      </c>
      <c r="F51" s="1" t="n">
        <v>43</v>
      </c>
      <c r="G51" s="1" t="n">
        <v>1</v>
      </c>
      <c r="H51" s="1" t="n">
        <v>431.7</v>
      </c>
      <c r="I51" s="1" t="n">
        <v>10042.7</v>
      </c>
      <c r="J51" s="1" t="n">
        <v>1</v>
      </c>
      <c r="K51" s="1" t="n">
        <v>2</v>
      </c>
      <c r="L51" s="1" t="n">
        <v>0</v>
      </c>
      <c r="M51" s="1" t="n">
        <v>1</v>
      </c>
      <c r="N51" s="1" t="n">
        <v>1</v>
      </c>
      <c r="O51" s="1" t="n">
        <v>1</v>
      </c>
      <c r="P51" s="1" t="n">
        <f aca="false">K51+L51+M51+N51+O51</f>
        <v>5</v>
      </c>
      <c r="Q51" s="1" t="n">
        <v>4</v>
      </c>
      <c r="R51" s="1" t="n">
        <v>6</v>
      </c>
      <c r="S51" s="1" t="n">
        <v>56</v>
      </c>
      <c r="T51" s="1" t="n">
        <v>1</v>
      </c>
      <c r="U51" s="1" t="n">
        <v>26880</v>
      </c>
      <c r="V51" s="1" t="n">
        <v>56</v>
      </c>
      <c r="W51" s="1" t="n">
        <v>3</v>
      </c>
      <c r="X51" s="1" t="n">
        <v>80640</v>
      </c>
      <c r="Y51" s="1" t="n">
        <v>72</v>
      </c>
      <c r="Z51" s="1" t="n">
        <v>2</v>
      </c>
      <c r="AA51" s="1" t="n">
        <v>69120</v>
      </c>
      <c r="AB51" s="1" t="n">
        <v>50</v>
      </c>
      <c r="AC51" s="1" t="n">
        <v>2</v>
      </c>
      <c r="AD51" s="1" t="n">
        <v>48000</v>
      </c>
      <c r="AE51" s="1" t="n">
        <v>50</v>
      </c>
      <c r="AF51" s="1" t="n">
        <v>2</v>
      </c>
      <c r="AG51" s="1" t="n">
        <v>4800</v>
      </c>
      <c r="AJ51" s="1" t="n">
        <v>0</v>
      </c>
      <c r="AM51" s="1" t="n">
        <v>0</v>
      </c>
      <c r="AN51" s="1" t="n">
        <f aca="false">AM51+AJ51+AG51+AD51+AA51+X51+U51</f>
        <v>229440</v>
      </c>
      <c r="AO51" s="1" t="n">
        <f aca="false">AN51*0.8</f>
        <v>183552</v>
      </c>
      <c r="AP51" s="1" t="n">
        <f aca="false">(E51-20)*365</f>
        <v>14600</v>
      </c>
      <c r="AQ51" s="5" t="n">
        <f aca="false">AO51/AP51</f>
        <v>12.5720547945205</v>
      </c>
      <c r="AR51" s="5" t="n">
        <f aca="false">AQ51*F51</f>
        <v>540.598356164384</v>
      </c>
      <c r="AS51" s="5"/>
      <c r="AT51" s="5"/>
      <c r="AU51" s="5"/>
    </row>
    <row r="52" customFormat="false" ht="14" hidden="false" customHeight="false" outlineLevel="0" collapsed="false">
      <c r="A52" s="1" t="n">
        <v>50</v>
      </c>
      <c r="B52" s="1" t="s">
        <v>102</v>
      </c>
      <c r="C52" s="1" t="n">
        <v>0</v>
      </c>
      <c r="D52" s="1" t="n">
        <v>0</v>
      </c>
      <c r="E52" s="1" t="n">
        <v>41</v>
      </c>
      <c r="F52" s="1" t="n">
        <v>54.5</v>
      </c>
      <c r="G52" s="1" t="n">
        <v>1</v>
      </c>
      <c r="H52" s="1" t="n">
        <v>500.4</v>
      </c>
      <c r="I52" s="1" t="n">
        <v>9188</v>
      </c>
      <c r="J52" s="1" t="n">
        <v>1</v>
      </c>
      <c r="K52" s="1" t="n">
        <v>2</v>
      </c>
      <c r="L52" s="1" t="n">
        <v>0</v>
      </c>
      <c r="M52" s="1" t="n">
        <v>0</v>
      </c>
      <c r="N52" s="1" t="n">
        <v>1</v>
      </c>
      <c r="O52" s="1" t="n">
        <v>1</v>
      </c>
      <c r="P52" s="1" t="n">
        <f aca="false">K52+L52+M52+N52+O52</f>
        <v>4</v>
      </c>
      <c r="Q52" s="1" t="n">
        <v>1</v>
      </c>
      <c r="R52" s="1" t="n">
        <v>7</v>
      </c>
      <c r="S52" s="1" t="n">
        <v>14</v>
      </c>
      <c r="T52" s="1" t="n">
        <v>1</v>
      </c>
      <c r="U52" s="1" t="n">
        <v>6720</v>
      </c>
      <c r="V52" s="1" t="n">
        <v>14</v>
      </c>
      <c r="W52" s="1" t="n">
        <v>1</v>
      </c>
      <c r="X52" s="1" t="n">
        <v>6720</v>
      </c>
      <c r="Y52" s="1" t="n">
        <v>14</v>
      </c>
      <c r="Z52" s="1" t="n">
        <v>1</v>
      </c>
      <c r="AA52" s="1" t="n">
        <v>1344</v>
      </c>
      <c r="AD52" s="1" t="n">
        <v>0</v>
      </c>
      <c r="AG52" s="1" t="n">
        <v>0</v>
      </c>
      <c r="AJ52" s="1" t="n">
        <v>0</v>
      </c>
      <c r="AM52" s="1" t="n">
        <v>0</v>
      </c>
      <c r="AN52" s="1" t="n">
        <f aca="false">AM52+AJ52+AG52+AD52+AA52+X52+U52</f>
        <v>14784</v>
      </c>
      <c r="AO52" s="1" t="n">
        <f aca="false">AN52*0.8</f>
        <v>11827.2</v>
      </c>
      <c r="AP52" s="1" t="n">
        <f aca="false">(E52-20)*365</f>
        <v>7665</v>
      </c>
      <c r="AQ52" s="5" t="n">
        <f aca="false">AO52/AP52</f>
        <v>1.54301369863014</v>
      </c>
      <c r="AR52" s="5" t="n">
        <f aca="false">AQ52*F52</f>
        <v>84.0942465753425</v>
      </c>
      <c r="AS52" s="5"/>
      <c r="AT52" s="5"/>
      <c r="AU52" s="5"/>
    </row>
    <row r="53" customFormat="false" ht="14" hidden="false" customHeight="false" outlineLevel="0" collapsed="false">
      <c r="A53" s="1" t="n">
        <v>51</v>
      </c>
      <c r="B53" s="1" t="s">
        <v>103</v>
      </c>
      <c r="C53" s="1" t="n">
        <v>0</v>
      </c>
      <c r="D53" s="1" t="n">
        <v>0</v>
      </c>
      <c r="E53" s="1" t="n">
        <v>60</v>
      </c>
      <c r="F53" s="1" t="n">
        <v>11.5</v>
      </c>
      <c r="G53" s="1" t="n">
        <v>0</v>
      </c>
      <c r="H53" s="1" t="n">
        <v>78.6</v>
      </c>
      <c r="I53" s="1" t="n">
        <v>6819.7</v>
      </c>
      <c r="J53" s="1" t="n">
        <v>0</v>
      </c>
      <c r="K53" s="1" t="n">
        <v>3</v>
      </c>
      <c r="L53" s="1" t="n">
        <v>0</v>
      </c>
      <c r="M53" s="1" t="n">
        <v>1</v>
      </c>
      <c r="N53" s="1" t="n">
        <v>0</v>
      </c>
      <c r="O53" s="1" t="n">
        <v>0</v>
      </c>
      <c r="P53" s="1" t="n">
        <f aca="false">K53+L53+M53+N53+O53</f>
        <v>4</v>
      </c>
      <c r="Q53" s="1" t="n">
        <v>4</v>
      </c>
      <c r="R53" s="1" t="n">
        <v>7</v>
      </c>
      <c r="S53" s="1" t="n">
        <v>18</v>
      </c>
      <c r="T53" s="1" t="n">
        <v>2</v>
      </c>
      <c r="U53" s="1" t="n">
        <v>17280</v>
      </c>
      <c r="V53" s="1" t="n">
        <v>18</v>
      </c>
      <c r="W53" s="1" t="n">
        <v>2</v>
      </c>
      <c r="X53" s="1" t="n">
        <v>17280</v>
      </c>
      <c r="Y53" s="1" t="n">
        <v>36</v>
      </c>
      <c r="Z53" s="1" t="n">
        <v>7</v>
      </c>
      <c r="AA53" s="1" t="n">
        <v>120960</v>
      </c>
      <c r="AB53" s="1" t="n">
        <v>36</v>
      </c>
      <c r="AC53" s="1" t="n">
        <v>7</v>
      </c>
      <c r="AD53" s="1" t="n">
        <v>120960</v>
      </c>
      <c r="AE53" s="1" t="n">
        <v>36</v>
      </c>
      <c r="AF53" s="1" t="n">
        <v>7</v>
      </c>
      <c r="AG53" s="1" t="n">
        <v>12096</v>
      </c>
      <c r="AJ53" s="1" t="n">
        <v>0</v>
      </c>
      <c r="AM53" s="1" t="n">
        <v>0</v>
      </c>
      <c r="AN53" s="1" t="n">
        <f aca="false">AM53+AJ53+AG53+AD53+AA53+X53+U53</f>
        <v>288576</v>
      </c>
      <c r="AO53" s="1" t="n">
        <f aca="false">AN53*0.8</f>
        <v>230860.8</v>
      </c>
      <c r="AP53" s="1" t="n">
        <f aca="false">(E53-20)*365</f>
        <v>14600</v>
      </c>
      <c r="AQ53" s="5" t="n">
        <f aca="false">AO53/AP53</f>
        <v>15.8123835616438</v>
      </c>
      <c r="AR53" s="5" t="n">
        <f aca="false">AQ53*F53</f>
        <v>181.842410958904</v>
      </c>
      <c r="AS53" s="5"/>
      <c r="AT53" s="5"/>
      <c r="AU53" s="5"/>
    </row>
    <row r="54" customFormat="false" ht="14" hidden="false" customHeight="false" outlineLevel="0" collapsed="false">
      <c r="A54" s="1" t="n">
        <v>52</v>
      </c>
      <c r="B54" s="1" t="s">
        <v>104</v>
      </c>
      <c r="C54" s="1" t="n">
        <v>0</v>
      </c>
      <c r="D54" s="1" t="n">
        <v>1</v>
      </c>
      <c r="E54" s="1" t="n">
        <v>43</v>
      </c>
      <c r="F54" s="1" t="n">
        <v>27.1</v>
      </c>
      <c r="G54" s="1" t="n">
        <v>1</v>
      </c>
      <c r="H54" s="1" t="n">
        <v>217.9</v>
      </c>
      <c r="I54" s="1" t="n">
        <v>8036</v>
      </c>
      <c r="J54" s="1" t="n">
        <v>1</v>
      </c>
      <c r="K54" s="1" t="n">
        <v>1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f aca="false">K54+L54+M54+N54+O54</f>
        <v>1</v>
      </c>
      <c r="Q54" s="1" t="n">
        <v>2</v>
      </c>
      <c r="R54" s="1" t="n">
        <v>4.5</v>
      </c>
      <c r="S54" s="1" t="n">
        <v>0</v>
      </c>
      <c r="U54" s="1" t="n">
        <v>0</v>
      </c>
      <c r="V54" s="1" t="n">
        <v>0</v>
      </c>
      <c r="X54" s="1" t="n">
        <v>0</v>
      </c>
      <c r="Y54" s="1" t="n">
        <v>0</v>
      </c>
      <c r="AA54" s="1" t="n">
        <v>0</v>
      </c>
      <c r="AD54" s="1" t="n">
        <v>0</v>
      </c>
      <c r="AG54" s="1" t="n">
        <v>0</v>
      </c>
      <c r="AJ54" s="1" t="n">
        <v>0</v>
      </c>
      <c r="AM54" s="1" t="n">
        <v>0</v>
      </c>
      <c r="AN54" s="1" t="n">
        <f aca="false">AM54+AJ54+AG54+AD54+AA54+X54+U54</f>
        <v>0</v>
      </c>
      <c r="AO54" s="1" t="n">
        <f aca="false">AN54*0.8</f>
        <v>0</v>
      </c>
      <c r="AP54" s="1" t="n">
        <f aca="false">(E54-20)*365</f>
        <v>8395</v>
      </c>
      <c r="AQ54" s="5" t="n">
        <f aca="false">AO54/AP54</f>
        <v>0</v>
      </c>
      <c r="AR54" s="5" t="n">
        <f aca="false">AQ54*F54</f>
        <v>0</v>
      </c>
      <c r="AS54" s="5"/>
      <c r="AT54" s="5"/>
      <c r="AU54" s="5"/>
    </row>
    <row r="55" customFormat="false" ht="14" hidden="false" customHeight="false" outlineLevel="0" collapsed="false">
      <c r="A55" s="1" t="n">
        <v>53</v>
      </c>
      <c r="B55" s="1" t="s">
        <v>105</v>
      </c>
      <c r="C55" s="1" t="n">
        <v>0</v>
      </c>
      <c r="D55" s="1" t="n">
        <v>0</v>
      </c>
      <c r="E55" s="1" t="n">
        <v>49</v>
      </c>
      <c r="F55" s="1" t="n">
        <v>23.8</v>
      </c>
      <c r="G55" s="1" t="n">
        <v>1</v>
      </c>
      <c r="H55" s="1" t="n">
        <v>104.7</v>
      </c>
      <c r="I55" s="1" t="n">
        <v>4389.9</v>
      </c>
      <c r="J55" s="1" t="n">
        <v>0</v>
      </c>
      <c r="K55" s="1" t="n">
        <v>3</v>
      </c>
      <c r="L55" s="1" t="n">
        <v>0</v>
      </c>
      <c r="M55" s="1" t="n">
        <v>1</v>
      </c>
      <c r="N55" s="1" t="n">
        <v>1</v>
      </c>
      <c r="O55" s="1" t="n">
        <v>1</v>
      </c>
      <c r="P55" s="1" t="n">
        <f aca="false">K55+L55+M55+N55+O55</f>
        <v>6</v>
      </c>
      <c r="Q55" s="1" t="n">
        <v>3</v>
      </c>
      <c r="R55" s="1" t="n">
        <v>4.5</v>
      </c>
      <c r="S55" s="1" t="n">
        <v>20</v>
      </c>
      <c r="T55" s="1" t="n">
        <v>2</v>
      </c>
      <c r="U55" s="1" t="n">
        <v>19200</v>
      </c>
      <c r="V55" s="1" t="n">
        <v>20</v>
      </c>
      <c r="W55" s="1" t="n">
        <v>2</v>
      </c>
      <c r="X55" s="1" t="n">
        <v>19200</v>
      </c>
      <c r="Y55" s="1" t="n">
        <v>20</v>
      </c>
      <c r="Z55" s="1" t="n">
        <v>2</v>
      </c>
      <c r="AA55" s="1" t="n">
        <v>19200</v>
      </c>
      <c r="AD55" s="1" t="n">
        <v>0</v>
      </c>
      <c r="AG55" s="1" t="n">
        <v>0</v>
      </c>
      <c r="AJ55" s="1" t="n">
        <v>0</v>
      </c>
      <c r="AM55" s="1" t="n">
        <v>0</v>
      </c>
      <c r="AN55" s="1" t="n">
        <f aca="false">AM55+AJ55+AG55+AD55+AA55+X55+U55</f>
        <v>57600</v>
      </c>
      <c r="AO55" s="1" t="n">
        <f aca="false">AN55*0.8</f>
        <v>46080</v>
      </c>
      <c r="AP55" s="1" t="n">
        <f aca="false">(E55-20)*365</f>
        <v>10585</v>
      </c>
      <c r="AQ55" s="5" t="n">
        <f aca="false">AO55/AP55</f>
        <v>4.35333018422296</v>
      </c>
      <c r="AR55" s="5" t="n">
        <f aca="false">AQ55*F55</f>
        <v>103.609258384506</v>
      </c>
      <c r="AS55" s="5"/>
      <c r="AT55" s="5"/>
      <c r="AU55" s="5"/>
    </row>
    <row r="56" customFormat="false" ht="14" hidden="false" customHeight="false" outlineLevel="0" collapsed="false">
      <c r="A56" s="1" t="n">
        <v>54</v>
      </c>
      <c r="B56" s="1" t="s">
        <v>106</v>
      </c>
      <c r="C56" s="1" t="n">
        <v>0</v>
      </c>
      <c r="D56" s="1" t="n">
        <v>1</v>
      </c>
      <c r="E56" s="1" t="n">
        <v>38</v>
      </c>
      <c r="F56" s="1" t="n">
        <v>7.6</v>
      </c>
      <c r="G56" s="1" t="n">
        <v>0</v>
      </c>
      <c r="H56" s="1" t="n">
        <v>66.6</v>
      </c>
      <c r="I56" s="1" t="n">
        <v>8816.6</v>
      </c>
      <c r="J56" s="1" t="n">
        <v>0</v>
      </c>
      <c r="K56" s="1" t="n">
        <v>5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f aca="false">K56+L56+M56+N56+O56</f>
        <v>5</v>
      </c>
      <c r="Q56" s="1" t="n">
        <v>0</v>
      </c>
      <c r="R56" s="1" t="n">
        <v>7</v>
      </c>
      <c r="S56" s="1" t="n">
        <v>12</v>
      </c>
      <c r="T56" s="1" t="n">
        <v>4</v>
      </c>
      <c r="U56" s="1" t="n">
        <v>23040</v>
      </c>
      <c r="V56" s="1" t="n">
        <v>56</v>
      </c>
      <c r="W56" s="1" t="n">
        <v>4</v>
      </c>
      <c r="X56" s="1" t="n">
        <v>96768</v>
      </c>
      <c r="AA56" s="1" t="n">
        <v>0</v>
      </c>
      <c r="AD56" s="1" t="n">
        <v>0</v>
      </c>
      <c r="AG56" s="1" t="n">
        <v>0</v>
      </c>
      <c r="AJ56" s="1" t="n">
        <v>0</v>
      </c>
      <c r="AM56" s="1" t="n">
        <v>0</v>
      </c>
      <c r="AN56" s="1" t="n">
        <f aca="false">AM56+AJ56+AG56+AD56+AA56+X56+U56</f>
        <v>119808</v>
      </c>
      <c r="AO56" s="1" t="n">
        <f aca="false">AN56*0.8</f>
        <v>95846.4</v>
      </c>
      <c r="AP56" s="1" t="n">
        <f aca="false">(E56-20)*365</f>
        <v>6570</v>
      </c>
      <c r="AQ56" s="5" t="n">
        <f aca="false">AO56/AP56</f>
        <v>14.5884931506849</v>
      </c>
      <c r="AR56" s="5" t="n">
        <f aca="false">AQ56*F56</f>
        <v>110.872547945205</v>
      </c>
      <c r="AS56" s="5"/>
      <c r="AT56" s="5"/>
      <c r="AU56" s="5"/>
    </row>
    <row r="57" customFormat="false" ht="14" hidden="false" customHeight="false" outlineLevel="0" collapsed="false">
      <c r="A57" s="1" t="n">
        <v>55</v>
      </c>
      <c r="B57" s="1" t="s">
        <v>107</v>
      </c>
      <c r="C57" s="1" t="n">
        <v>0</v>
      </c>
      <c r="D57" s="1" t="n">
        <v>1</v>
      </c>
      <c r="E57" s="1" t="n">
        <v>55</v>
      </c>
      <c r="F57" s="1" t="n">
        <v>11.6</v>
      </c>
      <c r="G57" s="1" t="n">
        <v>0</v>
      </c>
      <c r="H57" s="1" t="n">
        <v>69.1</v>
      </c>
      <c r="I57" s="1" t="n">
        <v>5952.2</v>
      </c>
      <c r="J57" s="1" t="n">
        <v>0</v>
      </c>
      <c r="K57" s="1" t="n">
        <v>3</v>
      </c>
      <c r="L57" s="1" t="n">
        <v>0</v>
      </c>
      <c r="M57" s="1" t="n">
        <v>0</v>
      </c>
      <c r="N57" s="1" t="n">
        <v>0</v>
      </c>
      <c r="O57" s="1" t="n">
        <v>1</v>
      </c>
      <c r="P57" s="1" t="n">
        <f aca="false">K57+L57+M57+N57+O57</f>
        <v>4</v>
      </c>
      <c r="Q57" s="1" t="n">
        <v>0</v>
      </c>
      <c r="R57" s="1" t="n">
        <v>6.5</v>
      </c>
      <c r="T57" s="1" t="n">
        <v>0</v>
      </c>
      <c r="U57" s="1" t="n">
        <v>0</v>
      </c>
      <c r="W57" s="1" t="n">
        <v>0</v>
      </c>
      <c r="X57" s="1" t="n">
        <v>0</v>
      </c>
      <c r="Y57" s="1" t="n">
        <v>14</v>
      </c>
      <c r="Z57" s="1" t="n">
        <v>4</v>
      </c>
      <c r="AA57" s="1" t="n">
        <v>26880</v>
      </c>
      <c r="AB57" s="1" t="n">
        <v>14</v>
      </c>
      <c r="AC57" s="1" t="n">
        <v>7</v>
      </c>
      <c r="AD57" s="1" t="n">
        <v>28224</v>
      </c>
      <c r="AG57" s="1" t="n">
        <v>0</v>
      </c>
      <c r="AJ57" s="1" t="n">
        <v>0</v>
      </c>
      <c r="AM57" s="1" t="n">
        <v>0</v>
      </c>
      <c r="AN57" s="1" t="n">
        <f aca="false">AM57+AJ57+AG57+AD57+AA57+X57+U57</f>
        <v>55104</v>
      </c>
      <c r="AO57" s="1" t="n">
        <f aca="false">AN57*0.8</f>
        <v>44083.2</v>
      </c>
      <c r="AP57" s="1" t="n">
        <f aca="false">(E57-20)*365</f>
        <v>12775</v>
      </c>
      <c r="AQ57" s="5" t="n">
        <f aca="false">AO57/AP57</f>
        <v>3.4507397260274</v>
      </c>
      <c r="AR57" s="5" t="n">
        <f aca="false">AQ57*F57</f>
        <v>40.0285808219178</v>
      </c>
      <c r="AS57" s="5"/>
      <c r="AT57" s="5"/>
      <c r="AU57" s="5"/>
    </row>
    <row r="58" customFormat="false" ht="14" hidden="false" customHeight="false" outlineLevel="0" collapsed="false">
      <c r="A58" s="1" t="n">
        <v>56</v>
      </c>
      <c r="B58" s="1" t="s">
        <v>108</v>
      </c>
      <c r="C58" s="1" t="n">
        <v>0</v>
      </c>
      <c r="D58" s="1" t="n">
        <v>1</v>
      </c>
      <c r="E58" s="1" t="n">
        <v>54</v>
      </c>
      <c r="F58" s="1" t="n">
        <v>13.1</v>
      </c>
      <c r="G58" s="1" t="n">
        <v>0</v>
      </c>
      <c r="H58" s="1" t="n">
        <v>87</v>
      </c>
      <c r="I58" s="1" t="n">
        <v>6627.8</v>
      </c>
      <c r="J58" s="1" t="n">
        <v>0</v>
      </c>
      <c r="K58" s="1" t="n">
        <v>2</v>
      </c>
      <c r="L58" s="1" t="n">
        <v>0</v>
      </c>
      <c r="M58" s="1" t="n">
        <v>0</v>
      </c>
      <c r="N58" s="1" t="n">
        <v>1</v>
      </c>
      <c r="O58" s="1" t="n">
        <v>1</v>
      </c>
      <c r="P58" s="1" t="n">
        <f aca="false">K58+L58+M58+N58+O58</f>
        <v>4</v>
      </c>
      <c r="Q58" s="1" t="n">
        <v>0</v>
      </c>
      <c r="R58" s="1" t="n">
        <v>6</v>
      </c>
      <c r="S58" s="1" t="n">
        <v>20</v>
      </c>
      <c r="T58" s="1" t="n">
        <v>1</v>
      </c>
      <c r="U58" s="1" t="n">
        <v>9600</v>
      </c>
      <c r="V58" s="1" t="n">
        <v>20</v>
      </c>
      <c r="W58" s="1" t="n">
        <v>1</v>
      </c>
      <c r="X58" s="1" t="n">
        <v>9600</v>
      </c>
      <c r="Y58" s="1" t="n">
        <v>20</v>
      </c>
      <c r="Z58" s="1" t="n">
        <v>1</v>
      </c>
      <c r="AA58" s="1" t="n">
        <v>9600</v>
      </c>
      <c r="AB58" s="1" t="n">
        <v>20</v>
      </c>
      <c r="AC58" s="1" t="n">
        <v>1</v>
      </c>
      <c r="AD58" s="1" t="n">
        <v>4800</v>
      </c>
      <c r="AG58" s="1" t="n">
        <v>0</v>
      </c>
      <c r="AJ58" s="1" t="n">
        <v>0</v>
      </c>
      <c r="AM58" s="1" t="n">
        <v>0</v>
      </c>
      <c r="AN58" s="1" t="n">
        <f aca="false">AM58+AJ58+AG58+AD58+AA58+X58+U58</f>
        <v>33600</v>
      </c>
      <c r="AO58" s="1" t="n">
        <f aca="false">AN58*0.8</f>
        <v>26880</v>
      </c>
      <c r="AP58" s="1" t="n">
        <f aca="false">(E58-20)*365</f>
        <v>12410</v>
      </c>
      <c r="AQ58" s="5" t="n">
        <f aca="false">AO58/AP58</f>
        <v>2.16599516518936</v>
      </c>
      <c r="AR58" s="5" t="n">
        <f aca="false">AQ58*F58</f>
        <v>28.3745366639807</v>
      </c>
      <c r="AS58" s="5"/>
      <c r="AT58" s="5"/>
      <c r="AU58" s="5"/>
    </row>
    <row r="59" customFormat="false" ht="14" hidden="false" customHeight="false" outlineLevel="0" collapsed="false">
      <c r="A59" s="1" t="n">
        <v>57</v>
      </c>
      <c r="B59" s="1" t="s">
        <v>109</v>
      </c>
      <c r="C59" s="1" t="n">
        <v>0</v>
      </c>
      <c r="D59" s="1" t="n">
        <v>0</v>
      </c>
      <c r="E59" s="1" t="n">
        <v>49</v>
      </c>
      <c r="F59" s="1" t="n">
        <v>20.3</v>
      </c>
      <c r="G59" s="1" t="n">
        <v>0</v>
      </c>
      <c r="H59" s="1" t="n">
        <v>120.2</v>
      </c>
      <c r="I59" s="1" t="n">
        <v>5912.3</v>
      </c>
      <c r="J59" s="1" t="n">
        <v>0</v>
      </c>
      <c r="K59" s="1" t="n">
        <v>3</v>
      </c>
      <c r="L59" s="1" t="n">
        <v>0</v>
      </c>
      <c r="M59" s="1" t="n">
        <v>1</v>
      </c>
      <c r="N59" s="1" t="n">
        <v>0</v>
      </c>
      <c r="O59" s="1" t="n">
        <v>0</v>
      </c>
      <c r="P59" s="1" t="n">
        <f aca="false">K59+L59+M59+N59+O59</f>
        <v>4</v>
      </c>
      <c r="Q59" s="1" t="n">
        <v>2</v>
      </c>
      <c r="R59" s="1" t="n">
        <v>7.5</v>
      </c>
      <c r="S59" s="1" t="n">
        <v>40</v>
      </c>
      <c r="T59" s="1" t="n">
        <v>3</v>
      </c>
      <c r="U59" s="1" t="n">
        <v>57600</v>
      </c>
      <c r="V59" s="1" t="n">
        <v>50</v>
      </c>
      <c r="W59" s="1" t="n">
        <v>5</v>
      </c>
      <c r="X59" s="1" t="n">
        <v>120000</v>
      </c>
      <c r="Y59" s="1" t="n">
        <v>50</v>
      </c>
      <c r="Z59" s="1" t="n">
        <v>7</v>
      </c>
      <c r="AA59" s="1" t="n">
        <v>168000</v>
      </c>
      <c r="AD59" s="1" t="n">
        <v>0</v>
      </c>
      <c r="AG59" s="1" t="n">
        <v>0</v>
      </c>
      <c r="AJ59" s="1" t="n">
        <v>0</v>
      </c>
      <c r="AM59" s="1" t="n">
        <v>0</v>
      </c>
      <c r="AN59" s="1" t="n">
        <f aca="false">AM59+AJ59+AG59+AD59+AA59+X59+U59</f>
        <v>345600</v>
      </c>
      <c r="AO59" s="1" t="n">
        <f aca="false">AN59*0.8</f>
        <v>276480</v>
      </c>
      <c r="AP59" s="1" t="n">
        <f aca="false">(E59-20)*365</f>
        <v>10585</v>
      </c>
      <c r="AQ59" s="5" t="n">
        <f aca="false">AO59/AP59</f>
        <v>26.1199811053377</v>
      </c>
      <c r="AR59" s="5" t="n">
        <f aca="false">AQ59*F59</f>
        <v>530.235616438356</v>
      </c>
      <c r="AS59" s="5"/>
      <c r="AT59" s="5"/>
      <c r="AU59" s="5"/>
    </row>
    <row r="60" customFormat="false" ht="14" hidden="false" customHeight="false" outlineLevel="0" collapsed="false">
      <c r="A60" s="1" t="n">
        <v>58</v>
      </c>
      <c r="B60" s="1" t="s">
        <v>110</v>
      </c>
      <c r="C60" s="1" t="n">
        <v>0</v>
      </c>
      <c r="D60" s="1" t="n">
        <v>0</v>
      </c>
      <c r="E60" s="1" t="n">
        <v>37</v>
      </c>
      <c r="F60" s="1" t="n">
        <v>4.6</v>
      </c>
      <c r="G60" s="1" t="n">
        <v>0</v>
      </c>
      <c r="H60" s="1" t="n">
        <v>50.9</v>
      </c>
      <c r="I60" s="1" t="n">
        <v>10967.2</v>
      </c>
      <c r="J60" s="1" t="n">
        <v>0</v>
      </c>
      <c r="K60" s="1" t="n">
        <v>2</v>
      </c>
      <c r="L60" s="1" t="n">
        <v>0</v>
      </c>
      <c r="M60" s="1" t="n">
        <v>1</v>
      </c>
      <c r="N60" s="1" t="n">
        <v>1</v>
      </c>
      <c r="O60" s="1" t="n">
        <v>1</v>
      </c>
      <c r="P60" s="1" t="n">
        <f aca="false">K60+L60+M60+N60+O60</f>
        <v>5</v>
      </c>
      <c r="Q60" s="1" t="n">
        <v>2</v>
      </c>
      <c r="R60" s="1" t="n">
        <v>7</v>
      </c>
      <c r="S60" s="1" t="n">
        <v>97</v>
      </c>
      <c r="T60" s="1" t="n">
        <v>2</v>
      </c>
      <c r="U60" s="1" t="n">
        <v>93120</v>
      </c>
      <c r="V60" s="1" t="n">
        <v>97</v>
      </c>
      <c r="W60" s="1" t="n">
        <v>1</v>
      </c>
      <c r="X60" s="1" t="n">
        <v>37248</v>
      </c>
      <c r="AA60" s="1" t="n">
        <v>0</v>
      </c>
      <c r="AD60" s="1" t="n">
        <v>0</v>
      </c>
      <c r="AG60" s="1" t="n">
        <v>0</v>
      </c>
      <c r="AJ60" s="1" t="n">
        <v>0</v>
      </c>
      <c r="AM60" s="1" t="n">
        <v>0</v>
      </c>
      <c r="AN60" s="1" t="n">
        <f aca="false">AM60+AJ60+AG60+AD60+AA60+X60+U60</f>
        <v>130368</v>
      </c>
      <c r="AO60" s="1" t="n">
        <f aca="false">AN60*0.8</f>
        <v>104294.4</v>
      </c>
      <c r="AP60" s="1" t="n">
        <f aca="false">(E60-20)*365</f>
        <v>6205</v>
      </c>
      <c r="AQ60" s="5" t="n">
        <f aca="false">AO60/AP60</f>
        <v>16.8081224818695</v>
      </c>
      <c r="AR60" s="5" t="n">
        <f aca="false">AQ60*F60</f>
        <v>77.3173634165995</v>
      </c>
      <c r="AS60" s="5"/>
      <c r="AT60" s="5"/>
      <c r="AU60" s="5"/>
    </row>
    <row r="61" customFormat="false" ht="14" hidden="false" customHeight="false" outlineLevel="0" collapsed="false">
      <c r="A61" s="1" t="n">
        <v>59</v>
      </c>
      <c r="B61" s="1" t="s">
        <v>111</v>
      </c>
      <c r="C61" s="1" t="n">
        <v>0</v>
      </c>
      <c r="D61" s="1" t="n">
        <v>0</v>
      </c>
      <c r="E61" s="1" t="n">
        <v>35</v>
      </c>
      <c r="F61" s="1" t="n">
        <v>35.1</v>
      </c>
      <c r="G61" s="1" t="n">
        <v>1</v>
      </c>
      <c r="H61" s="1" t="n">
        <v>208.9</v>
      </c>
      <c r="I61" s="1" t="n">
        <v>5958.9</v>
      </c>
      <c r="J61" s="1" t="n">
        <v>0</v>
      </c>
      <c r="K61" s="1" t="n">
        <v>4</v>
      </c>
      <c r="L61" s="1" t="n">
        <v>0</v>
      </c>
      <c r="M61" s="1" t="n">
        <v>1</v>
      </c>
      <c r="N61" s="1" t="n">
        <v>1</v>
      </c>
      <c r="O61" s="1" t="n">
        <v>1</v>
      </c>
      <c r="P61" s="1" t="n">
        <f aca="false">K61+L61+M61+N61+O61</f>
        <v>7</v>
      </c>
      <c r="Q61" s="1" t="n">
        <v>2</v>
      </c>
      <c r="R61" s="1" t="n">
        <v>7</v>
      </c>
      <c r="S61" s="1" t="n">
        <v>72</v>
      </c>
      <c r="T61" s="1" t="n">
        <v>4</v>
      </c>
      <c r="U61" s="1" t="n">
        <v>138240</v>
      </c>
      <c r="V61" s="1" t="n">
        <v>72</v>
      </c>
      <c r="W61" s="1" t="n">
        <v>6</v>
      </c>
      <c r="X61" s="1" t="n">
        <v>124416</v>
      </c>
      <c r="AA61" s="1" t="n">
        <v>0</v>
      </c>
      <c r="AD61" s="1" t="n">
        <v>0</v>
      </c>
      <c r="AG61" s="1" t="n">
        <v>0</v>
      </c>
      <c r="AJ61" s="1" t="n">
        <v>0</v>
      </c>
      <c r="AM61" s="1" t="n">
        <v>0</v>
      </c>
      <c r="AN61" s="1" t="n">
        <f aca="false">AM61+AJ61+AG61+AD61+AA61+X61+U61</f>
        <v>262656</v>
      </c>
      <c r="AO61" s="1" t="n">
        <f aca="false">AN61*0.8</f>
        <v>210124.8</v>
      </c>
      <c r="AP61" s="1" t="n">
        <f aca="false">(E61-20)*365</f>
        <v>5475</v>
      </c>
      <c r="AQ61" s="5" t="n">
        <f aca="false">AO61/AP61</f>
        <v>38.3789589041096</v>
      </c>
      <c r="AR61" s="5" t="n">
        <f aca="false">AQ61*F61</f>
        <v>1347.10145753425</v>
      </c>
      <c r="AS61" s="5"/>
      <c r="AT61" s="5"/>
      <c r="AU61" s="5"/>
    </row>
    <row r="62" customFormat="false" ht="14" hidden="false" customHeight="false" outlineLevel="0" collapsed="false">
      <c r="A62" s="1" t="n">
        <v>60</v>
      </c>
      <c r="B62" s="1" t="s">
        <v>112</v>
      </c>
      <c r="C62" s="1" t="n">
        <v>0</v>
      </c>
      <c r="D62" s="1" t="n">
        <v>1</v>
      </c>
      <c r="E62" s="1" t="n">
        <v>34</v>
      </c>
      <c r="F62" s="1" t="n">
        <v>32.8</v>
      </c>
      <c r="G62" s="1" t="n">
        <v>1</v>
      </c>
      <c r="H62" s="1" t="n">
        <v>170.7</v>
      </c>
      <c r="I62" s="1" t="n">
        <v>5211.1</v>
      </c>
      <c r="J62" s="1" t="n">
        <v>1</v>
      </c>
      <c r="K62" s="1" t="n">
        <v>2</v>
      </c>
      <c r="L62" s="1" t="n">
        <v>0</v>
      </c>
      <c r="M62" s="1" t="n">
        <v>0</v>
      </c>
      <c r="N62" s="1" t="n">
        <v>1</v>
      </c>
      <c r="O62" s="1" t="n">
        <v>1</v>
      </c>
      <c r="P62" s="1" t="n">
        <f aca="false">K62+L62+M62+N62+O62</f>
        <v>4</v>
      </c>
      <c r="Q62" s="1" t="n">
        <v>0</v>
      </c>
      <c r="R62" s="1" t="n">
        <v>7.5</v>
      </c>
      <c r="S62" s="1" t="n">
        <v>22.4</v>
      </c>
      <c r="T62" s="1" t="n">
        <v>1</v>
      </c>
      <c r="U62" s="1" t="n">
        <v>4300.8</v>
      </c>
      <c r="V62" s="1" t="n">
        <v>10</v>
      </c>
      <c r="W62" s="1" t="n">
        <v>0.25</v>
      </c>
      <c r="X62" s="1" t="n">
        <v>600</v>
      </c>
      <c r="AA62" s="1" t="n">
        <v>0</v>
      </c>
      <c r="AD62" s="1" t="n">
        <v>0</v>
      </c>
      <c r="AG62" s="1" t="n">
        <v>0</v>
      </c>
      <c r="AJ62" s="1" t="n">
        <v>0</v>
      </c>
      <c r="AM62" s="1" t="n">
        <v>0</v>
      </c>
      <c r="AN62" s="1" t="n">
        <f aca="false">AM62+AJ62+AG62+AD62+AA62+X62+U62</f>
        <v>4900.8</v>
      </c>
      <c r="AO62" s="1" t="n">
        <f aca="false">AN62*0.8</f>
        <v>3920.64</v>
      </c>
      <c r="AP62" s="1" t="n">
        <f aca="false">(E62-20)*365</f>
        <v>5110</v>
      </c>
      <c r="AQ62" s="5" t="n">
        <f aca="false">AO62/AP62</f>
        <v>0.767248532289628</v>
      </c>
      <c r="AR62" s="5" t="n">
        <f aca="false">AQ62*F62</f>
        <v>25.1657518590998</v>
      </c>
      <c r="AS62" s="5"/>
      <c r="AT62" s="5"/>
      <c r="AU62" s="5"/>
    </row>
    <row r="63" customFormat="false" ht="14" hidden="false" customHeight="false" outlineLevel="0" collapsed="false">
      <c r="A63" s="1" t="n">
        <v>61</v>
      </c>
      <c r="B63" s="1" t="s">
        <v>113</v>
      </c>
      <c r="C63" s="1" t="n">
        <v>0</v>
      </c>
      <c r="D63" s="1" t="n">
        <v>0</v>
      </c>
      <c r="E63" s="1" t="n">
        <v>53</v>
      </c>
      <c r="F63" s="1" t="n">
        <v>71.1</v>
      </c>
      <c r="G63" s="1" t="n">
        <v>1</v>
      </c>
      <c r="H63" s="1" t="n">
        <v>449.8</v>
      </c>
      <c r="I63" s="1" t="n">
        <v>6330.5</v>
      </c>
      <c r="J63" s="1" t="n">
        <v>1</v>
      </c>
      <c r="K63" s="1" t="n">
        <v>1</v>
      </c>
      <c r="L63" s="1" t="n">
        <v>0</v>
      </c>
      <c r="M63" s="1" t="n">
        <v>1</v>
      </c>
      <c r="N63" s="1" t="n">
        <v>1</v>
      </c>
      <c r="O63" s="1" t="n">
        <v>1</v>
      </c>
      <c r="P63" s="1" t="n">
        <f aca="false">K63+L63+M63+N63+O63</f>
        <v>4</v>
      </c>
      <c r="Q63" s="1" t="n">
        <v>3</v>
      </c>
      <c r="R63" s="1" t="n">
        <v>6.5</v>
      </c>
      <c r="S63" s="1" t="n">
        <v>14</v>
      </c>
      <c r="T63" s="1" t="n">
        <v>0.75</v>
      </c>
      <c r="U63" s="1" t="n">
        <v>5040</v>
      </c>
      <c r="V63" s="1" t="n">
        <v>14</v>
      </c>
      <c r="W63" s="1" t="n">
        <v>0.75</v>
      </c>
      <c r="X63" s="1" t="n">
        <v>5040</v>
      </c>
      <c r="Y63" s="1" t="n">
        <v>14</v>
      </c>
      <c r="Z63" s="1" t="n">
        <v>0.75</v>
      </c>
      <c r="AA63" s="1" t="n">
        <v>5040</v>
      </c>
      <c r="AB63" s="1" t="n">
        <v>14</v>
      </c>
      <c r="AC63" s="1" t="n">
        <v>0.75</v>
      </c>
      <c r="AD63" s="1" t="n">
        <v>2016</v>
      </c>
      <c r="AG63" s="1" t="n">
        <v>0</v>
      </c>
      <c r="AJ63" s="1" t="n">
        <v>0</v>
      </c>
      <c r="AM63" s="1" t="n">
        <v>0</v>
      </c>
      <c r="AN63" s="1" t="n">
        <f aca="false">AM63+AJ63+AG63+AD63+AA63+X63+U63</f>
        <v>17136</v>
      </c>
      <c r="AO63" s="1" t="n">
        <f aca="false">AN63*0.8</f>
        <v>13708.8</v>
      </c>
      <c r="AP63" s="1" t="n">
        <f aca="false">(E63-20)*365</f>
        <v>12045</v>
      </c>
      <c r="AQ63" s="5" t="n">
        <f aca="false">AO63/AP63</f>
        <v>1.13813200498132</v>
      </c>
      <c r="AR63" s="5" t="n">
        <f aca="false">AQ63*F63</f>
        <v>80.9211855541719</v>
      </c>
      <c r="AS63" s="5"/>
      <c r="AT63" s="5"/>
      <c r="AU63" s="5"/>
    </row>
    <row r="64" customFormat="false" ht="14" hidden="false" customHeight="false" outlineLevel="0" collapsed="false">
      <c r="A64" s="1" t="n">
        <v>62</v>
      </c>
      <c r="B64" s="1" t="s">
        <v>114</v>
      </c>
      <c r="C64" s="1" t="n">
        <v>0</v>
      </c>
      <c r="D64" s="1" t="n">
        <v>0</v>
      </c>
      <c r="E64" s="1" t="n">
        <v>65</v>
      </c>
      <c r="F64" s="1" t="n">
        <v>24.6</v>
      </c>
      <c r="G64" s="1" t="n">
        <v>1</v>
      </c>
      <c r="H64" s="1" t="n">
        <v>86.7</v>
      </c>
      <c r="I64" s="1" t="n">
        <v>3518.5</v>
      </c>
      <c r="J64" s="1" t="n">
        <v>1</v>
      </c>
      <c r="K64" s="1" t="n">
        <v>1</v>
      </c>
      <c r="L64" s="1" t="n">
        <v>0</v>
      </c>
      <c r="M64" s="1" t="n">
        <v>1</v>
      </c>
      <c r="N64" s="1" t="n">
        <v>0</v>
      </c>
      <c r="O64" s="1" t="n">
        <v>1</v>
      </c>
      <c r="P64" s="1" t="n">
        <f aca="false">K64+L64+M64+N64+O64</f>
        <v>3</v>
      </c>
      <c r="Q64" s="1" t="n">
        <v>0</v>
      </c>
      <c r="R64" s="1" t="n">
        <v>6</v>
      </c>
      <c r="S64" s="1" t="n">
        <v>140</v>
      </c>
      <c r="T64" s="1" t="n">
        <v>3</v>
      </c>
      <c r="U64" s="1" t="n">
        <v>201600</v>
      </c>
      <c r="V64" s="1" t="n">
        <v>140</v>
      </c>
      <c r="W64" s="1" t="n">
        <v>3</v>
      </c>
      <c r="X64" s="1" t="n">
        <v>201600</v>
      </c>
      <c r="Y64" s="1" t="n">
        <v>20</v>
      </c>
      <c r="Z64" s="1" t="n">
        <v>3</v>
      </c>
      <c r="AA64" s="1" t="n">
        <v>28800</v>
      </c>
      <c r="AB64" s="1" t="n">
        <v>20</v>
      </c>
      <c r="AC64" s="1" t="n">
        <v>3</v>
      </c>
      <c r="AD64" s="1" t="n">
        <v>28800</v>
      </c>
      <c r="AE64" s="1" t="n">
        <v>20</v>
      </c>
      <c r="AF64" s="1" t="n">
        <v>3</v>
      </c>
      <c r="AG64" s="1" t="n">
        <v>17280</v>
      </c>
      <c r="AJ64" s="1" t="n">
        <v>0</v>
      </c>
      <c r="AM64" s="1" t="n">
        <v>0</v>
      </c>
      <c r="AN64" s="1" t="n">
        <f aca="false">AM64+AJ64+AG64+AD64+AA64+X64+U64</f>
        <v>478080</v>
      </c>
      <c r="AO64" s="1" t="n">
        <f aca="false">AN64*0.8</f>
        <v>382464</v>
      </c>
      <c r="AP64" s="1" t="n">
        <f aca="false">(E64-20)*365</f>
        <v>16425</v>
      </c>
      <c r="AQ64" s="5" t="n">
        <f aca="false">AO64/AP64</f>
        <v>23.2854794520548</v>
      </c>
      <c r="AR64" s="5" t="n">
        <f aca="false">AQ64*F64</f>
        <v>572.822794520548</v>
      </c>
      <c r="AS64" s="5"/>
      <c r="AT64" s="5"/>
      <c r="AU64" s="5"/>
    </row>
    <row r="65" customFormat="false" ht="14" hidden="false" customHeight="false" outlineLevel="0" collapsed="false">
      <c r="A65" s="1" t="n">
        <v>63</v>
      </c>
      <c r="B65" s="1" t="s">
        <v>115</v>
      </c>
      <c r="C65" s="1" t="n">
        <v>0</v>
      </c>
      <c r="D65" s="1" t="n">
        <v>1</v>
      </c>
      <c r="E65" s="1" t="n">
        <v>50</v>
      </c>
      <c r="F65" s="1" t="n">
        <v>18.2</v>
      </c>
      <c r="G65" s="1" t="n">
        <v>0</v>
      </c>
      <c r="H65" s="1" t="n">
        <v>272.9</v>
      </c>
      <c r="I65" s="1" t="n">
        <v>15010.4</v>
      </c>
      <c r="J65" s="1" t="n">
        <v>0</v>
      </c>
      <c r="K65" s="1" t="n">
        <v>4</v>
      </c>
      <c r="L65" s="1" t="n">
        <v>0</v>
      </c>
      <c r="M65" s="1" t="n">
        <v>0</v>
      </c>
      <c r="N65" s="1" t="n">
        <v>1</v>
      </c>
      <c r="O65" s="1" t="n">
        <v>1</v>
      </c>
      <c r="P65" s="1" t="n">
        <f aca="false">K65+L65+M65+N65+O65</f>
        <v>6</v>
      </c>
      <c r="Q65" s="1" t="n">
        <v>0</v>
      </c>
      <c r="R65" s="1" t="n">
        <v>7</v>
      </c>
      <c r="S65" s="1" t="n">
        <v>36</v>
      </c>
      <c r="T65" s="1" t="n">
        <v>3</v>
      </c>
      <c r="U65" s="1" t="n">
        <v>5184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25.2</v>
      </c>
      <c r="AC65" s="1" t="n">
        <v>5</v>
      </c>
      <c r="AD65" s="1" t="n">
        <v>6048</v>
      </c>
      <c r="AG65" s="1" t="n">
        <v>0</v>
      </c>
      <c r="AJ65" s="1" t="n">
        <v>0</v>
      </c>
      <c r="AM65" s="1" t="n">
        <v>0</v>
      </c>
      <c r="AN65" s="1" t="n">
        <f aca="false">AM65+AJ65+AG65+AD65+AA65+X65+U65</f>
        <v>57888</v>
      </c>
      <c r="AO65" s="1" t="n">
        <f aca="false">AN65*0.8</f>
        <v>46310.4</v>
      </c>
      <c r="AP65" s="1" t="n">
        <f aca="false">(E65-20)*365</f>
        <v>10950</v>
      </c>
      <c r="AQ65" s="5" t="n">
        <f aca="false">AO65/AP65</f>
        <v>4.2292602739726</v>
      </c>
      <c r="AR65" s="5" t="n">
        <f aca="false">AQ65*F65</f>
        <v>76.9725369863014</v>
      </c>
      <c r="AS65" s="5"/>
      <c r="AT65" s="5"/>
      <c r="AU65" s="5"/>
    </row>
    <row r="66" customFormat="false" ht="14" hidden="false" customHeight="false" outlineLevel="0" collapsed="false">
      <c r="A66" s="1" t="n">
        <v>64</v>
      </c>
      <c r="B66" s="1" t="s">
        <v>116</v>
      </c>
      <c r="C66" s="1" t="n">
        <v>0</v>
      </c>
      <c r="D66" s="1" t="n">
        <v>1</v>
      </c>
      <c r="E66" s="1" t="n">
        <v>58</v>
      </c>
      <c r="F66" s="1" t="n">
        <v>21.4</v>
      </c>
      <c r="G66" s="1" t="n">
        <v>0</v>
      </c>
      <c r="H66" s="1" t="n">
        <v>214.2</v>
      </c>
      <c r="I66" s="1" t="n">
        <v>10020</v>
      </c>
      <c r="J66" s="1" t="n">
        <v>0</v>
      </c>
      <c r="K66" s="1" t="n">
        <v>2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f aca="false">K66+L66+M66+N66+O66</f>
        <v>2</v>
      </c>
      <c r="Q66" s="1" t="n">
        <v>0</v>
      </c>
      <c r="R66" s="1" t="n">
        <v>7</v>
      </c>
      <c r="S66" s="1" t="n">
        <v>0</v>
      </c>
      <c r="T66" s="1" t="n">
        <v>0</v>
      </c>
      <c r="U66" s="1" t="n">
        <v>0</v>
      </c>
      <c r="V66" s="1" t="n">
        <v>28</v>
      </c>
      <c r="W66" s="1" t="n">
        <v>2</v>
      </c>
      <c r="X66" s="1" t="n">
        <v>26880</v>
      </c>
      <c r="Y66" s="1" t="n">
        <v>28</v>
      </c>
      <c r="Z66" s="1" t="n">
        <v>5</v>
      </c>
      <c r="AA66" s="1" t="n">
        <v>67200</v>
      </c>
      <c r="AB66" s="1" t="n">
        <v>28</v>
      </c>
      <c r="AC66" s="1" t="n">
        <v>3</v>
      </c>
      <c r="AD66" s="1" t="n">
        <v>36288</v>
      </c>
      <c r="AG66" s="1" t="n">
        <v>0</v>
      </c>
      <c r="AJ66" s="1" t="n">
        <v>0</v>
      </c>
      <c r="AM66" s="1" t="n">
        <v>0</v>
      </c>
      <c r="AN66" s="1" t="n">
        <f aca="false">AM66+AJ66+AG66+AD66+AA66+X66+U66</f>
        <v>130368</v>
      </c>
      <c r="AO66" s="1" t="n">
        <f aca="false">AN66*0.8</f>
        <v>104294.4</v>
      </c>
      <c r="AP66" s="1" t="n">
        <f aca="false">(E66-20)*365</f>
        <v>13870</v>
      </c>
      <c r="AQ66" s="5" t="n">
        <f aca="false">AO66/AP66</f>
        <v>7.51942321557318</v>
      </c>
      <c r="AR66" s="5" t="n">
        <f aca="false">AQ66*F66</f>
        <v>160.915656813266</v>
      </c>
      <c r="AS66" s="5"/>
      <c r="AT66" s="5"/>
      <c r="AU66" s="5"/>
    </row>
    <row r="67" customFormat="false" ht="14" hidden="false" customHeight="false" outlineLevel="0" collapsed="false">
      <c r="A67" s="1" t="n">
        <v>65</v>
      </c>
      <c r="B67" s="1" t="s">
        <v>117</v>
      </c>
      <c r="C67" s="1" t="n">
        <v>0</v>
      </c>
      <c r="D67" s="1" t="n">
        <v>0</v>
      </c>
      <c r="E67" s="1" t="n">
        <v>55</v>
      </c>
      <c r="F67" s="1" t="n">
        <v>9.2</v>
      </c>
      <c r="G67" s="1" t="n">
        <v>0</v>
      </c>
      <c r="H67" s="1" t="n">
        <v>67.4</v>
      </c>
      <c r="I67" s="1" t="n">
        <v>7357</v>
      </c>
      <c r="J67" s="1" t="n">
        <v>0</v>
      </c>
      <c r="K67" s="1" t="n">
        <v>4</v>
      </c>
      <c r="L67" s="1" t="n">
        <v>0</v>
      </c>
      <c r="M67" s="1" t="n">
        <v>0</v>
      </c>
      <c r="N67" s="1" t="n">
        <v>0</v>
      </c>
      <c r="O67" s="1" t="n">
        <v>0</v>
      </c>
      <c r="P67" s="1" t="n">
        <f aca="false">K67+L67+M67+N67+O67</f>
        <v>4</v>
      </c>
      <c r="Q67" s="1" t="n">
        <v>0</v>
      </c>
      <c r="R67" s="1" t="n">
        <v>8</v>
      </c>
      <c r="S67" s="1" t="n">
        <v>40</v>
      </c>
      <c r="T67" s="1" t="n">
        <v>5</v>
      </c>
      <c r="U67" s="1" t="n">
        <v>96000</v>
      </c>
      <c r="V67" s="1" t="n">
        <v>48</v>
      </c>
      <c r="W67" s="1" t="n">
        <v>7</v>
      </c>
      <c r="X67" s="1" t="n">
        <v>161280</v>
      </c>
      <c r="Y67" s="1" t="n">
        <v>68</v>
      </c>
      <c r="Z67" s="1" t="n">
        <v>7</v>
      </c>
      <c r="AA67" s="1" t="n">
        <v>228480</v>
      </c>
      <c r="AB67" s="1" t="n">
        <v>54</v>
      </c>
      <c r="AC67" s="1" t="n">
        <v>7</v>
      </c>
      <c r="AD67" s="1" t="n">
        <v>108864</v>
      </c>
      <c r="AG67" s="1" t="n">
        <v>0</v>
      </c>
      <c r="AJ67" s="1" t="n">
        <v>0</v>
      </c>
      <c r="AM67" s="1" t="n">
        <v>0</v>
      </c>
      <c r="AN67" s="1" t="n">
        <f aca="false">AM67+AJ67+AG67+AD67+AA67+X67+U67</f>
        <v>594624</v>
      </c>
      <c r="AO67" s="1" t="n">
        <f aca="false">AN67*0.8</f>
        <v>475699.2</v>
      </c>
      <c r="AP67" s="1" t="n">
        <f aca="false">(E67-20)*365</f>
        <v>12775</v>
      </c>
      <c r="AQ67" s="5" t="n">
        <f aca="false">AO67/AP67</f>
        <v>37.2367279843444</v>
      </c>
      <c r="AR67" s="5" t="n">
        <f aca="false">AQ67*F67</f>
        <v>342.577897455969</v>
      </c>
      <c r="AS67" s="5"/>
      <c r="AT67" s="5"/>
      <c r="AU67" s="5"/>
    </row>
    <row r="68" customFormat="false" ht="14" hidden="false" customHeight="false" outlineLevel="0" collapsed="false">
      <c r="A68" s="1" t="n">
        <v>66</v>
      </c>
      <c r="B68" s="1" t="s">
        <v>118</v>
      </c>
      <c r="C68" s="1" t="n">
        <v>0</v>
      </c>
      <c r="D68" s="1" t="n">
        <v>0</v>
      </c>
      <c r="E68" s="1" t="n">
        <v>47</v>
      </c>
      <c r="F68" s="1" t="n">
        <v>8.2</v>
      </c>
      <c r="G68" s="1" t="n">
        <v>0</v>
      </c>
      <c r="H68" s="1" t="n">
        <v>64.9</v>
      </c>
      <c r="I68" s="1" t="n">
        <v>7915.3</v>
      </c>
      <c r="J68" s="1" t="n">
        <v>0</v>
      </c>
      <c r="K68" s="1" t="n">
        <v>1</v>
      </c>
      <c r="L68" s="1" t="n">
        <v>0</v>
      </c>
      <c r="M68" s="1" t="n">
        <v>0</v>
      </c>
      <c r="N68" s="1" t="n">
        <v>0</v>
      </c>
      <c r="O68" s="1" t="n">
        <v>1</v>
      </c>
      <c r="P68" s="1" t="n">
        <f aca="false">K68+L68+M68+N68+O68</f>
        <v>2</v>
      </c>
      <c r="Q68" s="1" t="n">
        <v>0</v>
      </c>
      <c r="R68" s="1" t="n">
        <v>6</v>
      </c>
      <c r="S68" s="1" t="n">
        <v>20</v>
      </c>
      <c r="T68" s="1" t="n">
        <v>2</v>
      </c>
      <c r="U68" s="1" t="n">
        <v>5760</v>
      </c>
      <c r="W68" s="1" t="n">
        <v>0</v>
      </c>
      <c r="X68" s="1" t="n">
        <v>0</v>
      </c>
      <c r="Z68" s="1" t="n">
        <v>0</v>
      </c>
      <c r="AA68" s="1" t="n">
        <v>0</v>
      </c>
      <c r="AD68" s="1" t="n">
        <v>0</v>
      </c>
      <c r="AG68" s="1" t="n">
        <v>0</v>
      </c>
      <c r="AJ68" s="1" t="n">
        <v>0</v>
      </c>
      <c r="AM68" s="1" t="n">
        <v>0</v>
      </c>
      <c r="AN68" s="1" t="n">
        <f aca="false">AM68+AJ68+AG68+AD68+AA68+X68+U68</f>
        <v>5760</v>
      </c>
      <c r="AO68" s="1" t="n">
        <f aca="false">AN68*0.8</f>
        <v>4608</v>
      </c>
      <c r="AP68" s="1" t="n">
        <f aca="false">(E68-20)*365</f>
        <v>9855</v>
      </c>
      <c r="AQ68" s="5" t="n">
        <f aca="false">AO68/AP68</f>
        <v>0.467579908675799</v>
      </c>
      <c r="AR68" s="5" t="n">
        <f aca="false">AQ68*F68</f>
        <v>3.83415525114155</v>
      </c>
      <c r="AS68" s="5"/>
      <c r="AT68" s="5"/>
      <c r="AU68" s="5"/>
    </row>
    <row r="69" customFormat="false" ht="14" hidden="false" customHeight="false" outlineLevel="0" collapsed="false">
      <c r="A69" s="1" t="n">
        <v>67</v>
      </c>
      <c r="B69" s="1" t="s">
        <v>119</v>
      </c>
      <c r="C69" s="1" t="n">
        <v>0</v>
      </c>
      <c r="D69" s="1" t="n">
        <v>1</v>
      </c>
      <c r="E69" s="1" t="n">
        <v>55</v>
      </c>
      <c r="F69" s="1" t="n">
        <v>30.8</v>
      </c>
      <c r="G69" s="1" t="n">
        <v>1</v>
      </c>
      <c r="H69" s="1" t="n">
        <v>191.6</v>
      </c>
      <c r="I69" s="1" t="n">
        <v>6230.6</v>
      </c>
      <c r="J69" s="1" t="n">
        <v>0</v>
      </c>
      <c r="K69" s="1" t="n">
        <v>3</v>
      </c>
      <c r="L69" s="1" t="n">
        <v>0</v>
      </c>
      <c r="M69" s="1" t="n">
        <v>1</v>
      </c>
      <c r="N69" s="1" t="n">
        <v>0</v>
      </c>
      <c r="O69" s="1" t="n">
        <v>0</v>
      </c>
      <c r="P69" s="1" t="n">
        <f aca="false">K69+L69+M69+N69+O69</f>
        <v>4</v>
      </c>
      <c r="Q69" s="1" t="n">
        <v>0</v>
      </c>
      <c r="R69" s="1" t="n">
        <v>7</v>
      </c>
      <c r="S69" s="1" t="n">
        <v>42</v>
      </c>
      <c r="T69" s="1" t="n">
        <v>7</v>
      </c>
      <c r="U69" s="1" t="n">
        <v>141120</v>
      </c>
      <c r="V69" s="1" t="n">
        <v>56</v>
      </c>
      <c r="W69" s="1" t="n">
        <v>7</v>
      </c>
      <c r="X69" s="1" t="n">
        <v>188160</v>
      </c>
      <c r="Y69" s="1" t="n">
        <v>42</v>
      </c>
      <c r="Z69" s="1" t="n">
        <v>7</v>
      </c>
      <c r="AA69" s="1" t="n">
        <v>141120</v>
      </c>
      <c r="AB69" s="1" t="n">
        <v>20</v>
      </c>
      <c r="AC69" s="1" t="n">
        <v>7</v>
      </c>
      <c r="AD69" s="1" t="n">
        <v>40320</v>
      </c>
      <c r="AG69" s="1" t="n">
        <v>0</v>
      </c>
      <c r="AJ69" s="1" t="n">
        <v>0</v>
      </c>
      <c r="AM69" s="1" t="n">
        <v>0</v>
      </c>
      <c r="AN69" s="1" t="n">
        <f aca="false">AM69+AJ69+AG69+AD69+AA69+X69+U69</f>
        <v>510720</v>
      </c>
      <c r="AO69" s="1" t="n">
        <f aca="false">AN69*0.8</f>
        <v>408576</v>
      </c>
      <c r="AP69" s="1" t="n">
        <f aca="false">(E69-20)*365</f>
        <v>12775</v>
      </c>
      <c r="AQ69" s="5" t="n">
        <f aca="false">AO69/AP69</f>
        <v>31.9824657534247</v>
      </c>
      <c r="AR69" s="5" t="n">
        <f aca="false">AQ69*F69</f>
        <v>985.05994520548</v>
      </c>
      <c r="AS69" s="5"/>
      <c r="AT69" s="5"/>
      <c r="AU69" s="5"/>
    </row>
    <row r="70" customFormat="false" ht="14" hidden="false" customHeight="false" outlineLevel="0" collapsed="false">
      <c r="A70" s="1" t="n">
        <v>68</v>
      </c>
      <c r="B70" s="1" t="s">
        <v>120</v>
      </c>
      <c r="C70" s="1" t="n">
        <v>0</v>
      </c>
      <c r="D70" s="1" t="n">
        <v>1</v>
      </c>
      <c r="E70" s="1" t="n">
        <v>52</v>
      </c>
      <c r="F70" s="1" t="n">
        <v>21.2</v>
      </c>
      <c r="G70" s="1" t="n">
        <v>0</v>
      </c>
      <c r="H70" s="1" t="n">
        <v>157.6</v>
      </c>
      <c r="I70" s="1" t="n">
        <v>7447.6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1</v>
      </c>
      <c r="O70" s="1" t="n">
        <v>1</v>
      </c>
      <c r="P70" s="1" t="n">
        <f aca="false">K70+L70+M70+N70+O70</f>
        <v>2</v>
      </c>
      <c r="Q70" s="1" t="n">
        <v>0</v>
      </c>
      <c r="R70" s="1" t="n">
        <v>7</v>
      </c>
      <c r="T70" s="1" t="n">
        <v>0</v>
      </c>
      <c r="U70" s="1" t="n">
        <v>0</v>
      </c>
      <c r="W70" s="1" t="n">
        <v>0</v>
      </c>
      <c r="X70" s="1" t="n">
        <v>0</v>
      </c>
      <c r="Z70" s="1" t="n">
        <v>0</v>
      </c>
      <c r="AA70" s="1" t="n">
        <v>0</v>
      </c>
      <c r="AC70" s="1" t="n">
        <v>0</v>
      </c>
      <c r="AD70" s="1" t="n">
        <v>0</v>
      </c>
      <c r="AG70" s="1" t="n">
        <v>0</v>
      </c>
      <c r="AJ70" s="1" t="n">
        <v>0</v>
      </c>
      <c r="AM70" s="1" t="n">
        <v>0</v>
      </c>
      <c r="AN70" s="1" t="n">
        <f aca="false">AM70+AJ70+AG70+AD70+AA70+X70+U70</f>
        <v>0</v>
      </c>
      <c r="AO70" s="1" t="n">
        <f aca="false">AN70*0.8</f>
        <v>0</v>
      </c>
      <c r="AP70" s="1" t="n">
        <f aca="false">(E70-20)*365</f>
        <v>11680</v>
      </c>
      <c r="AQ70" s="5" t="n">
        <f aca="false">AO70/AP70</f>
        <v>0</v>
      </c>
      <c r="AR70" s="5" t="n">
        <f aca="false">AQ70*F70</f>
        <v>0</v>
      </c>
      <c r="AS70" s="5"/>
      <c r="AT70" s="5"/>
      <c r="AU70" s="5"/>
    </row>
    <row r="71" customFormat="false" ht="14" hidden="false" customHeight="false" outlineLevel="0" collapsed="false">
      <c r="A71" s="1" t="n">
        <v>69</v>
      </c>
      <c r="B71" s="1" t="s">
        <v>121</v>
      </c>
      <c r="C71" s="1" t="n">
        <v>0</v>
      </c>
      <c r="D71" s="1" t="n">
        <v>0</v>
      </c>
      <c r="E71" s="1" t="n">
        <v>69</v>
      </c>
      <c r="F71" s="1" t="n">
        <v>4.9</v>
      </c>
      <c r="G71" s="1" t="n">
        <v>0</v>
      </c>
      <c r="H71" s="1" t="n">
        <v>26.4</v>
      </c>
      <c r="I71" s="1" t="n">
        <v>5386.5</v>
      </c>
      <c r="J71" s="1" t="n">
        <v>0</v>
      </c>
      <c r="K71" s="1" t="n">
        <v>3</v>
      </c>
      <c r="L71" s="1" t="n">
        <v>0</v>
      </c>
      <c r="M71" s="1" t="n">
        <v>1</v>
      </c>
      <c r="N71" s="1" t="n">
        <v>0</v>
      </c>
      <c r="O71" s="1" t="n">
        <v>1</v>
      </c>
      <c r="P71" s="1" t="n">
        <f aca="false">K71+L71+M71+N71+O71</f>
        <v>5</v>
      </c>
      <c r="Q71" s="1" t="n">
        <v>1</v>
      </c>
      <c r="R71" s="1" t="n">
        <v>6.5</v>
      </c>
      <c r="S71" s="1" t="n">
        <v>42</v>
      </c>
      <c r="T71" s="1" t="n">
        <v>6</v>
      </c>
      <c r="U71" s="1" t="n">
        <v>120960</v>
      </c>
      <c r="V71" s="1" t="n">
        <v>42</v>
      </c>
      <c r="W71" s="1" t="n">
        <v>6</v>
      </c>
      <c r="X71" s="1" t="n">
        <v>120960</v>
      </c>
      <c r="Y71" s="1" t="n">
        <v>42</v>
      </c>
      <c r="Z71" s="1" t="n">
        <v>6</v>
      </c>
      <c r="AA71" s="1" t="n">
        <v>120960</v>
      </c>
      <c r="AB71" s="1" t="n">
        <v>42</v>
      </c>
      <c r="AC71" s="1" t="n">
        <v>6</v>
      </c>
      <c r="AD71" s="1" t="n">
        <v>120960</v>
      </c>
      <c r="AE71" s="1" t="n">
        <v>18</v>
      </c>
      <c r="AF71" s="1" t="n">
        <v>4</v>
      </c>
      <c r="AG71" s="1" t="n">
        <v>34560</v>
      </c>
      <c r="AJ71" s="1" t="n">
        <v>0</v>
      </c>
      <c r="AM71" s="1" t="n">
        <v>0</v>
      </c>
      <c r="AN71" s="1" t="n">
        <f aca="false">AM71+AJ71+AG71+AD71+AA71+X71+U71</f>
        <v>518400</v>
      </c>
      <c r="AO71" s="1" t="n">
        <f aca="false">AN71*0.8</f>
        <v>414720</v>
      </c>
      <c r="AP71" s="1" t="n">
        <f aca="false">(E71-20)*365</f>
        <v>17885</v>
      </c>
      <c r="AQ71" s="5" t="n">
        <f aca="false">AO71/AP71</f>
        <v>23.1881464914733</v>
      </c>
      <c r="AR71" s="5" t="n">
        <f aca="false">AQ71*F71</f>
        <v>113.621917808219</v>
      </c>
      <c r="AS71" s="5"/>
      <c r="AT71" s="5"/>
      <c r="AU71" s="5"/>
    </row>
    <row r="72" customFormat="false" ht="14" hidden="false" customHeight="false" outlineLevel="0" collapsed="false">
      <c r="A72" s="1" t="n">
        <v>70</v>
      </c>
      <c r="B72" s="1" t="s">
        <v>122</v>
      </c>
      <c r="C72" s="1" t="n">
        <v>0</v>
      </c>
      <c r="D72" s="1" t="n">
        <v>0</v>
      </c>
      <c r="E72" s="1" t="n">
        <v>60</v>
      </c>
      <c r="F72" s="1" t="n">
        <v>36.9</v>
      </c>
      <c r="G72" s="1" t="n">
        <v>1</v>
      </c>
      <c r="H72" s="1" t="n">
        <v>270.6</v>
      </c>
      <c r="I72" s="1" t="n">
        <v>7341.9</v>
      </c>
      <c r="J72" s="1" t="n">
        <v>1</v>
      </c>
      <c r="K72" s="1" t="n">
        <v>1</v>
      </c>
      <c r="L72" s="1" t="n">
        <v>0</v>
      </c>
      <c r="M72" s="1" t="n">
        <v>1</v>
      </c>
      <c r="N72" s="1" t="n">
        <v>1</v>
      </c>
      <c r="O72" s="1" t="n">
        <v>1</v>
      </c>
      <c r="P72" s="1" t="n">
        <f aca="false">K72+L72+M72+N72+O72</f>
        <v>4</v>
      </c>
      <c r="Q72" s="1" t="n">
        <v>2</v>
      </c>
      <c r="R72" s="1" t="n">
        <v>6</v>
      </c>
      <c r="S72" s="1" t="n">
        <v>14</v>
      </c>
      <c r="T72" s="1" t="n">
        <v>0.25</v>
      </c>
      <c r="U72" s="1" t="n">
        <v>1680</v>
      </c>
      <c r="V72" s="1" t="n">
        <v>14</v>
      </c>
      <c r="W72" s="1" t="n">
        <v>0.25</v>
      </c>
      <c r="X72" s="1" t="n">
        <v>168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J72" s="1" t="n">
        <v>0</v>
      </c>
      <c r="AM72" s="1" t="n">
        <v>0</v>
      </c>
      <c r="AN72" s="1" t="n">
        <f aca="false">AM72+AJ72+AG72+AD72+AA72+X72+U72</f>
        <v>3360</v>
      </c>
      <c r="AO72" s="1" t="n">
        <f aca="false">AN72*0.8</f>
        <v>2688</v>
      </c>
      <c r="AP72" s="1" t="n">
        <f aca="false">(E72-20)*365</f>
        <v>14600</v>
      </c>
      <c r="AQ72" s="5" t="n">
        <f aca="false">AO72/AP72</f>
        <v>0.184109589041096</v>
      </c>
      <c r="AR72" s="5" t="n">
        <f aca="false">AQ72*F72</f>
        <v>6.79364383561644</v>
      </c>
      <c r="AS72" s="5"/>
      <c r="AT72" s="5"/>
      <c r="AU72" s="5"/>
    </row>
    <row r="73" customFormat="false" ht="14" hidden="false" customHeight="false" outlineLevel="0" collapsed="false">
      <c r="A73" s="1" t="n">
        <v>71</v>
      </c>
      <c r="B73" s="1" t="s">
        <v>123</v>
      </c>
      <c r="C73" s="1" t="n">
        <v>0</v>
      </c>
      <c r="D73" s="1" t="n">
        <v>1</v>
      </c>
      <c r="E73" s="1" t="n">
        <v>35</v>
      </c>
      <c r="F73" s="1" t="n">
        <v>4.8</v>
      </c>
      <c r="G73" s="1" t="n">
        <v>0</v>
      </c>
      <c r="H73" s="1" t="n">
        <v>34.9</v>
      </c>
      <c r="I73" s="1" t="n">
        <v>7282.2</v>
      </c>
      <c r="J73" s="1" t="n">
        <v>1</v>
      </c>
      <c r="K73" s="1" t="n">
        <v>1</v>
      </c>
      <c r="L73" s="1" t="n">
        <v>0</v>
      </c>
      <c r="M73" s="1" t="n">
        <v>0</v>
      </c>
      <c r="N73" s="1" t="n">
        <v>1</v>
      </c>
      <c r="O73" s="1" t="n">
        <v>1</v>
      </c>
      <c r="P73" s="1" t="n">
        <f aca="false">K73+L73+M73+N73+O73</f>
        <v>3</v>
      </c>
      <c r="Q73" s="1" t="n">
        <v>0</v>
      </c>
      <c r="R73" s="1" t="n">
        <v>7</v>
      </c>
      <c r="S73" s="1" t="n">
        <v>20</v>
      </c>
      <c r="T73" s="1" t="n">
        <v>0.25</v>
      </c>
      <c r="U73" s="1" t="n">
        <v>2400</v>
      </c>
      <c r="V73" s="1" t="n">
        <v>0</v>
      </c>
      <c r="W73" s="1" t="n">
        <v>0</v>
      </c>
      <c r="X73" s="1" t="n">
        <v>0</v>
      </c>
      <c r="AA73" s="1" t="n">
        <v>0</v>
      </c>
      <c r="AD73" s="1" t="n">
        <v>0</v>
      </c>
      <c r="AG73" s="1" t="n">
        <v>0</v>
      </c>
      <c r="AJ73" s="1" t="n">
        <v>0</v>
      </c>
      <c r="AM73" s="1" t="n">
        <v>0</v>
      </c>
      <c r="AN73" s="1" t="n">
        <f aca="false">AM73+AJ73+AG73+AD73+AA73+X73+U73</f>
        <v>2400</v>
      </c>
      <c r="AO73" s="1" t="n">
        <f aca="false">AN73*0.8</f>
        <v>1920</v>
      </c>
      <c r="AP73" s="1" t="n">
        <f aca="false">(E73-20)*365</f>
        <v>5475</v>
      </c>
      <c r="AQ73" s="5" t="n">
        <f aca="false">AO73/AP73</f>
        <v>0.350684931506849</v>
      </c>
      <c r="AR73" s="5" t="n">
        <f aca="false">AQ73*F73</f>
        <v>1.68328767123288</v>
      </c>
      <c r="AS73" s="5"/>
      <c r="AT73" s="5"/>
      <c r="AU73" s="5"/>
    </row>
    <row r="74" customFormat="false" ht="14" hidden="false" customHeight="false" outlineLevel="0" collapsed="false">
      <c r="A74" s="1" t="n">
        <v>72</v>
      </c>
      <c r="B74" s="1" t="s">
        <v>124</v>
      </c>
      <c r="C74" s="1" t="n">
        <v>0</v>
      </c>
      <c r="D74" s="1" t="n">
        <v>1</v>
      </c>
      <c r="E74" s="1" t="n">
        <v>30</v>
      </c>
      <c r="F74" s="1" t="n">
        <v>21.8</v>
      </c>
      <c r="G74" s="1" t="n">
        <v>0</v>
      </c>
      <c r="H74" s="1" t="n">
        <v>131.5</v>
      </c>
      <c r="I74" s="1" t="n">
        <v>6042.8</v>
      </c>
      <c r="J74" s="1" t="n">
        <v>0</v>
      </c>
      <c r="K74" s="1" t="n">
        <v>1</v>
      </c>
      <c r="L74" s="1" t="n">
        <v>0</v>
      </c>
      <c r="M74" s="1" t="n">
        <v>1</v>
      </c>
      <c r="N74" s="1" t="n">
        <v>1</v>
      </c>
      <c r="O74" s="1" t="n">
        <v>1</v>
      </c>
      <c r="P74" s="1" t="n">
        <f aca="false">K74+L74+M74+N74+O74</f>
        <v>4</v>
      </c>
      <c r="Q74" s="1" t="n">
        <v>0</v>
      </c>
      <c r="R74" s="1" t="n">
        <v>7</v>
      </c>
      <c r="S74" s="1" t="n">
        <v>66</v>
      </c>
      <c r="T74" s="1" t="n">
        <v>0.5</v>
      </c>
      <c r="U74" s="1" t="n">
        <v>15840</v>
      </c>
      <c r="V74" s="1" t="n">
        <v>0</v>
      </c>
      <c r="W74" s="1" t="n">
        <v>0</v>
      </c>
      <c r="X74" s="1" t="n">
        <v>0</v>
      </c>
      <c r="AA74" s="1" t="n">
        <v>0</v>
      </c>
      <c r="AD74" s="1" t="n">
        <v>0</v>
      </c>
      <c r="AG74" s="1" t="n">
        <v>0</v>
      </c>
      <c r="AJ74" s="1" t="n">
        <v>0</v>
      </c>
      <c r="AM74" s="1" t="n">
        <v>0</v>
      </c>
      <c r="AN74" s="1" t="n">
        <f aca="false">AM74+AJ74+AG74+AD74+AA74+X74+U74</f>
        <v>15840</v>
      </c>
      <c r="AO74" s="1" t="n">
        <f aca="false">AN74*0.8</f>
        <v>12672</v>
      </c>
      <c r="AP74" s="1" t="n">
        <f aca="false">(E74-20)*365</f>
        <v>3650</v>
      </c>
      <c r="AQ74" s="5" t="n">
        <f aca="false">AO74/AP74</f>
        <v>3.47178082191781</v>
      </c>
      <c r="AR74" s="5" t="n">
        <f aca="false">AQ74*F74</f>
        <v>75.6848219178082</v>
      </c>
      <c r="AS74" s="5"/>
      <c r="AT74" s="5"/>
      <c r="AU74" s="5"/>
    </row>
    <row r="75" customFormat="false" ht="14" hidden="false" customHeight="false" outlineLevel="0" collapsed="false">
      <c r="A75" s="1" t="n">
        <v>73</v>
      </c>
      <c r="B75" s="1" t="s">
        <v>125</v>
      </c>
      <c r="C75" s="1" t="n">
        <v>0</v>
      </c>
      <c r="D75" s="1" t="n">
        <v>0</v>
      </c>
      <c r="E75" s="1" t="n">
        <v>46</v>
      </c>
      <c r="F75" s="1" t="n">
        <v>10.3</v>
      </c>
      <c r="G75" s="1" t="n">
        <v>0</v>
      </c>
      <c r="H75" s="1" t="n">
        <v>74.4</v>
      </c>
      <c r="I75" s="1" t="n">
        <v>7226.2</v>
      </c>
      <c r="J75" s="1" t="n">
        <v>0</v>
      </c>
      <c r="K75" s="1" t="n">
        <v>2</v>
      </c>
      <c r="L75" s="1" t="n">
        <v>0</v>
      </c>
      <c r="M75" s="1" t="n">
        <v>1</v>
      </c>
      <c r="N75" s="1" t="n">
        <v>0</v>
      </c>
      <c r="O75" s="1" t="n">
        <v>0</v>
      </c>
      <c r="P75" s="1" t="n">
        <f aca="false">K75+L75+M75+N75+O75</f>
        <v>3</v>
      </c>
      <c r="Q75" s="1" t="n">
        <v>1</v>
      </c>
      <c r="R75" s="1" t="n">
        <v>6</v>
      </c>
      <c r="S75" s="1" t="n">
        <v>56</v>
      </c>
      <c r="T75" s="1" t="n">
        <v>2</v>
      </c>
      <c r="U75" s="1" t="n">
        <v>53760</v>
      </c>
      <c r="V75" s="1" t="n">
        <v>56</v>
      </c>
      <c r="W75" s="1" t="n">
        <v>2</v>
      </c>
      <c r="X75" s="1" t="n">
        <v>53760</v>
      </c>
      <c r="Y75" s="1" t="n">
        <v>56</v>
      </c>
      <c r="Z75" s="1" t="n">
        <v>2</v>
      </c>
      <c r="AA75" s="1" t="n">
        <v>37632</v>
      </c>
      <c r="AD75" s="1" t="n">
        <v>0</v>
      </c>
      <c r="AG75" s="1" t="n">
        <v>0</v>
      </c>
      <c r="AJ75" s="1" t="n">
        <v>0</v>
      </c>
      <c r="AM75" s="1" t="n">
        <v>0</v>
      </c>
      <c r="AN75" s="1" t="n">
        <f aca="false">AM75+AJ75+AG75+AD75+AA75+X75+U75</f>
        <v>145152</v>
      </c>
      <c r="AO75" s="1" t="n">
        <f aca="false">AN75*0.8</f>
        <v>116121.6</v>
      </c>
      <c r="AP75" s="1" t="n">
        <f aca="false">(E75-20)*365</f>
        <v>9490</v>
      </c>
      <c r="AQ75" s="5" t="n">
        <f aca="false">AO75/AP75</f>
        <v>12.2362065331928</v>
      </c>
      <c r="AR75" s="5" t="n">
        <f aca="false">AQ75*F75</f>
        <v>126.032927291886</v>
      </c>
      <c r="AS75" s="5"/>
      <c r="AT75" s="5"/>
      <c r="AU75" s="5"/>
    </row>
    <row r="76" customFormat="false" ht="14" hidden="false" customHeight="false" outlineLevel="0" collapsed="false">
      <c r="A76" s="1" t="n">
        <v>74</v>
      </c>
      <c r="B76" s="1" t="s">
        <v>126</v>
      </c>
      <c r="C76" s="1" t="n">
        <v>0</v>
      </c>
      <c r="D76" s="1" t="n">
        <v>0</v>
      </c>
      <c r="E76" s="1" t="n">
        <v>37</v>
      </c>
      <c r="F76" s="1" t="n">
        <v>7.2</v>
      </c>
      <c r="G76" s="1" t="n">
        <v>0</v>
      </c>
      <c r="H76" s="1" t="n">
        <v>36</v>
      </c>
      <c r="I76" s="1" t="n">
        <v>4980.9</v>
      </c>
      <c r="J76" s="1" t="n">
        <v>0</v>
      </c>
      <c r="K76" s="1" t="n">
        <v>4</v>
      </c>
      <c r="L76" s="1" t="n">
        <v>0</v>
      </c>
      <c r="M76" s="1" t="n">
        <v>1</v>
      </c>
      <c r="N76" s="1" t="n">
        <v>1</v>
      </c>
      <c r="O76" s="1" t="n">
        <v>1</v>
      </c>
      <c r="P76" s="1" t="n">
        <f aca="false">K76+L76+M76+N76+O76</f>
        <v>7</v>
      </c>
      <c r="Q76" s="1" t="n">
        <v>0</v>
      </c>
      <c r="R76" s="1" t="n">
        <v>5</v>
      </c>
      <c r="S76" s="1" t="n">
        <v>168</v>
      </c>
      <c r="T76" s="1" t="n">
        <v>4</v>
      </c>
      <c r="U76" s="1" t="n">
        <v>322560</v>
      </c>
      <c r="V76" s="1" t="n">
        <v>86</v>
      </c>
      <c r="W76" s="1" t="n">
        <v>3</v>
      </c>
      <c r="X76" s="1" t="n">
        <v>99072</v>
      </c>
      <c r="AA76" s="1" t="n">
        <v>0</v>
      </c>
      <c r="AD76" s="1" t="n">
        <v>0</v>
      </c>
      <c r="AG76" s="1" t="n">
        <v>0</v>
      </c>
      <c r="AJ76" s="1" t="n">
        <v>0</v>
      </c>
      <c r="AM76" s="1" t="n">
        <v>0</v>
      </c>
      <c r="AN76" s="1" t="n">
        <f aca="false">AM76+AJ76+AG76+AD76+AA76+X76+U76</f>
        <v>421632</v>
      </c>
      <c r="AO76" s="1" t="n">
        <f aca="false">AN76*0.8</f>
        <v>337305.6</v>
      </c>
      <c r="AP76" s="1" t="n">
        <f aca="false">(E76-20)*365</f>
        <v>6205</v>
      </c>
      <c r="AQ76" s="5" t="n">
        <f aca="false">AO76/AP76</f>
        <v>54.3602900886382</v>
      </c>
      <c r="AR76" s="5" t="n">
        <f aca="false">AQ76*F76</f>
        <v>391.394088638195</v>
      </c>
      <c r="AS76" s="5"/>
      <c r="AT76" s="5"/>
      <c r="AU76" s="5"/>
    </row>
    <row r="77" customFormat="false" ht="14" hidden="false" customHeight="false" outlineLevel="0" collapsed="false">
      <c r="A77" s="1" t="n">
        <v>75</v>
      </c>
      <c r="B77" s="1" t="s">
        <v>127</v>
      </c>
      <c r="C77" s="1" t="n">
        <v>0</v>
      </c>
      <c r="D77" s="1" t="n">
        <v>0</v>
      </c>
      <c r="E77" s="1" t="n">
        <v>52</v>
      </c>
      <c r="F77" s="1" t="n">
        <v>30.5</v>
      </c>
      <c r="G77" s="1" t="n">
        <v>1</v>
      </c>
      <c r="H77" s="1" t="n">
        <v>186.8</v>
      </c>
      <c r="I77" s="1" t="n">
        <v>6119.5</v>
      </c>
      <c r="J77" s="1" t="n">
        <v>0</v>
      </c>
      <c r="K77" s="1" t="n">
        <v>3</v>
      </c>
      <c r="L77" s="1" t="n">
        <v>0</v>
      </c>
      <c r="M77" s="1" t="n">
        <v>1</v>
      </c>
      <c r="N77" s="1" t="n">
        <v>1</v>
      </c>
      <c r="O77" s="1" t="n">
        <v>1</v>
      </c>
      <c r="P77" s="1" t="n">
        <f aca="false">K77+L77+M77+N77+O77</f>
        <v>6</v>
      </c>
      <c r="Q77" s="1" t="n">
        <v>1</v>
      </c>
      <c r="R77" s="1" t="n">
        <v>8</v>
      </c>
      <c r="S77" s="1" t="n">
        <v>80</v>
      </c>
      <c r="T77" s="1" t="n">
        <v>2</v>
      </c>
      <c r="U77" s="1" t="n">
        <v>76800</v>
      </c>
      <c r="V77" s="1" t="n">
        <v>92</v>
      </c>
      <c r="W77" s="1" t="n">
        <v>3</v>
      </c>
      <c r="X77" s="1" t="n">
        <v>132480</v>
      </c>
      <c r="Y77" s="1" t="n">
        <v>72</v>
      </c>
      <c r="Z77" s="1" t="n">
        <v>4</v>
      </c>
      <c r="AA77" s="1" t="n">
        <v>138240</v>
      </c>
      <c r="AB77" s="1" t="n">
        <v>72</v>
      </c>
      <c r="AC77" s="1" t="n">
        <v>4</v>
      </c>
      <c r="AD77" s="1" t="n">
        <v>41472</v>
      </c>
      <c r="AG77" s="1" t="n">
        <v>0</v>
      </c>
      <c r="AJ77" s="1" t="n">
        <v>0</v>
      </c>
      <c r="AM77" s="1" t="n">
        <v>0</v>
      </c>
      <c r="AN77" s="1" t="n">
        <f aca="false">AM77+AJ77+AG77+AD77+AA77+X77+U77</f>
        <v>388992</v>
      </c>
      <c r="AO77" s="1" t="n">
        <f aca="false">AN77*0.8</f>
        <v>311193.6</v>
      </c>
      <c r="AP77" s="1" t="n">
        <f aca="false">(E77-20)*365</f>
        <v>11680</v>
      </c>
      <c r="AQ77" s="5" t="n">
        <f aca="false">AO77/AP77</f>
        <v>26.6432876712329</v>
      </c>
      <c r="AR77" s="5" t="n">
        <f aca="false">AQ77*F77</f>
        <v>812.620273972603</v>
      </c>
      <c r="AS77" s="5"/>
      <c r="AT77" s="5"/>
      <c r="AU77" s="5"/>
    </row>
    <row r="78" customFormat="false" ht="14" hidden="false" customHeight="false" outlineLevel="0" collapsed="false">
      <c r="A78" s="1" t="n">
        <v>76</v>
      </c>
      <c r="B78" s="1" t="s">
        <v>128</v>
      </c>
      <c r="C78" s="1" t="n">
        <v>0</v>
      </c>
      <c r="D78" s="1" t="n">
        <v>0</v>
      </c>
      <c r="E78" s="1" t="n">
        <v>70</v>
      </c>
      <c r="F78" s="1" t="n">
        <v>5.7</v>
      </c>
      <c r="G78" s="1" t="n">
        <v>0</v>
      </c>
      <c r="H78" s="1" t="n">
        <v>68</v>
      </c>
      <c r="I78" s="1" t="n">
        <v>11886.7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f aca="false">K78+L78+M78+N78+O78</f>
        <v>0</v>
      </c>
      <c r="Q78" s="1" t="n">
        <v>0</v>
      </c>
      <c r="R78" s="1" t="n">
        <v>6</v>
      </c>
      <c r="S78" s="1" t="n">
        <v>20</v>
      </c>
      <c r="T78" s="1" t="n">
        <v>0.25</v>
      </c>
      <c r="U78" s="1" t="n">
        <v>2400</v>
      </c>
      <c r="V78" s="1" t="n">
        <v>20</v>
      </c>
      <c r="W78" s="1" t="n">
        <v>0.25</v>
      </c>
      <c r="X78" s="1" t="n">
        <v>2400</v>
      </c>
      <c r="Y78" s="1" t="n">
        <v>20</v>
      </c>
      <c r="Z78" s="1" t="n">
        <v>0.25</v>
      </c>
      <c r="AA78" s="1" t="n">
        <v>2400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M78" s="1" t="n">
        <v>0</v>
      </c>
      <c r="AN78" s="1" t="n">
        <f aca="false">AM78+AJ78+AG78+AD78+AA78+X78+U78</f>
        <v>7200</v>
      </c>
      <c r="AO78" s="1" t="n">
        <f aca="false">AN78*0.8</f>
        <v>5760</v>
      </c>
      <c r="AP78" s="1" t="n">
        <f aca="false">(E78-20)*365</f>
        <v>18250</v>
      </c>
      <c r="AQ78" s="5" t="n">
        <f aca="false">AO78/AP78</f>
        <v>0.315616438356164</v>
      </c>
      <c r="AR78" s="5" t="n">
        <f aca="false">AQ78*F78</f>
        <v>1.79901369863014</v>
      </c>
      <c r="AS78" s="5"/>
      <c r="AT78" s="5"/>
      <c r="AU78" s="5"/>
    </row>
    <row r="79" customFormat="false" ht="14" hidden="false" customHeight="false" outlineLevel="0" collapsed="false">
      <c r="A79" s="1" t="n">
        <v>77</v>
      </c>
      <c r="B79" s="1" t="s">
        <v>129</v>
      </c>
      <c r="C79" s="1" t="n">
        <v>0</v>
      </c>
      <c r="D79" s="1" t="n">
        <v>1</v>
      </c>
      <c r="E79" s="1" t="n">
        <v>42</v>
      </c>
      <c r="F79" s="1" t="n">
        <v>21.1</v>
      </c>
      <c r="G79" s="1" t="n">
        <v>0</v>
      </c>
      <c r="H79" s="1" t="n">
        <v>93.4</v>
      </c>
      <c r="I79" s="1" t="n">
        <v>4429.4</v>
      </c>
      <c r="J79" s="1" t="n">
        <v>0</v>
      </c>
      <c r="K79" s="1" t="n">
        <v>2</v>
      </c>
      <c r="L79" s="1" t="n">
        <v>0</v>
      </c>
      <c r="M79" s="1" t="n">
        <v>1</v>
      </c>
      <c r="N79" s="1" t="n">
        <v>0</v>
      </c>
      <c r="O79" s="1" t="n">
        <v>0</v>
      </c>
      <c r="P79" s="1" t="n">
        <f aca="false">K79+L79+M79+N79+O79</f>
        <v>3</v>
      </c>
      <c r="Q79" s="1" t="n">
        <v>2</v>
      </c>
      <c r="R79" s="1" t="n">
        <v>9.5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72</v>
      </c>
      <c r="Z79" s="1" t="n">
        <v>0.75</v>
      </c>
      <c r="AA79" s="1" t="n">
        <v>7776</v>
      </c>
      <c r="AD79" s="1" t="n">
        <v>0</v>
      </c>
      <c r="AG79" s="1" t="n">
        <v>0</v>
      </c>
      <c r="AJ79" s="1" t="n">
        <v>0</v>
      </c>
      <c r="AM79" s="1" t="n">
        <v>0</v>
      </c>
      <c r="AN79" s="1" t="n">
        <f aca="false">AM79+AJ79+AG79+AD79+AA79+X79+U79</f>
        <v>7776</v>
      </c>
      <c r="AO79" s="1" t="n">
        <f aca="false">AN79*0.8</f>
        <v>6220.8</v>
      </c>
      <c r="AP79" s="1" t="n">
        <f aca="false">(E79-20)*365</f>
        <v>8030</v>
      </c>
      <c r="AQ79" s="5" t="n">
        <f aca="false">AO79/AP79</f>
        <v>0.774694894146949</v>
      </c>
      <c r="AR79" s="5" t="n">
        <f aca="false">AQ79*F79</f>
        <v>16.3460622665006</v>
      </c>
      <c r="AS79" s="5"/>
      <c r="AT79" s="5"/>
      <c r="AU79" s="5"/>
    </row>
    <row r="80" customFormat="false" ht="14" hidden="false" customHeight="false" outlineLevel="0" collapsed="false">
      <c r="A80" s="1" t="n">
        <v>78</v>
      </c>
      <c r="B80" s="1" t="s">
        <v>130</v>
      </c>
      <c r="C80" s="1" t="n">
        <v>0</v>
      </c>
      <c r="D80" s="1" t="n">
        <v>1</v>
      </c>
      <c r="E80" s="1" t="n">
        <v>33</v>
      </c>
      <c r="F80" s="1" t="n">
        <v>10.1</v>
      </c>
      <c r="G80" s="1" t="n">
        <v>0</v>
      </c>
      <c r="H80" s="1" t="n">
        <v>64.5</v>
      </c>
      <c r="I80" s="1" t="n">
        <v>6398.5</v>
      </c>
      <c r="J80" s="1" t="n">
        <v>1</v>
      </c>
      <c r="K80" s="1" t="n">
        <v>3</v>
      </c>
      <c r="L80" s="1" t="n">
        <v>0</v>
      </c>
      <c r="M80" s="1" t="n">
        <v>1</v>
      </c>
      <c r="N80" s="1" t="n">
        <v>1</v>
      </c>
      <c r="O80" s="1" t="n">
        <v>1</v>
      </c>
      <c r="P80" s="1" t="n">
        <f aca="false">K80+L80+M80+N80+O80</f>
        <v>6</v>
      </c>
      <c r="Q80" s="1" t="n">
        <v>0</v>
      </c>
      <c r="R80" s="1" t="n">
        <v>6</v>
      </c>
      <c r="S80" s="1" t="n">
        <v>80</v>
      </c>
      <c r="T80" s="1" t="n">
        <v>3</v>
      </c>
      <c r="U80" s="1" t="n">
        <v>115200</v>
      </c>
      <c r="V80" s="1" t="n">
        <v>64</v>
      </c>
      <c r="W80" s="1" t="n">
        <v>6</v>
      </c>
      <c r="X80" s="1" t="n">
        <v>73728</v>
      </c>
      <c r="AA80" s="1" t="n">
        <v>0</v>
      </c>
      <c r="AD80" s="1" t="n">
        <v>0</v>
      </c>
      <c r="AG80" s="1" t="n">
        <v>0</v>
      </c>
      <c r="AJ80" s="1" t="n">
        <v>0</v>
      </c>
      <c r="AM80" s="1" t="n">
        <v>0</v>
      </c>
      <c r="AN80" s="1" t="n">
        <f aca="false">AM80+AJ80+AG80+AD80+AA80+X80+U80</f>
        <v>188928</v>
      </c>
      <c r="AO80" s="1" t="n">
        <f aca="false">AN80*0.8</f>
        <v>151142.4</v>
      </c>
      <c r="AP80" s="1" t="n">
        <f aca="false">(E80-20)*365</f>
        <v>4745</v>
      </c>
      <c r="AQ80" s="5" t="n">
        <f aca="false">AO80/AP80</f>
        <v>31.8529820864067</v>
      </c>
      <c r="AR80" s="5" t="n">
        <f aca="false">AQ80*F80</f>
        <v>321.715119072708</v>
      </c>
      <c r="AS80" s="5"/>
      <c r="AT80" s="5"/>
      <c r="AU80" s="5"/>
    </row>
    <row r="81" customFormat="false" ht="14" hidden="false" customHeight="false" outlineLevel="0" collapsed="false">
      <c r="A81" s="1" t="n">
        <v>79</v>
      </c>
      <c r="B81" s="1" t="s">
        <v>131</v>
      </c>
      <c r="C81" s="1" t="n">
        <v>0</v>
      </c>
      <c r="D81" s="1" t="n">
        <v>1</v>
      </c>
      <c r="E81" s="1" t="n">
        <v>34</v>
      </c>
      <c r="F81" s="1" t="n">
        <v>3.1</v>
      </c>
      <c r="G81" s="1" t="n">
        <v>0</v>
      </c>
      <c r="H81" s="1" t="n">
        <v>17.9</v>
      </c>
      <c r="I81" s="1" t="n">
        <v>5791.9</v>
      </c>
      <c r="J81" s="1" t="n">
        <v>1</v>
      </c>
      <c r="K81" s="1" t="n">
        <v>2</v>
      </c>
      <c r="L81" s="1" t="n">
        <v>0</v>
      </c>
      <c r="M81" s="1" t="n">
        <v>0</v>
      </c>
      <c r="N81" s="1" t="n">
        <v>1</v>
      </c>
      <c r="O81" s="1" t="n">
        <v>1</v>
      </c>
      <c r="P81" s="1" t="n">
        <f aca="false">K81+L81+M81+N81+O81</f>
        <v>4</v>
      </c>
      <c r="Q81" s="1" t="n">
        <v>0</v>
      </c>
      <c r="R81" s="1" t="n">
        <v>7</v>
      </c>
      <c r="S81" s="1" t="n">
        <v>0</v>
      </c>
      <c r="T81" s="1" t="n">
        <v>0</v>
      </c>
      <c r="U81" s="1" t="n">
        <v>0</v>
      </c>
      <c r="V81" s="1" t="n">
        <v>8</v>
      </c>
      <c r="W81" s="1" t="n">
        <v>2</v>
      </c>
      <c r="X81" s="1" t="n">
        <v>3840</v>
      </c>
      <c r="AA81" s="1" t="n">
        <v>0</v>
      </c>
      <c r="AD81" s="1" t="n">
        <v>0</v>
      </c>
      <c r="AG81" s="1" t="n">
        <v>0</v>
      </c>
      <c r="AJ81" s="1" t="n">
        <v>0</v>
      </c>
      <c r="AM81" s="1" t="n">
        <v>0</v>
      </c>
      <c r="AN81" s="1" t="n">
        <f aca="false">AM81+AJ81+AG81+AD81+AA81+X81+U81</f>
        <v>3840</v>
      </c>
      <c r="AO81" s="1" t="n">
        <f aca="false">AN81*0.8</f>
        <v>3072</v>
      </c>
      <c r="AP81" s="1" t="n">
        <f aca="false">(E81-20)*365</f>
        <v>5110</v>
      </c>
      <c r="AQ81" s="5" t="n">
        <f aca="false">AO81/AP81</f>
        <v>0.601174168297456</v>
      </c>
      <c r="AR81" s="5" t="n">
        <f aca="false">AQ81*F81</f>
        <v>1.86363992172211</v>
      </c>
      <c r="AS81" s="5"/>
      <c r="AT81" s="5"/>
      <c r="AU81" s="5"/>
    </row>
    <row r="82" customFormat="false" ht="14" hidden="false" customHeight="false" outlineLevel="0" collapsed="false">
      <c r="A82" s="1" t="n">
        <v>80</v>
      </c>
      <c r="B82" s="1" t="s">
        <v>132</v>
      </c>
      <c r="C82" s="1" t="n">
        <v>0</v>
      </c>
      <c r="D82" s="1" t="n">
        <v>1</v>
      </c>
      <c r="E82" s="1" t="n">
        <v>58</v>
      </c>
      <c r="F82" s="1" t="n">
        <v>33.3</v>
      </c>
      <c r="G82" s="1" t="n">
        <v>1</v>
      </c>
      <c r="H82" s="1" t="n">
        <v>191.7</v>
      </c>
      <c r="I82" s="1" t="n">
        <v>5762.7</v>
      </c>
      <c r="J82" s="1" t="n">
        <v>1</v>
      </c>
      <c r="K82" s="1" t="n">
        <v>2</v>
      </c>
      <c r="L82" s="1" t="n">
        <v>0</v>
      </c>
      <c r="M82" s="1" t="n">
        <v>0</v>
      </c>
      <c r="N82" s="1" t="n">
        <v>1</v>
      </c>
      <c r="O82" s="1" t="n">
        <v>1</v>
      </c>
      <c r="P82" s="1" t="n">
        <f aca="false">K82+L82+M82+N82+O82</f>
        <v>4</v>
      </c>
      <c r="Q82" s="1" t="n">
        <v>1</v>
      </c>
      <c r="R82" s="1" t="n">
        <v>6</v>
      </c>
      <c r="T82" s="1" t="n">
        <v>0</v>
      </c>
      <c r="U82" s="1" t="n">
        <v>0</v>
      </c>
      <c r="W82" s="1" t="n">
        <v>0</v>
      </c>
      <c r="X82" s="1" t="n">
        <v>0</v>
      </c>
      <c r="Z82" s="1" t="n">
        <v>0</v>
      </c>
      <c r="AA82" s="1" t="n">
        <v>0</v>
      </c>
      <c r="AB82" s="1" t="n">
        <v>20</v>
      </c>
      <c r="AC82" s="1" t="n">
        <v>2</v>
      </c>
      <c r="AD82" s="1" t="n">
        <v>17280</v>
      </c>
      <c r="AG82" s="1" t="n">
        <v>0</v>
      </c>
      <c r="AJ82" s="1" t="n">
        <v>0</v>
      </c>
      <c r="AM82" s="1" t="n">
        <v>0</v>
      </c>
      <c r="AN82" s="1" t="n">
        <f aca="false">AM82+AJ82+AG82+AD82+AA82+X82+U82</f>
        <v>17280</v>
      </c>
      <c r="AO82" s="1" t="n">
        <f aca="false">AN82*0.8</f>
        <v>13824</v>
      </c>
      <c r="AP82" s="1" t="n">
        <f aca="false">(E82-20)*365</f>
        <v>13870</v>
      </c>
      <c r="AQ82" s="5" t="n">
        <f aca="false">AO82/AP82</f>
        <v>0.996683489545782</v>
      </c>
      <c r="AR82" s="5" t="n">
        <f aca="false">AQ82*F82</f>
        <v>33.1895602018745</v>
      </c>
      <c r="AS82" s="5"/>
      <c r="AT82" s="5"/>
      <c r="AU82" s="5"/>
    </row>
    <row r="83" customFormat="false" ht="14" hidden="false" customHeight="false" outlineLevel="0" collapsed="false">
      <c r="A83" s="1" t="n">
        <v>81</v>
      </c>
      <c r="B83" s="1" t="s">
        <v>133</v>
      </c>
      <c r="C83" s="1" t="n">
        <v>0</v>
      </c>
      <c r="D83" s="1" t="n">
        <v>0</v>
      </c>
      <c r="E83" s="1" t="n">
        <v>40</v>
      </c>
      <c r="F83" s="1" t="n">
        <v>5.9</v>
      </c>
      <c r="G83" s="1" t="n">
        <v>0</v>
      </c>
      <c r="H83" s="1" t="n">
        <v>64</v>
      </c>
      <c r="I83" s="1" t="n">
        <v>10867.8</v>
      </c>
      <c r="J83" s="1" t="n">
        <v>0</v>
      </c>
      <c r="K83" s="1" t="n">
        <v>1</v>
      </c>
      <c r="L83" s="1" t="n">
        <v>0</v>
      </c>
      <c r="M83" s="1" t="n">
        <v>1</v>
      </c>
      <c r="N83" s="1" t="n">
        <v>1</v>
      </c>
      <c r="O83" s="1" t="n">
        <v>1</v>
      </c>
      <c r="P83" s="1" t="n">
        <f aca="false">K83+L83+M83+N83+O83</f>
        <v>4</v>
      </c>
      <c r="Q83" s="1" t="n">
        <v>4</v>
      </c>
      <c r="R83" s="1" t="n">
        <v>7</v>
      </c>
      <c r="S83" s="1" t="n">
        <v>144</v>
      </c>
      <c r="T83" s="1" t="n">
        <v>1</v>
      </c>
      <c r="U83" s="1" t="n">
        <v>69120</v>
      </c>
      <c r="V83" s="1" t="n">
        <v>144</v>
      </c>
      <c r="W83" s="1" t="n">
        <v>1</v>
      </c>
      <c r="X83" s="1" t="n">
        <v>20736</v>
      </c>
      <c r="Z83" s="1" t="n">
        <v>0</v>
      </c>
      <c r="AA83" s="1" t="n">
        <v>0</v>
      </c>
      <c r="AD83" s="1" t="n">
        <v>0</v>
      </c>
      <c r="AG83" s="1" t="n">
        <v>0</v>
      </c>
      <c r="AJ83" s="1" t="n">
        <v>0</v>
      </c>
      <c r="AM83" s="1" t="n">
        <v>0</v>
      </c>
      <c r="AN83" s="1" t="n">
        <f aca="false">AM83+AJ83+AG83+AD83+AA83+X83+U83</f>
        <v>89856</v>
      </c>
      <c r="AO83" s="1" t="n">
        <f aca="false">AN83*0.8</f>
        <v>71884.8</v>
      </c>
      <c r="AP83" s="1" t="n">
        <f aca="false">(E83-20)*365</f>
        <v>7300</v>
      </c>
      <c r="AQ83" s="5" t="n">
        <f aca="false">AO83/AP83</f>
        <v>9.84723287671233</v>
      </c>
      <c r="AR83" s="5" t="n">
        <f aca="false">AQ83*F83</f>
        <v>58.0986739726028</v>
      </c>
      <c r="AS83" s="5"/>
      <c r="AT83" s="5"/>
      <c r="AU83" s="5"/>
    </row>
    <row r="84" customFormat="false" ht="14" hidden="false" customHeight="false" outlineLevel="0" collapsed="false">
      <c r="A84" s="1" t="n">
        <v>82</v>
      </c>
      <c r="B84" s="1" t="s">
        <v>134</v>
      </c>
      <c r="C84" s="1" t="n">
        <v>0</v>
      </c>
      <c r="D84" s="1" t="n">
        <v>1</v>
      </c>
      <c r="E84" s="1" t="n">
        <v>57</v>
      </c>
      <c r="F84" s="1" t="n">
        <v>23.6</v>
      </c>
      <c r="G84" s="1" t="n">
        <v>1</v>
      </c>
      <c r="H84" s="1" t="n">
        <v>210.9</v>
      </c>
      <c r="I84" s="1" t="n">
        <v>8934.5</v>
      </c>
      <c r="J84" s="1" t="n">
        <v>1</v>
      </c>
      <c r="K84" s="1" t="n">
        <v>1</v>
      </c>
      <c r="L84" s="1" t="n">
        <v>0</v>
      </c>
      <c r="M84" s="1" t="n">
        <v>0</v>
      </c>
      <c r="N84" s="1" t="n">
        <v>1</v>
      </c>
      <c r="O84" s="1" t="n">
        <v>1</v>
      </c>
      <c r="P84" s="1" t="n">
        <f aca="false">K84+L84+M84+N84+O84</f>
        <v>3</v>
      </c>
      <c r="Q84" s="1" t="n">
        <v>1</v>
      </c>
      <c r="R84" s="1" t="n">
        <v>5</v>
      </c>
      <c r="T84" s="1" t="n">
        <v>0</v>
      </c>
      <c r="U84" s="1" t="n">
        <v>0</v>
      </c>
      <c r="W84" s="1" t="n">
        <v>0</v>
      </c>
      <c r="X84" s="1" t="n">
        <v>0</v>
      </c>
      <c r="Z84" s="1" t="n">
        <v>0</v>
      </c>
      <c r="AA84" s="1" t="n">
        <v>0</v>
      </c>
      <c r="AC84" s="1" t="n">
        <v>0</v>
      </c>
      <c r="AD84" s="1" t="n">
        <v>0</v>
      </c>
      <c r="AG84" s="1" t="n">
        <v>0</v>
      </c>
      <c r="AJ84" s="1" t="n">
        <v>0</v>
      </c>
      <c r="AM84" s="1" t="n">
        <v>0</v>
      </c>
      <c r="AN84" s="1" t="n">
        <f aca="false">AM84+AJ84+AG84+AD84+AA84+X84+U84</f>
        <v>0</v>
      </c>
      <c r="AO84" s="1" t="n">
        <f aca="false">AN84*0.8</f>
        <v>0</v>
      </c>
      <c r="AP84" s="1" t="n">
        <f aca="false">(E84-20)*365</f>
        <v>13505</v>
      </c>
      <c r="AQ84" s="5" t="n">
        <f aca="false">AO84/AP84</f>
        <v>0</v>
      </c>
      <c r="AR84" s="5" t="n">
        <f aca="false">AQ84*F84</f>
        <v>0</v>
      </c>
      <c r="AS84" s="5"/>
      <c r="AT84" s="5"/>
      <c r="AU84" s="5"/>
    </row>
    <row r="85" customFormat="false" ht="14" hidden="false" customHeight="false" outlineLevel="0" collapsed="false">
      <c r="A85" s="1" t="n">
        <v>83</v>
      </c>
      <c r="B85" s="1" t="s">
        <v>135</v>
      </c>
      <c r="C85" s="1" t="n">
        <v>0</v>
      </c>
      <c r="D85" s="1" t="n">
        <v>1</v>
      </c>
      <c r="E85" s="1" t="n">
        <v>46</v>
      </c>
      <c r="F85" s="1" t="n">
        <v>12.2</v>
      </c>
      <c r="G85" s="1" t="n">
        <v>0</v>
      </c>
      <c r="H85" s="1" t="n">
        <v>76.7</v>
      </c>
      <c r="I85" s="1" t="n">
        <v>6279.9</v>
      </c>
      <c r="J85" s="1" t="n">
        <v>0</v>
      </c>
      <c r="K85" s="1" t="n">
        <v>4</v>
      </c>
      <c r="L85" s="1" t="n">
        <v>0</v>
      </c>
      <c r="M85" s="1" t="n">
        <v>0</v>
      </c>
      <c r="N85" s="1" t="n">
        <v>1</v>
      </c>
      <c r="O85" s="1" t="n">
        <v>1</v>
      </c>
      <c r="P85" s="1" t="n">
        <f aca="false">K85+L85+M85+N85+O85</f>
        <v>6</v>
      </c>
      <c r="Q85" s="1" t="n">
        <v>0</v>
      </c>
      <c r="R85" s="1" t="n">
        <v>7</v>
      </c>
      <c r="S85" s="1" t="n">
        <v>40</v>
      </c>
      <c r="T85" s="1" t="n">
        <v>6</v>
      </c>
      <c r="U85" s="1" t="n">
        <v>57600</v>
      </c>
      <c r="V85" s="1" t="n">
        <v>60</v>
      </c>
      <c r="W85" s="1" t="n">
        <v>6</v>
      </c>
      <c r="X85" s="1" t="n">
        <v>172800</v>
      </c>
      <c r="Y85" s="1" t="n">
        <v>40</v>
      </c>
      <c r="Z85" s="1" t="n">
        <v>6</v>
      </c>
      <c r="AA85" s="1" t="n">
        <v>80640</v>
      </c>
      <c r="AD85" s="1" t="n">
        <v>0</v>
      </c>
      <c r="AG85" s="1" t="n">
        <v>0</v>
      </c>
      <c r="AJ85" s="1" t="n">
        <v>0</v>
      </c>
      <c r="AM85" s="1" t="n">
        <v>0</v>
      </c>
      <c r="AN85" s="1" t="n">
        <f aca="false">AM85+AJ85+AG85+AD85+AA85+X85+U85</f>
        <v>311040</v>
      </c>
      <c r="AO85" s="1" t="n">
        <f aca="false">AN85*0.8</f>
        <v>248832</v>
      </c>
      <c r="AP85" s="1" t="n">
        <f aca="false">(E85-20)*365</f>
        <v>9490</v>
      </c>
      <c r="AQ85" s="5" t="n">
        <f aca="false">AO85/AP85</f>
        <v>26.2204425711275</v>
      </c>
      <c r="AR85" s="5" t="n">
        <f aca="false">AQ85*F85</f>
        <v>319.889399367756</v>
      </c>
      <c r="AS85" s="5"/>
      <c r="AT85" s="5"/>
      <c r="AU85" s="5"/>
    </row>
    <row r="86" customFormat="false" ht="14" hidden="false" customHeight="false" outlineLevel="0" collapsed="false">
      <c r="A86" s="1" t="n">
        <v>84</v>
      </c>
      <c r="B86" s="1" t="s">
        <v>136</v>
      </c>
      <c r="C86" s="1" t="n">
        <v>0</v>
      </c>
      <c r="D86" s="1" t="n">
        <v>1</v>
      </c>
      <c r="E86" s="1" t="n">
        <v>44</v>
      </c>
      <c r="F86" s="1" t="n">
        <v>8.1</v>
      </c>
      <c r="G86" s="1" t="n">
        <v>0</v>
      </c>
      <c r="H86" s="1" t="n">
        <v>32.7</v>
      </c>
      <c r="I86" s="1" t="n">
        <v>4040.4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1</v>
      </c>
      <c r="O86" s="1" t="n">
        <v>1</v>
      </c>
      <c r="P86" s="1" t="n">
        <f aca="false">K86+L86+M86+N86+O86</f>
        <v>2</v>
      </c>
      <c r="Q86" s="1" t="n">
        <v>0</v>
      </c>
      <c r="R86" s="1" t="n">
        <v>7</v>
      </c>
      <c r="S86" s="1" t="n">
        <v>19.6</v>
      </c>
      <c r="T86" s="1" t="n">
        <v>1</v>
      </c>
      <c r="U86" s="1" t="n">
        <v>2880</v>
      </c>
      <c r="W86" s="1" t="n">
        <v>0</v>
      </c>
      <c r="X86" s="1" t="n">
        <v>0</v>
      </c>
      <c r="Z86" s="1" t="n">
        <v>0</v>
      </c>
      <c r="AA86" s="1" t="n">
        <v>0</v>
      </c>
      <c r="AD86" s="1" t="n">
        <v>0</v>
      </c>
      <c r="AG86" s="1" t="n">
        <v>0</v>
      </c>
      <c r="AJ86" s="1" t="n">
        <v>0</v>
      </c>
      <c r="AM86" s="1" t="n">
        <v>0</v>
      </c>
      <c r="AN86" s="1" t="n">
        <f aca="false">AM86+AJ86+AG86+AD86+AA86+X86+U86</f>
        <v>2880</v>
      </c>
      <c r="AO86" s="1" t="n">
        <f aca="false">AN86*0.8</f>
        <v>2304</v>
      </c>
      <c r="AP86" s="1" t="n">
        <f aca="false">(E86-20)*365</f>
        <v>8760</v>
      </c>
      <c r="AQ86" s="5" t="n">
        <f aca="false">AO86/AP86</f>
        <v>0.263013698630137</v>
      </c>
      <c r="AR86" s="5" t="n">
        <f aca="false">AQ86*F86</f>
        <v>2.13041095890411</v>
      </c>
      <c r="AS86" s="5"/>
      <c r="AT86" s="5"/>
      <c r="AU86" s="5"/>
    </row>
    <row r="87" customFormat="false" ht="14" hidden="false" customHeight="false" outlineLevel="0" collapsed="false">
      <c r="A87" s="1" t="n">
        <v>85</v>
      </c>
      <c r="B87" s="1" t="s">
        <v>137</v>
      </c>
      <c r="C87" s="1" t="n">
        <v>0</v>
      </c>
      <c r="D87" s="1" t="n">
        <v>1</v>
      </c>
      <c r="E87" s="1" t="n">
        <v>51</v>
      </c>
      <c r="F87" s="1" t="n">
        <v>5</v>
      </c>
      <c r="G87" s="1" t="n">
        <v>0</v>
      </c>
      <c r="H87" s="1" t="n">
        <v>34.2</v>
      </c>
      <c r="I87" s="1" t="n">
        <v>6805.3</v>
      </c>
      <c r="J87" s="1" t="n">
        <v>0</v>
      </c>
      <c r="K87" s="1" t="n">
        <v>2</v>
      </c>
      <c r="L87" s="1" t="n">
        <v>0</v>
      </c>
      <c r="M87" s="1" t="n">
        <v>0</v>
      </c>
      <c r="N87" s="1" t="n">
        <v>1</v>
      </c>
      <c r="O87" s="1" t="n">
        <v>1</v>
      </c>
      <c r="P87" s="1" t="n">
        <f aca="false">K87+L87+M87+N87+O87</f>
        <v>4</v>
      </c>
      <c r="Q87" s="1" t="n">
        <v>1</v>
      </c>
      <c r="R87" s="1" t="n">
        <v>6</v>
      </c>
      <c r="S87" s="1" t="n">
        <v>14</v>
      </c>
      <c r="T87" s="1" t="n">
        <v>1</v>
      </c>
      <c r="U87" s="1" t="n">
        <v>6720</v>
      </c>
      <c r="V87" s="1" t="n">
        <v>14</v>
      </c>
      <c r="W87" s="1" t="n">
        <v>5</v>
      </c>
      <c r="X87" s="1" t="n">
        <v>33600</v>
      </c>
      <c r="Y87" s="1" t="n">
        <v>14</v>
      </c>
      <c r="Z87" s="1" t="n">
        <v>5</v>
      </c>
      <c r="AA87" s="1" t="n">
        <v>33600</v>
      </c>
      <c r="AB87" s="1" t="n">
        <v>14</v>
      </c>
      <c r="AC87" s="1" t="n">
        <v>5</v>
      </c>
      <c r="AD87" s="1" t="n">
        <v>6720</v>
      </c>
      <c r="AG87" s="1" t="n">
        <v>0</v>
      </c>
      <c r="AJ87" s="1" t="n">
        <v>0</v>
      </c>
      <c r="AM87" s="1" t="n">
        <v>0</v>
      </c>
      <c r="AN87" s="1" t="n">
        <f aca="false">AM87+AJ87+AG87+AD87+AA87+X87+U87</f>
        <v>80640</v>
      </c>
      <c r="AO87" s="1" t="n">
        <f aca="false">AN87*0.8</f>
        <v>64512</v>
      </c>
      <c r="AP87" s="1" t="n">
        <f aca="false">(E87-20)*365</f>
        <v>11315</v>
      </c>
      <c r="AQ87" s="5" t="n">
        <f aca="false">AO87/AP87</f>
        <v>5.70145824127265</v>
      </c>
      <c r="AR87" s="5" t="n">
        <f aca="false">AQ87*F87</f>
        <v>28.5072912063632</v>
      </c>
      <c r="AS87" s="5"/>
      <c r="AT87" s="5"/>
      <c r="AU87" s="5"/>
    </row>
    <row r="88" customFormat="false" ht="14" hidden="false" customHeight="false" outlineLevel="0" collapsed="false">
      <c r="A88" s="1" t="n">
        <v>86</v>
      </c>
      <c r="B88" s="1" t="s">
        <v>138</v>
      </c>
      <c r="C88" s="1" t="n">
        <v>0</v>
      </c>
      <c r="D88" s="1" t="n">
        <v>0</v>
      </c>
      <c r="E88" s="1" t="n">
        <v>47</v>
      </c>
      <c r="F88" s="1" t="n">
        <v>6.7</v>
      </c>
      <c r="G88" s="1" t="n">
        <v>0</v>
      </c>
      <c r="H88" s="1" t="n">
        <v>35.8</v>
      </c>
      <c r="I88" s="1" t="n">
        <v>5346.6</v>
      </c>
      <c r="J88" s="1" t="n">
        <v>0</v>
      </c>
      <c r="K88" s="1" t="n">
        <v>2</v>
      </c>
      <c r="L88" s="1" t="n">
        <v>0</v>
      </c>
      <c r="M88" s="1" t="n">
        <v>0</v>
      </c>
      <c r="N88" s="1" t="n">
        <v>0</v>
      </c>
      <c r="O88" s="1" t="n">
        <v>1</v>
      </c>
      <c r="P88" s="1" t="n">
        <f aca="false">K88+L88+M88+N88+O88</f>
        <v>3</v>
      </c>
      <c r="Q88" s="1" t="n">
        <v>1</v>
      </c>
      <c r="R88" s="1" t="n">
        <v>7</v>
      </c>
      <c r="S88" s="1" t="n">
        <v>20</v>
      </c>
      <c r="T88" s="1" t="n">
        <v>2</v>
      </c>
      <c r="U88" s="1" t="n">
        <v>19200</v>
      </c>
      <c r="V88" s="1" t="n">
        <v>20</v>
      </c>
      <c r="W88" s="1" t="n">
        <v>2</v>
      </c>
      <c r="X88" s="1" t="n">
        <v>19200</v>
      </c>
      <c r="Y88" s="1" t="n">
        <v>92</v>
      </c>
      <c r="Z88" s="1" t="n">
        <v>1</v>
      </c>
      <c r="AA88" s="1" t="n">
        <v>35328</v>
      </c>
      <c r="AD88" s="1" t="n">
        <v>0</v>
      </c>
      <c r="AG88" s="1" t="n">
        <v>0</v>
      </c>
      <c r="AJ88" s="1" t="n">
        <v>0</v>
      </c>
      <c r="AM88" s="1" t="n">
        <v>0</v>
      </c>
      <c r="AN88" s="1" t="n">
        <f aca="false">AM88+AJ88+AG88+AD88+AA88+X88+U88</f>
        <v>73728</v>
      </c>
      <c r="AO88" s="1" t="n">
        <f aca="false">AN88*0.8</f>
        <v>58982.4</v>
      </c>
      <c r="AP88" s="1" t="n">
        <f aca="false">(E88-20)*365</f>
        <v>9855</v>
      </c>
      <c r="AQ88" s="5" t="n">
        <f aca="false">AO88/AP88</f>
        <v>5.98502283105023</v>
      </c>
      <c r="AR88" s="5" t="n">
        <f aca="false">AQ88*F88</f>
        <v>40.0996529680365</v>
      </c>
      <c r="AS88" s="5"/>
      <c r="AT88" s="5"/>
      <c r="AU88" s="5"/>
    </row>
    <row r="89" customFormat="false" ht="14" hidden="false" customHeight="false" outlineLevel="0" collapsed="false">
      <c r="A89" s="1" t="n">
        <v>87</v>
      </c>
      <c r="B89" s="1" t="s">
        <v>139</v>
      </c>
      <c r="C89" s="1" t="n">
        <v>0</v>
      </c>
      <c r="D89" s="1" t="n">
        <v>0</v>
      </c>
      <c r="E89" s="1" t="n">
        <v>36</v>
      </c>
      <c r="F89" s="1" t="n">
        <v>11.4</v>
      </c>
      <c r="G89" s="1" t="n">
        <v>0</v>
      </c>
      <c r="H89" s="1" t="n">
        <v>82.3</v>
      </c>
      <c r="I89" s="1" t="n">
        <v>7243.7</v>
      </c>
      <c r="J89" s="1" t="n">
        <v>0</v>
      </c>
      <c r="K89" s="1" t="n">
        <v>3</v>
      </c>
      <c r="L89" s="1" t="n">
        <v>0</v>
      </c>
      <c r="M89" s="1" t="n">
        <v>1</v>
      </c>
      <c r="N89" s="1" t="n">
        <v>1</v>
      </c>
      <c r="O89" s="1" t="n">
        <v>1</v>
      </c>
      <c r="P89" s="1" t="n">
        <f aca="false">K89+L89+M89+N89+O89</f>
        <v>6</v>
      </c>
      <c r="Q89" s="1" t="n">
        <v>0</v>
      </c>
      <c r="R89" s="1" t="n">
        <v>8</v>
      </c>
      <c r="S89" s="1" t="n">
        <v>47</v>
      </c>
      <c r="T89" s="1" t="n">
        <v>7</v>
      </c>
      <c r="U89" s="1" t="n">
        <v>157920</v>
      </c>
      <c r="V89" s="1" t="n">
        <v>47</v>
      </c>
      <c r="W89" s="1" t="n">
        <v>7</v>
      </c>
      <c r="X89" s="1" t="n">
        <v>110544</v>
      </c>
      <c r="AA89" s="1" t="n">
        <v>0</v>
      </c>
      <c r="AD89" s="1" t="n">
        <v>0</v>
      </c>
      <c r="AG89" s="1" t="n">
        <v>0</v>
      </c>
      <c r="AJ89" s="1" t="n">
        <v>0</v>
      </c>
      <c r="AM89" s="1" t="n">
        <v>0</v>
      </c>
      <c r="AN89" s="1" t="n">
        <f aca="false">AM89+AJ89+AG89+AD89+AA89+X89+U89</f>
        <v>268464</v>
      </c>
      <c r="AO89" s="1" t="n">
        <f aca="false">AN89*0.8</f>
        <v>214771.2</v>
      </c>
      <c r="AP89" s="1" t="n">
        <f aca="false">(E89-20)*365</f>
        <v>5840</v>
      </c>
      <c r="AQ89" s="5" t="n">
        <f aca="false">AO89/AP89</f>
        <v>36.7758904109589</v>
      </c>
      <c r="AR89" s="5" t="n">
        <f aca="false">AQ89*F89</f>
        <v>419.245150684932</v>
      </c>
      <c r="AS89" s="5"/>
      <c r="AT89" s="5"/>
      <c r="AU89" s="5"/>
    </row>
    <row r="90" customFormat="false" ht="14" hidden="false" customHeight="false" outlineLevel="0" collapsed="false">
      <c r="A90" s="1" t="n">
        <v>88</v>
      </c>
      <c r="B90" s="1" t="s">
        <v>140</v>
      </c>
      <c r="C90" s="1" t="n">
        <v>0</v>
      </c>
      <c r="D90" s="1" t="n">
        <v>1</v>
      </c>
      <c r="E90" s="1" t="n">
        <v>34</v>
      </c>
      <c r="F90" s="1" t="n">
        <v>9.1</v>
      </c>
      <c r="G90" s="1" t="n">
        <v>0</v>
      </c>
      <c r="H90" s="1" t="n">
        <v>77.5</v>
      </c>
      <c r="I90" s="1" t="n">
        <v>8537.4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1</v>
      </c>
      <c r="O90" s="1" t="n">
        <v>1</v>
      </c>
      <c r="P90" s="1" t="n">
        <f aca="false">K90+L90+M90+N90+O90</f>
        <v>2</v>
      </c>
      <c r="Q90" s="1" t="n">
        <v>3</v>
      </c>
      <c r="R90" s="1" t="n">
        <v>7</v>
      </c>
      <c r="S90" s="1" t="n">
        <v>30</v>
      </c>
      <c r="T90" s="1" t="n">
        <v>1</v>
      </c>
      <c r="U90" s="1" t="n">
        <v>14400</v>
      </c>
      <c r="W90" s="1" t="n">
        <v>0</v>
      </c>
      <c r="X90" s="1" t="n">
        <v>0</v>
      </c>
      <c r="AA90" s="1" t="n">
        <v>0</v>
      </c>
      <c r="AD90" s="1" t="n">
        <v>0</v>
      </c>
      <c r="AG90" s="1" t="n">
        <v>0</v>
      </c>
      <c r="AJ90" s="1" t="n">
        <v>0</v>
      </c>
      <c r="AM90" s="1" t="n">
        <v>0</v>
      </c>
      <c r="AN90" s="1" t="n">
        <f aca="false">AM90+AJ90+AG90+AD90+AA90+X90+U90</f>
        <v>14400</v>
      </c>
      <c r="AO90" s="1" t="n">
        <f aca="false">AN90*0.8</f>
        <v>11520</v>
      </c>
      <c r="AP90" s="1" t="n">
        <f aca="false">(E90-20)*365</f>
        <v>5110</v>
      </c>
      <c r="AQ90" s="5" t="n">
        <f aca="false">AO90/AP90</f>
        <v>2.25440313111546</v>
      </c>
      <c r="AR90" s="5" t="n">
        <f aca="false">AQ90*F90</f>
        <v>20.5150684931507</v>
      </c>
      <c r="AS90" s="5"/>
      <c r="AT90" s="5"/>
      <c r="AU90" s="5"/>
    </row>
    <row r="91" customFormat="false" ht="14" hidden="false" customHeight="false" outlineLevel="0" collapsed="false">
      <c r="A91" s="1" t="n">
        <v>89</v>
      </c>
      <c r="B91" s="1" t="s">
        <v>141</v>
      </c>
      <c r="C91" s="1" t="n">
        <v>0</v>
      </c>
      <c r="D91" s="1" t="n">
        <v>0</v>
      </c>
      <c r="E91" s="1" t="n">
        <v>53</v>
      </c>
      <c r="F91" s="1" t="n">
        <v>12.9</v>
      </c>
      <c r="G91" s="1" t="n">
        <v>0</v>
      </c>
      <c r="H91" s="1" t="n">
        <v>78.4</v>
      </c>
      <c r="I91" s="1" t="n">
        <v>6095.6</v>
      </c>
      <c r="J91" s="1" t="n">
        <v>0</v>
      </c>
      <c r="K91" s="1" t="n">
        <v>3</v>
      </c>
      <c r="L91" s="1" t="n">
        <v>0</v>
      </c>
      <c r="M91" s="1" t="n">
        <v>1</v>
      </c>
      <c r="N91" s="1" t="n">
        <v>0</v>
      </c>
      <c r="O91" s="1" t="n">
        <v>0</v>
      </c>
      <c r="P91" s="1" t="n">
        <f aca="false">K91+L91+M91+N91+O91</f>
        <v>4</v>
      </c>
      <c r="Q91" s="1" t="n">
        <v>0</v>
      </c>
      <c r="R91" s="1" t="n">
        <v>7</v>
      </c>
      <c r="S91" s="1" t="n">
        <v>84</v>
      </c>
      <c r="T91" s="1" t="n">
        <v>0.5</v>
      </c>
      <c r="U91" s="1" t="n">
        <v>20160</v>
      </c>
      <c r="V91" s="1" t="n">
        <v>84</v>
      </c>
      <c r="W91" s="1" t="n">
        <v>0.5</v>
      </c>
      <c r="X91" s="1" t="n">
        <v>20160</v>
      </c>
      <c r="Y91" s="1" t="n">
        <v>84</v>
      </c>
      <c r="Z91" s="1" t="n">
        <v>0.5</v>
      </c>
      <c r="AA91" s="1" t="n">
        <v>20160</v>
      </c>
      <c r="AB91" s="1" t="n">
        <v>84</v>
      </c>
      <c r="AC91" s="1" t="n">
        <v>0.5</v>
      </c>
      <c r="AD91" s="1" t="n">
        <v>8064</v>
      </c>
      <c r="AG91" s="1" t="n">
        <v>0</v>
      </c>
      <c r="AJ91" s="1" t="n">
        <v>0</v>
      </c>
      <c r="AM91" s="1" t="n">
        <v>0</v>
      </c>
      <c r="AN91" s="1" t="n">
        <f aca="false">AM91+AJ91+AG91+AD91+AA91+X91+U91</f>
        <v>68544</v>
      </c>
      <c r="AO91" s="1" t="n">
        <f aca="false">AN91*0.8</f>
        <v>54835.2</v>
      </c>
      <c r="AP91" s="1" t="n">
        <f aca="false">(E91-20)*365</f>
        <v>12045</v>
      </c>
      <c r="AQ91" s="5" t="n">
        <f aca="false">AO91/AP91</f>
        <v>4.55252801992528</v>
      </c>
      <c r="AR91" s="5" t="n">
        <f aca="false">AQ91*F91</f>
        <v>58.7276114570361</v>
      </c>
      <c r="AS91" s="5"/>
      <c r="AT91" s="5"/>
      <c r="AU91" s="5"/>
    </row>
    <row r="92" customFormat="false" ht="14" hidden="false" customHeight="false" outlineLevel="0" collapsed="false">
      <c r="A92" s="1" t="n">
        <v>90</v>
      </c>
      <c r="B92" s="1" t="s">
        <v>142</v>
      </c>
      <c r="C92" s="1" t="n">
        <v>0</v>
      </c>
      <c r="D92" s="1" t="n">
        <v>0</v>
      </c>
      <c r="E92" s="1" t="n">
        <v>41</v>
      </c>
      <c r="F92" s="1" t="n">
        <v>20</v>
      </c>
      <c r="G92" s="1" t="n">
        <v>0</v>
      </c>
      <c r="H92" s="1" t="n">
        <v>180.3</v>
      </c>
      <c r="I92" s="1" t="n">
        <v>9013.1</v>
      </c>
      <c r="J92" s="1" t="n">
        <v>0</v>
      </c>
      <c r="K92" s="1" t="n">
        <v>2</v>
      </c>
      <c r="L92" s="1" t="n">
        <v>0</v>
      </c>
      <c r="M92" s="1" t="n">
        <v>1</v>
      </c>
      <c r="N92" s="1" t="n">
        <v>1</v>
      </c>
      <c r="O92" s="1" t="n">
        <v>1</v>
      </c>
      <c r="P92" s="1" t="n">
        <f aca="false">K92+L92+M92+N92+O92</f>
        <v>5</v>
      </c>
      <c r="Q92" s="1" t="n">
        <v>0</v>
      </c>
      <c r="R92" s="1" t="n">
        <v>7</v>
      </c>
      <c r="S92" s="1" t="n">
        <v>84</v>
      </c>
      <c r="T92" s="1" t="n">
        <v>7</v>
      </c>
      <c r="U92" s="1" t="n">
        <v>282240</v>
      </c>
      <c r="V92" s="1" t="n">
        <v>228</v>
      </c>
      <c r="W92" s="1" t="n">
        <v>0.5</v>
      </c>
      <c r="X92" s="1" t="n">
        <v>54720</v>
      </c>
      <c r="Y92" s="1" t="n">
        <v>228</v>
      </c>
      <c r="Z92" s="1" t="n">
        <v>0.5</v>
      </c>
      <c r="AA92" s="1" t="n">
        <v>10944</v>
      </c>
      <c r="AD92" s="1" t="n">
        <v>0</v>
      </c>
      <c r="AG92" s="1" t="n">
        <v>0</v>
      </c>
      <c r="AJ92" s="1" t="n">
        <v>0</v>
      </c>
      <c r="AM92" s="1" t="n">
        <v>0</v>
      </c>
      <c r="AN92" s="1" t="n">
        <f aca="false">AM92+AJ92+AG92+AD92+AA92+X92+U92</f>
        <v>347904</v>
      </c>
      <c r="AO92" s="1" t="n">
        <f aca="false">AN92*0.8</f>
        <v>278323.2</v>
      </c>
      <c r="AP92" s="1" t="n">
        <f aca="false">(E92-20)*365</f>
        <v>7665</v>
      </c>
      <c r="AQ92" s="5" t="n">
        <f aca="false">AO92/AP92</f>
        <v>36.3109197651663</v>
      </c>
      <c r="AR92" s="5" t="n">
        <f aca="false">AQ92*F92</f>
        <v>726.218395303327</v>
      </c>
      <c r="AS92" s="5"/>
      <c r="AT92" s="5"/>
      <c r="AU92" s="5"/>
    </row>
    <row r="93" customFormat="false" ht="14" hidden="false" customHeight="false" outlineLevel="0" collapsed="false">
      <c r="A93" s="1" t="n">
        <v>91</v>
      </c>
      <c r="B93" s="1" t="s">
        <v>143</v>
      </c>
      <c r="C93" s="1" t="n">
        <v>0</v>
      </c>
      <c r="D93" s="1" t="n">
        <v>0</v>
      </c>
      <c r="E93" s="1" t="n">
        <v>55</v>
      </c>
      <c r="F93" s="1" t="n">
        <v>23.2</v>
      </c>
      <c r="G93" s="1" t="n">
        <v>0</v>
      </c>
      <c r="H93" s="1" t="n">
        <v>178.9</v>
      </c>
      <c r="I93" s="1" t="n">
        <v>7702.9</v>
      </c>
      <c r="J93" s="1" t="n">
        <v>1</v>
      </c>
      <c r="K93" s="1" t="n">
        <v>3</v>
      </c>
      <c r="L93" s="1" t="n">
        <v>0</v>
      </c>
      <c r="M93" s="1" t="n">
        <v>1</v>
      </c>
      <c r="N93" s="1" t="n">
        <v>0</v>
      </c>
      <c r="O93" s="1" t="n">
        <v>1</v>
      </c>
      <c r="P93" s="1" t="n">
        <f aca="false">K93+L93+M93+N93+O93</f>
        <v>5</v>
      </c>
      <c r="Q93" s="1" t="n">
        <v>0</v>
      </c>
      <c r="R93" s="1" t="n">
        <v>6</v>
      </c>
      <c r="S93" s="1" t="n">
        <v>20</v>
      </c>
      <c r="T93" s="1" t="n">
        <v>2</v>
      </c>
      <c r="U93" s="1" t="n">
        <v>19200</v>
      </c>
      <c r="V93" s="1" t="n">
        <v>20</v>
      </c>
      <c r="W93" s="1" t="n">
        <v>3</v>
      </c>
      <c r="X93" s="1" t="n">
        <v>28800</v>
      </c>
      <c r="Y93" s="1" t="n">
        <v>56</v>
      </c>
      <c r="Z93" s="1" t="n">
        <v>7</v>
      </c>
      <c r="AA93" s="1" t="n">
        <v>188160</v>
      </c>
      <c r="AB93" s="1" t="n">
        <v>36</v>
      </c>
      <c r="AC93" s="1" t="n">
        <v>7</v>
      </c>
      <c r="AD93" s="1" t="n">
        <v>72576</v>
      </c>
      <c r="AG93" s="1" t="n">
        <v>0</v>
      </c>
      <c r="AJ93" s="1" t="n">
        <v>0</v>
      </c>
      <c r="AM93" s="1" t="n">
        <v>0</v>
      </c>
      <c r="AN93" s="1" t="n">
        <f aca="false">AM93+AJ93+AG93+AD93+AA93+X93+U93</f>
        <v>308736</v>
      </c>
      <c r="AO93" s="1" t="n">
        <f aca="false">AN93*0.8</f>
        <v>246988.8</v>
      </c>
      <c r="AP93" s="1" t="n">
        <f aca="false">(E93-20)*365</f>
        <v>12775</v>
      </c>
      <c r="AQ93" s="5" t="n">
        <f aca="false">AO93/AP93</f>
        <v>19.3337612524462</v>
      </c>
      <c r="AR93" s="5" t="n">
        <f aca="false">AQ93*F93</f>
        <v>448.543261056752</v>
      </c>
      <c r="AS93" s="5"/>
      <c r="AT93" s="5"/>
      <c r="AU93" s="5"/>
    </row>
    <row r="94" customFormat="false" ht="14" hidden="false" customHeight="false" outlineLevel="0" collapsed="false">
      <c r="A94" s="1" t="n">
        <v>92</v>
      </c>
      <c r="B94" s="1" t="s">
        <v>144</v>
      </c>
      <c r="C94" s="1" t="n">
        <v>0</v>
      </c>
      <c r="D94" s="1" t="n">
        <v>1</v>
      </c>
      <c r="E94" s="1" t="n">
        <v>39</v>
      </c>
      <c r="F94" s="1" t="n">
        <v>3.8</v>
      </c>
      <c r="G94" s="1" t="n">
        <v>0</v>
      </c>
      <c r="H94" s="1" t="n">
        <v>44.4</v>
      </c>
      <c r="I94" s="1" t="n">
        <v>11829.7</v>
      </c>
      <c r="J94" s="1" t="n">
        <v>0</v>
      </c>
      <c r="K94" s="1" t="n">
        <v>2</v>
      </c>
      <c r="L94" s="1" t="n">
        <v>0</v>
      </c>
      <c r="M94" s="1" t="n">
        <v>0</v>
      </c>
      <c r="N94" s="1" t="n">
        <v>1</v>
      </c>
      <c r="O94" s="1" t="n">
        <v>1</v>
      </c>
      <c r="P94" s="1" t="n">
        <f aca="false">K94+L94+M94+N94+O94</f>
        <v>4</v>
      </c>
      <c r="Q94" s="1" t="n">
        <v>0</v>
      </c>
      <c r="R94" s="1" t="n">
        <v>6</v>
      </c>
      <c r="S94" s="1" t="n">
        <v>28</v>
      </c>
      <c r="T94" s="1" t="n">
        <v>0.5</v>
      </c>
      <c r="U94" s="1" t="n">
        <v>6720</v>
      </c>
      <c r="AA94" s="1" t="n">
        <v>0</v>
      </c>
      <c r="AD94" s="1" t="n">
        <v>0</v>
      </c>
      <c r="AG94" s="1" t="n">
        <v>0</v>
      </c>
      <c r="AJ94" s="1" t="n">
        <v>0</v>
      </c>
      <c r="AM94" s="1" t="n">
        <v>0</v>
      </c>
      <c r="AN94" s="1" t="n">
        <f aca="false">AM94+AJ94+AG94+AD94+AA94+X94+U94</f>
        <v>6720</v>
      </c>
      <c r="AO94" s="1" t="n">
        <f aca="false">AN94*0.8</f>
        <v>5376</v>
      </c>
      <c r="AP94" s="1" t="n">
        <f aca="false">(E94-20)*365</f>
        <v>6935</v>
      </c>
      <c r="AQ94" s="5" t="n">
        <f aca="false">AO94/AP94</f>
        <v>0.77519826964672</v>
      </c>
      <c r="AR94" s="5" t="n">
        <f aca="false">AQ94*F94</f>
        <v>2.94575342465753</v>
      </c>
      <c r="AS94" s="5"/>
      <c r="AT94" s="5"/>
      <c r="AU94" s="5"/>
    </row>
    <row r="95" customFormat="false" ht="14" hidden="false" customHeight="false" outlineLevel="0" collapsed="false">
      <c r="A95" s="1" t="n">
        <v>93</v>
      </c>
      <c r="B95" s="1" t="s">
        <v>145</v>
      </c>
      <c r="C95" s="1" t="n">
        <v>0</v>
      </c>
      <c r="D95" s="1" t="n">
        <v>0</v>
      </c>
      <c r="E95" s="1" t="n">
        <v>57</v>
      </c>
      <c r="F95" s="1" t="n">
        <v>70.9</v>
      </c>
      <c r="G95" s="1" t="n">
        <v>1</v>
      </c>
      <c r="H95" s="1" t="n">
        <v>567.6</v>
      </c>
      <c r="I95" s="1" t="n">
        <v>8005.3</v>
      </c>
      <c r="J95" s="1" t="n">
        <v>1</v>
      </c>
      <c r="K95" s="1" t="n">
        <v>3</v>
      </c>
      <c r="L95" s="1" t="n">
        <v>0</v>
      </c>
      <c r="M95" s="1" t="n">
        <v>1</v>
      </c>
      <c r="N95" s="1" t="n">
        <v>0</v>
      </c>
      <c r="O95" s="1" t="n">
        <v>1</v>
      </c>
      <c r="P95" s="1" t="n">
        <f aca="false">K95+L95+M95+N95+O95</f>
        <v>5</v>
      </c>
      <c r="Q95" s="1" t="n">
        <v>1</v>
      </c>
      <c r="R95" s="1" t="n">
        <v>7</v>
      </c>
      <c r="S95" s="1" t="n">
        <v>14</v>
      </c>
      <c r="T95" s="1" t="n">
        <v>1</v>
      </c>
      <c r="U95" s="1" t="n">
        <v>1344</v>
      </c>
      <c r="V95" s="1" t="n">
        <v>50</v>
      </c>
      <c r="W95" s="1" t="n">
        <v>5</v>
      </c>
      <c r="X95" s="1" t="n">
        <v>120000</v>
      </c>
      <c r="Y95" s="1" t="n">
        <v>34</v>
      </c>
      <c r="Z95" s="1" t="n">
        <v>7</v>
      </c>
      <c r="AA95" s="1" t="n">
        <v>114240</v>
      </c>
      <c r="AB95" s="1" t="n">
        <v>34</v>
      </c>
      <c r="AC95" s="1" t="n">
        <v>7</v>
      </c>
      <c r="AD95" s="1" t="n">
        <v>91392</v>
      </c>
      <c r="AG95" s="1" t="n">
        <v>0</v>
      </c>
      <c r="AJ95" s="1" t="n">
        <v>0</v>
      </c>
      <c r="AM95" s="1" t="n">
        <v>0</v>
      </c>
      <c r="AN95" s="1" t="n">
        <f aca="false">AM95+AJ95+AG95+AD95+AA95+X95+U95</f>
        <v>326976</v>
      </c>
      <c r="AO95" s="1" t="n">
        <f aca="false">AN95*0.8</f>
        <v>261580.8</v>
      </c>
      <c r="AP95" s="1" t="n">
        <f aca="false">(E95-20)*365</f>
        <v>13505</v>
      </c>
      <c r="AQ95" s="5" t="n">
        <f aca="false">AO95/AP95</f>
        <v>19.3691817845243</v>
      </c>
      <c r="AR95" s="5" t="n">
        <f aca="false">AQ95*F95</f>
        <v>1373.27498852277</v>
      </c>
      <c r="AS95" s="5"/>
      <c r="AT95" s="5"/>
      <c r="AU95" s="5"/>
    </row>
    <row r="96" customFormat="false" ht="14" hidden="false" customHeight="false" outlineLevel="0" collapsed="false">
      <c r="A96" s="1" t="n">
        <v>94</v>
      </c>
      <c r="B96" s="1" t="s">
        <v>146</v>
      </c>
      <c r="C96" s="1" t="n">
        <v>0</v>
      </c>
      <c r="D96" s="1" t="n">
        <v>0</v>
      </c>
      <c r="E96" s="1" t="n">
        <v>35</v>
      </c>
      <c r="F96" s="1" t="n">
        <v>5.2</v>
      </c>
      <c r="G96" s="1" t="n">
        <v>0</v>
      </c>
      <c r="H96" s="1" t="n">
        <v>34</v>
      </c>
      <c r="I96" s="1" t="n">
        <v>6507.6</v>
      </c>
      <c r="J96" s="1" t="n">
        <v>0</v>
      </c>
      <c r="K96" s="1" t="n">
        <v>1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f aca="false">K96+L96+M96+N96+O96</f>
        <v>1</v>
      </c>
      <c r="Q96" s="1" t="n">
        <v>0</v>
      </c>
      <c r="R96" s="1" t="n">
        <v>6</v>
      </c>
      <c r="S96" s="1" t="n">
        <v>180</v>
      </c>
      <c r="T96" s="1" t="n">
        <v>1</v>
      </c>
      <c r="U96" s="1" t="n">
        <v>86400</v>
      </c>
      <c r="V96" s="1" t="n">
        <v>80</v>
      </c>
      <c r="W96" s="1" t="n">
        <v>0.5</v>
      </c>
      <c r="X96" s="1" t="n">
        <v>11520</v>
      </c>
      <c r="AA96" s="1" t="n">
        <v>0</v>
      </c>
      <c r="AD96" s="1" t="n">
        <v>0</v>
      </c>
      <c r="AG96" s="1" t="n">
        <v>0</v>
      </c>
      <c r="AJ96" s="1" t="n">
        <v>0</v>
      </c>
      <c r="AM96" s="1" t="n">
        <v>0</v>
      </c>
      <c r="AN96" s="1" t="n">
        <f aca="false">AM96+AJ96+AG96+AD96+AA96+X96+U96</f>
        <v>97920</v>
      </c>
      <c r="AO96" s="1" t="n">
        <f aca="false">AN96*0.8</f>
        <v>78336</v>
      </c>
      <c r="AP96" s="1" t="n">
        <f aca="false">(E96-20)*365</f>
        <v>5475</v>
      </c>
      <c r="AQ96" s="5" t="n">
        <f aca="false">AO96/AP96</f>
        <v>14.3079452054795</v>
      </c>
      <c r="AR96" s="5" t="n">
        <f aca="false">AQ96*F96</f>
        <v>74.4013150684932</v>
      </c>
      <c r="AS96" s="5"/>
      <c r="AT96" s="5"/>
      <c r="AU96" s="5"/>
    </row>
    <row r="97" customFormat="false" ht="14" hidden="false" customHeight="false" outlineLevel="0" collapsed="false">
      <c r="A97" s="1" t="n">
        <v>95</v>
      </c>
      <c r="B97" s="1" t="s">
        <v>147</v>
      </c>
      <c r="C97" s="1" t="n">
        <v>0</v>
      </c>
      <c r="D97" s="1" t="n">
        <v>1</v>
      </c>
      <c r="E97" s="1" t="n">
        <v>36</v>
      </c>
      <c r="F97" s="1" t="n">
        <v>17.5</v>
      </c>
      <c r="G97" s="1" t="n">
        <v>0</v>
      </c>
      <c r="H97" s="1" t="n">
        <v>88.4</v>
      </c>
      <c r="I97" s="1" t="n">
        <v>5053.5</v>
      </c>
      <c r="J97" s="1" t="n">
        <v>0</v>
      </c>
      <c r="K97" s="1" t="n">
        <v>4</v>
      </c>
      <c r="L97" s="1" t="n">
        <v>0</v>
      </c>
      <c r="M97" s="1" t="n">
        <v>1</v>
      </c>
      <c r="N97" s="1" t="n">
        <v>0</v>
      </c>
      <c r="O97" s="1" t="n">
        <v>1</v>
      </c>
      <c r="P97" s="1" t="n">
        <f aca="false">K97+L97+M97+N97+O97</f>
        <v>6</v>
      </c>
      <c r="Q97" s="1" t="n">
        <v>0</v>
      </c>
      <c r="R97" s="1" t="n">
        <v>5</v>
      </c>
      <c r="S97" s="1" t="n">
        <v>42</v>
      </c>
      <c r="T97" s="1" t="n">
        <v>5</v>
      </c>
      <c r="U97" s="1" t="n">
        <v>100800</v>
      </c>
      <c r="V97" s="1" t="n">
        <v>42</v>
      </c>
      <c r="W97" s="1" t="n">
        <v>5</v>
      </c>
      <c r="X97" s="1" t="n">
        <v>70560</v>
      </c>
      <c r="AA97" s="1" t="n">
        <v>0</v>
      </c>
      <c r="AD97" s="1" t="n">
        <v>0</v>
      </c>
      <c r="AG97" s="1" t="n">
        <v>0</v>
      </c>
      <c r="AJ97" s="1" t="n">
        <v>0</v>
      </c>
      <c r="AM97" s="1" t="n">
        <v>0</v>
      </c>
      <c r="AN97" s="1" t="n">
        <f aca="false">AM97+AJ97+AG97+AD97+AA97+X97+U97</f>
        <v>171360</v>
      </c>
      <c r="AO97" s="1" t="n">
        <f aca="false">AN97*0.8</f>
        <v>137088</v>
      </c>
      <c r="AP97" s="1" t="n">
        <f aca="false">(E97-20)*365</f>
        <v>5840</v>
      </c>
      <c r="AQ97" s="5" t="n">
        <f aca="false">AO97/AP97</f>
        <v>23.4739726027397</v>
      </c>
      <c r="AR97" s="5" t="n">
        <f aca="false">AQ97*F97</f>
        <v>410.794520547945</v>
      </c>
      <c r="AS97" s="5"/>
      <c r="AT97" s="5"/>
      <c r="AU97" s="5"/>
    </row>
    <row r="98" customFormat="false" ht="14" hidden="false" customHeight="false" outlineLevel="0" collapsed="false">
      <c r="A98" s="1" t="n">
        <v>96</v>
      </c>
      <c r="B98" s="1" t="s">
        <v>148</v>
      </c>
      <c r="C98" s="1" t="n">
        <v>0</v>
      </c>
      <c r="D98" s="1" t="n">
        <v>1</v>
      </c>
      <c r="E98" s="1" t="n">
        <v>35</v>
      </c>
      <c r="F98" s="1" t="n">
        <v>8.2</v>
      </c>
      <c r="G98" s="1" t="n">
        <v>0</v>
      </c>
      <c r="H98" s="1" t="n">
        <v>87.4</v>
      </c>
      <c r="I98" s="1" t="n">
        <v>10659</v>
      </c>
      <c r="J98" s="1" t="n">
        <v>0</v>
      </c>
      <c r="K98" s="1" t="n">
        <v>3</v>
      </c>
      <c r="L98" s="1" t="n">
        <v>0</v>
      </c>
      <c r="M98" s="1" t="n">
        <v>0</v>
      </c>
      <c r="N98" s="1" t="n">
        <v>1</v>
      </c>
      <c r="O98" s="1" t="n">
        <v>1</v>
      </c>
      <c r="P98" s="1" t="n">
        <f aca="false">K98+L98+M98+N98+O98</f>
        <v>5</v>
      </c>
      <c r="Q98" s="1" t="n">
        <v>0</v>
      </c>
      <c r="R98" s="1" t="n">
        <v>7</v>
      </c>
      <c r="S98" s="1" t="n">
        <v>25</v>
      </c>
      <c r="T98" s="1" t="n">
        <v>3</v>
      </c>
      <c r="U98" s="1" t="n">
        <v>36000</v>
      </c>
      <c r="V98" s="1" t="n">
        <v>25</v>
      </c>
      <c r="W98" s="1" t="n">
        <v>3</v>
      </c>
      <c r="X98" s="1" t="n">
        <v>21600</v>
      </c>
      <c r="AA98" s="1" t="n">
        <v>0</v>
      </c>
      <c r="AD98" s="1" t="n">
        <v>0</v>
      </c>
      <c r="AG98" s="1" t="n">
        <v>0</v>
      </c>
      <c r="AJ98" s="1" t="n">
        <v>0</v>
      </c>
      <c r="AM98" s="1" t="n">
        <v>0</v>
      </c>
      <c r="AN98" s="1" t="n">
        <f aca="false">AM98+AJ98+AG98+AD98+AA98+X98+U98</f>
        <v>57600</v>
      </c>
      <c r="AO98" s="1" t="n">
        <f aca="false">AN98*0.8</f>
        <v>46080</v>
      </c>
      <c r="AP98" s="1" t="n">
        <f aca="false">(E98-20)*365</f>
        <v>5475</v>
      </c>
      <c r="AQ98" s="5" t="n">
        <f aca="false">AO98/AP98</f>
        <v>8.41643835616438</v>
      </c>
      <c r="AR98" s="5" t="n">
        <f aca="false">AQ98*F98</f>
        <v>69.0147945205479</v>
      </c>
      <c r="AS98" s="5"/>
      <c r="AT98" s="5"/>
      <c r="AU98" s="5"/>
    </row>
    <row r="99" customFormat="false" ht="14" hidden="false" customHeight="false" outlineLevel="0" collapsed="false">
      <c r="A99" s="1" t="n">
        <v>97</v>
      </c>
      <c r="B99" s="1" t="s">
        <v>149</v>
      </c>
      <c r="C99" s="1" t="n">
        <v>0</v>
      </c>
      <c r="D99" s="1" t="n">
        <v>0</v>
      </c>
      <c r="E99" s="1" t="n">
        <v>50</v>
      </c>
      <c r="F99" s="1" t="n">
        <v>9</v>
      </c>
      <c r="G99" s="1" t="n">
        <v>0</v>
      </c>
      <c r="H99" s="1" t="n">
        <v>48.7</v>
      </c>
      <c r="I99" s="1" t="n">
        <v>5393.1</v>
      </c>
      <c r="J99" s="1" t="n">
        <v>0</v>
      </c>
      <c r="K99" s="1" t="n">
        <v>3</v>
      </c>
      <c r="L99" s="1" t="n">
        <v>0</v>
      </c>
      <c r="M99" s="1" t="n">
        <v>1</v>
      </c>
      <c r="N99" s="1" t="n">
        <v>1</v>
      </c>
      <c r="O99" s="1" t="n">
        <v>1</v>
      </c>
      <c r="P99" s="1" t="n">
        <f aca="false">K99+L99+M99+N99+O99</f>
        <v>6</v>
      </c>
      <c r="Q99" s="1" t="n">
        <v>3</v>
      </c>
      <c r="R99" s="1" t="n">
        <v>7</v>
      </c>
      <c r="S99" s="1" t="n">
        <v>20</v>
      </c>
      <c r="T99" s="1" t="n">
        <v>6</v>
      </c>
      <c r="U99" s="1" t="n">
        <v>34560</v>
      </c>
      <c r="V99" s="1" t="n">
        <v>20</v>
      </c>
      <c r="W99" s="1" t="n">
        <v>7</v>
      </c>
      <c r="X99" s="1" t="n">
        <v>67200</v>
      </c>
      <c r="Y99" s="1" t="n">
        <v>40</v>
      </c>
      <c r="Z99" s="1" t="n">
        <v>6</v>
      </c>
      <c r="AA99" s="1" t="n">
        <v>115200</v>
      </c>
      <c r="AB99" s="1" t="n">
        <v>40</v>
      </c>
      <c r="AC99" s="1" t="n">
        <v>2</v>
      </c>
      <c r="AD99" s="1" t="n">
        <v>3840</v>
      </c>
      <c r="AG99" s="1" t="n">
        <v>0</v>
      </c>
      <c r="AJ99" s="1" t="n">
        <v>0</v>
      </c>
      <c r="AM99" s="1" t="n">
        <v>0</v>
      </c>
      <c r="AN99" s="1" t="n">
        <f aca="false">AM99+AJ99+AG99+AD99+AA99+X99+U99</f>
        <v>220800</v>
      </c>
      <c r="AO99" s="1" t="n">
        <f aca="false">AN99*0.8</f>
        <v>176640</v>
      </c>
      <c r="AP99" s="1" t="n">
        <f aca="false">(E99-20)*365</f>
        <v>10950</v>
      </c>
      <c r="AQ99" s="5" t="n">
        <f aca="false">AO99/AP99</f>
        <v>16.1315068493151</v>
      </c>
      <c r="AR99" s="5" t="n">
        <f aca="false">AQ99*F99</f>
        <v>145.183561643836</v>
      </c>
      <c r="AS99" s="5"/>
      <c r="AT99" s="5"/>
      <c r="AU99" s="5"/>
    </row>
    <row r="100" customFormat="false" ht="14" hidden="false" customHeight="false" outlineLevel="0" collapsed="false">
      <c r="A100" s="1" t="n">
        <v>98</v>
      </c>
      <c r="B100" s="1" t="s">
        <v>150</v>
      </c>
      <c r="C100" s="1" t="n">
        <v>0</v>
      </c>
      <c r="D100" s="1" t="n">
        <v>0</v>
      </c>
      <c r="E100" s="1" t="n">
        <v>47</v>
      </c>
      <c r="F100" s="1" t="n">
        <v>11.3</v>
      </c>
      <c r="G100" s="1" t="n">
        <v>0</v>
      </c>
      <c r="H100" s="1" t="n">
        <v>147.7</v>
      </c>
      <c r="I100" s="1" t="n">
        <v>13088.5</v>
      </c>
      <c r="J100" s="1" t="n">
        <v>0</v>
      </c>
      <c r="K100" s="1" t="n">
        <v>3</v>
      </c>
      <c r="L100" s="1" t="n">
        <v>0</v>
      </c>
      <c r="M100" s="1" t="n">
        <v>1</v>
      </c>
      <c r="N100" s="1" t="n">
        <v>1</v>
      </c>
      <c r="O100" s="1" t="n">
        <v>1</v>
      </c>
      <c r="P100" s="1" t="n">
        <f aca="false">K100+L100+M100+N100+O100</f>
        <v>6</v>
      </c>
      <c r="Q100" s="1" t="n">
        <v>2</v>
      </c>
      <c r="R100" s="1" t="n">
        <v>8</v>
      </c>
      <c r="S100" s="1" t="n">
        <v>28</v>
      </c>
      <c r="T100" s="1" t="n">
        <v>7</v>
      </c>
      <c r="U100" s="1" t="n">
        <v>94080</v>
      </c>
      <c r="V100" s="1" t="n">
        <v>28</v>
      </c>
      <c r="W100" s="1" t="n">
        <v>7</v>
      </c>
      <c r="X100" s="1" t="n">
        <v>94080</v>
      </c>
      <c r="Y100" s="1" t="n">
        <v>28</v>
      </c>
      <c r="Z100" s="1" t="n">
        <v>7</v>
      </c>
      <c r="AA100" s="1" t="n">
        <v>75264</v>
      </c>
      <c r="AD100" s="1" t="n">
        <v>0</v>
      </c>
      <c r="AG100" s="1" t="n">
        <v>0</v>
      </c>
      <c r="AJ100" s="1" t="n">
        <v>0</v>
      </c>
      <c r="AM100" s="1" t="n">
        <v>0</v>
      </c>
      <c r="AN100" s="1" t="n">
        <f aca="false">AM100+AJ100+AG100+AD100+AA100+X100+U100</f>
        <v>263424</v>
      </c>
      <c r="AO100" s="1" t="n">
        <f aca="false">AN100*0.8</f>
        <v>210739.2</v>
      </c>
      <c r="AP100" s="1" t="n">
        <f aca="false">(E100-20)*365</f>
        <v>9855</v>
      </c>
      <c r="AQ100" s="5" t="n">
        <f aca="false">AO100/AP100</f>
        <v>21.3839878234399</v>
      </c>
      <c r="AR100" s="5" t="n">
        <f aca="false">AQ100*F100</f>
        <v>241.639062404871</v>
      </c>
      <c r="AS100" s="5"/>
      <c r="AT100" s="5"/>
      <c r="AU100" s="5"/>
    </row>
    <row r="101" customFormat="false" ht="14" hidden="false" customHeight="false" outlineLevel="0" collapsed="false">
      <c r="A101" s="1" t="n">
        <v>99</v>
      </c>
      <c r="B101" s="1" t="s">
        <v>151</v>
      </c>
      <c r="C101" s="1" t="n">
        <v>0</v>
      </c>
      <c r="D101" s="1" t="n">
        <v>1</v>
      </c>
      <c r="E101" s="1" t="n">
        <v>38</v>
      </c>
      <c r="F101" s="1" t="n">
        <v>12.8</v>
      </c>
      <c r="G101" s="1" t="n">
        <v>0</v>
      </c>
      <c r="H101" s="1" t="n">
        <v>217.2</v>
      </c>
      <c r="I101" s="1" t="n">
        <v>16963.2</v>
      </c>
      <c r="J101" s="1" t="n">
        <v>0</v>
      </c>
      <c r="K101" s="1" t="n">
        <v>2</v>
      </c>
      <c r="L101" s="1" t="n">
        <v>0</v>
      </c>
      <c r="M101" s="1" t="n">
        <v>1</v>
      </c>
      <c r="N101" s="1" t="n">
        <v>1</v>
      </c>
      <c r="O101" s="1" t="n">
        <v>1</v>
      </c>
      <c r="P101" s="1" t="n">
        <f aca="false">K101+L101+M101+N101+O101</f>
        <v>5</v>
      </c>
      <c r="Q101" s="1" t="n">
        <v>2</v>
      </c>
      <c r="R101" s="1" t="n">
        <v>5</v>
      </c>
      <c r="S101" s="1" t="n">
        <v>86</v>
      </c>
      <c r="T101" s="1" t="n">
        <v>5</v>
      </c>
      <c r="U101" s="1" t="n">
        <v>206400</v>
      </c>
      <c r="AA101" s="1" t="n">
        <v>0</v>
      </c>
      <c r="AD101" s="1" t="n">
        <v>0</v>
      </c>
      <c r="AG101" s="1" t="n">
        <v>0</v>
      </c>
      <c r="AJ101" s="1" t="n">
        <v>0</v>
      </c>
      <c r="AM101" s="1" t="n">
        <v>0</v>
      </c>
      <c r="AN101" s="1" t="n">
        <f aca="false">AM101+AJ101+AG101+AD101+AA101+X101+U101</f>
        <v>206400</v>
      </c>
      <c r="AO101" s="1" t="n">
        <f aca="false">AN101*0.8</f>
        <v>165120</v>
      </c>
      <c r="AP101" s="1" t="n">
        <f aca="false">(E101-20)*365</f>
        <v>6570</v>
      </c>
      <c r="AQ101" s="5" t="n">
        <f aca="false">AO101/AP101</f>
        <v>25.1324200913242</v>
      </c>
      <c r="AR101" s="5" t="n">
        <f aca="false">AQ101*F101</f>
        <v>321.69497716895</v>
      </c>
      <c r="AS101" s="5"/>
      <c r="AT101" s="5"/>
      <c r="AU101" s="5"/>
    </row>
    <row r="102" customFormat="false" ht="14" hidden="false" customHeight="false" outlineLevel="0" collapsed="false">
      <c r="A102" s="1" t="n">
        <v>100</v>
      </c>
      <c r="B102" s="1" t="s">
        <v>152</v>
      </c>
      <c r="C102" s="1" t="n">
        <v>0</v>
      </c>
      <c r="D102" s="1" t="n">
        <v>1</v>
      </c>
      <c r="E102" s="1" t="n">
        <v>56</v>
      </c>
      <c r="F102" s="1" t="n">
        <v>29.6</v>
      </c>
      <c r="G102" s="1" t="n">
        <v>1</v>
      </c>
      <c r="H102" s="1" t="n">
        <v>193.1</v>
      </c>
      <c r="I102" s="1" t="n">
        <v>6519.8</v>
      </c>
      <c r="J102" s="1" t="n">
        <v>1</v>
      </c>
      <c r="K102" s="1" t="n">
        <v>1</v>
      </c>
      <c r="L102" s="1" t="n">
        <v>0</v>
      </c>
      <c r="M102" s="1" t="n">
        <v>0</v>
      </c>
      <c r="N102" s="1" t="n">
        <v>1</v>
      </c>
      <c r="O102" s="1" t="n">
        <v>1</v>
      </c>
      <c r="P102" s="1" t="n">
        <f aca="false">K102+L102+M102+N102+O102</f>
        <v>3</v>
      </c>
      <c r="Q102" s="1" t="n">
        <v>2</v>
      </c>
      <c r="R102" s="1" t="n">
        <v>7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G102" s="1" t="n">
        <v>0</v>
      </c>
      <c r="AJ102" s="1" t="n">
        <v>0</v>
      </c>
      <c r="AM102" s="1" t="n">
        <v>0</v>
      </c>
      <c r="AN102" s="1" t="n">
        <f aca="false">AM102+AJ102+AG102+AD102+AA102+X102+U102</f>
        <v>0</v>
      </c>
      <c r="AO102" s="1" t="n">
        <f aca="false">AN102*0.8</f>
        <v>0</v>
      </c>
      <c r="AP102" s="1" t="n">
        <f aca="false">(E102-20)*365</f>
        <v>13140</v>
      </c>
      <c r="AQ102" s="5" t="n">
        <f aca="false">AO102/AP102</f>
        <v>0</v>
      </c>
      <c r="AR102" s="5" t="n">
        <f aca="false">AQ102*F102</f>
        <v>0</v>
      </c>
      <c r="AS102" s="5"/>
      <c r="AT102" s="5"/>
      <c r="AU102" s="5"/>
    </row>
    <row r="103" customFormat="false" ht="14" hidden="false" customHeight="false" outlineLevel="0" collapsed="false">
      <c r="A103" s="1" t="n">
        <v>101</v>
      </c>
      <c r="B103" s="1" t="s">
        <v>153</v>
      </c>
      <c r="C103" s="1" t="n">
        <v>0</v>
      </c>
      <c r="D103" s="1" t="n">
        <v>0</v>
      </c>
      <c r="E103" s="1" t="n">
        <v>51</v>
      </c>
      <c r="F103" s="1" t="n">
        <v>2.9</v>
      </c>
      <c r="G103" s="1" t="n">
        <v>0</v>
      </c>
      <c r="H103" s="1" t="n">
        <v>24.7</v>
      </c>
      <c r="I103" s="1" t="n">
        <v>8467</v>
      </c>
      <c r="J103" s="1" t="n">
        <v>0</v>
      </c>
      <c r="K103" s="1" t="n">
        <v>3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f aca="false">K103+L103+M103+N103+O103</f>
        <v>3</v>
      </c>
      <c r="Q103" s="1" t="n">
        <v>2</v>
      </c>
      <c r="R103" s="1" t="n">
        <v>8</v>
      </c>
      <c r="S103" s="1" t="n">
        <v>14</v>
      </c>
      <c r="T103" s="1" t="n">
        <v>5</v>
      </c>
      <c r="U103" s="1" t="n">
        <v>33600</v>
      </c>
      <c r="V103" s="1" t="n">
        <v>14</v>
      </c>
      <c r="W103" s="1" t="n">
        <v>5</v>
      </c>
      <c r="X103" s="1" t="n">
        <v>33600</v>
      </c>
      <c r="Y103" s="1" t="n">
        <v>36</v>
      </c>
      <c r="Z103" s="1" t="n">
        <v>5</v>
      </c>
      <c r="AA103" s="1" t="n">
        <v>86400</v>
      </c>
      <c r="AB103" s="1" t="n">
        <v>36</v>
      </c>
      <c r="AC103" s="1" t="n">
        <v>5</v>
      </c>
      <c r="AD103" s="1" t="n">
        <v>17280</v>
      </c>
      <c r="AG103" s="1" t="n">
        <v>0</v>
      </c>
      <c r="AJ103" s="1" t="n">
        <v>0</v>
      </c>
      <c r="AM103" s="1" t="n">
        <v>0</v>
      </c>
      <c r="AN103" s="1" t="n">
        <f aca="false">AM103+AJ103+AG103+AD103+AA103+X103+U103</f>
        <v>170880</v>
      </c>
      <c r="AO103" s="1" t="n">
        <f aca="false">AN103*0.8</f>
        <v>136704</v>
      </c>
      <c r="AP103" s="1" t="n">
        <f aca="false">(E103-20)*365</f>
        <v>11315</v>
      </c>
      <c r="AQ103" s="5" t="n">
        <f aca="false">AO103/AP103</f>
        <v>12.0816615112682</v>
      </c>
      <c r="AR103" s="5" t="n">
        <f aca="false">AQ103*F103</f>
        <v>35.0368183826779</v>
      </c>
      <c r="AS103" s="5"/>
      <c r="AT103" s="5"/>
      <c r="AU103" s="5"/>
    </row>
    <row r="104" customFormat="false" ht="14" hidden="false" customHeight="false" outlineLevel="0" collapsed="false">
      <c r="A104" s="1" t="n">
        <v>102</v>
      </c>
      <c r="B104" s="1" t="s">
        <v>154</v>
      </c>
      <c r="C104" s="1" t="n">
        <v>0</v>
      </c>
      <c r="D104" s="1" t="n">
        <v>1</v>
      </c>
      <c r="E104" s="1" t="n">
        <v>36</v>
      </c>
      <c r="F104" s="1" t="n">
        <v>24.7</v>
      </c>
      <c r="G104" s="1" t="n">
        <v>1</v>
      </c>
      <c r="H104" s="1" t="n">
        <v>222.3</v>
      </c>
      <c r="I104" s="1" t="n">
        <v>9009.3</v>
      </c>
      <c r="J104" s="1" t="n">
        <v>1</v>
      </c>
      <c r="K104" s="1" t="n">
        <v>2</v>
      </c>
      <c r="L104" s="1" t="n">
        <v>0</v>
      </c>
      <c r="M104" s="1" t="n">
        <v>1</v>
      </c>
      <c r="N104" s="1" t="n">
        <v>0</v>
      </c>
      <c r="O104" s="1" t="n">
        <v>1</v>
      </c>
      <c r="P104" s="1" t="n">
        <f aca="false">K104+L104+M104+N104+O104</f>
        <v>4</v>
      </c>
      <c r="Q104" s="1" t="n">
        <v>0</v>
      </c>
      <c r="R104" s="1" t="n">
        <v>6</v>
      </c>
      <c r="S104" s="1" t="n">
        <v>14</v>
      </c>
      <c r="T104" s="1" t="n">
        <v>7</v>
      </c>
      <c r="U104" s="1" t="n">
        <v>47040</v>
      </c>
      <c r="V104" s="1" t="n">
        <v>14</v>
      </c>
      <c r="W104" s="1" t="n">
        <v>7</v>
      </c>
      <c r="X104" s="1" t="n">
        <v>32928</v>
      </c>
      <c r="AA104" s="1" t="n">
        <v>0</v>
      </c>
      <c r="AD104" s="1" t="n">
        <v>0</v>
      </c>
      <c r="AG104" s="1" t="n">
        <v>0</v>
      </c>
      <c r="AJ104" s="1" t="n">
        <v>0</v>
      </c>
      <c r="AM104" s="1" t="n">
        <v>0</v>
      </c>
      <c r="AN104" s="1" t="n">
        <f aca="false">AM104+AJ104+AG104+AD104+AA104+X104+U104</f>
        <v>79968</v>
      </c>
      <c r="AO104" s="1" t="n">
        <f aca="false">AN104*0.8</f>
        <v>63974.4</v>
      </c>
      <c r="AP104" s="1" t="n">
        <f aca="false">(E104-20)*365</f>
        <v>5840</v>
      </c>
      <c r="AQ104" s="5" t="n">
        <f aca="false">AO104/AP104</f>
        <v>10.9545205479452</v>
      </c>
      <c r="AR104" s="5" t="n">
        <f aca="false">AQ104*F104</f>
        <v>270.576657534247</v>
      </c>
      <c r="AS104" s="5"/>
      <c r="AT104" s="5"/>
      <c r="AU104" s="5"/>
    </row>
    <row r="105" customFormat="false" ht="14" hidden="false" customHeight="false" outlineLevel="0" collapsed="false">
      <c r="A105" s="1" t="n">
        <v>103</v>
      </c>
      <c r="B105" s="1" t="s">
        <v>155</v>
      </c>
      <c r="C105" s="1" t="n">
        <v>0</v>
      </c>
      <c r="D105" s="1" t="n">
        <v>1</v>
      </c>
      <c r="E105" s="1" t="n">
        <v>74</v>
      </c>
      <c r="F105" s="1" t="n">
        <v>12.9</v>
      </c>
      <c r="G105" s="1" t="n">
        <v>0</v>
      </c>
      <c r="H105" s="1" t="n">
        <v>223.9</v>
      </c>
      <c r="I105" s="1" t="n">
        <v>17314.6</v>
      </c>
      <c r="J105" s="1" t="n">
        <v>1</v>
      </c>
      <c r="K105" s="1" t="n">
        <v>1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f aca="false">K105+L105+M105+N105+O105</f>
        <v>1</v>
      </c>
      <c r="Q105" s="1" t="n">
        <v>2</v>
      </c>
      <c r="R105" s="1" t="n">
        <v>8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  <c r="AM105" s="1" t="n">
        <v>0</v>
      </c>
      <c r="AN105" s="1" t="n">
        <f aca="false">AM105+AJ105+AG105+AD105+AA105+X105+U105</f>
        <v>0</v>
      </c>
      <c r="AO105" s="1" t="n">
        <f aca="false">AN105*0.8</f>
        <v>0</v>
      </c>
      <c r="AP105" s="1" t="n">
        <f aca="false">(E105-20)*365</f>
        <v>19710</v>
      </c>
      <c r="AQ105" s="5" t="n">
        <f aca="false">AO105/AP105</f>
        <v>0</v>
      </c>
      <c r="AR105" s="5" t="n">
        <f aca="false">AQ105*F105</f>
        <v>0</v>
      </c>
      <c r="AS105" s="5"/>
      <c r="AT105" s="5"/>
      <c r="AU105" s="5"/>
    </row>
    <row r="106" customFormat="false" ht="14" hidden="false" customHeight="false" outlineLevel="0" collapsed="false">
      <c r="A106" s="1" t="n">
        <v>104</v>
      </c>
      <c r="B106" s="1" t="s">
        <v>156</v>
      </c>
      <c r="C106" s="1" t="n">
        <v>0</v>
      </c>
      <c r="D106" s="1" t="n">
        <v>0</v>
      </c>
      <c r="E106" s="1" t="n">
        <v>31</v>
      </c>
      <c r="F106" s="1" t="n">
        <v>66.7</v>
      </c>
      <c r="G106" s="1" t="n">
        <v>1</v>
      </c>
      <c r="H106" s="1" t="n">
        <v>448.2</v>
      </c>
      <c r="I106" s="1" t="n">
        <v>6718.2</v>
      </c>
      <c r="J106" s="1" t="n">
        <v>1</v>
      </c>
      <c r="K106" s="1" t="n">
        <v>3</v>
      </c>
      <c r="L106" s="1" t="n">
        <v>0</v>
      </c>
      <c r="M106" s="1" t="n">
        <v>1</v>
      </c>
      <c r="N106" s="1" t="n">
        <v>0</v>
      </c>
      <c r="O106" s="1" t="n">
        <v>0</v>
      </c>
      <c r="P106" s="1" t="n">
        <f aca="false">K106+L106+M106+N106+O106</f>
        <v>4</v>
      </c>
      <c r="Q106" s="1" t="n">
        <v>1</v>
      </c>
      <c r="R106" s="1" t="n">
        <v>6</v>
      </c>
      <c r="S106" s="1" t="n">
        <v>122</v>
      </c>
      <c r="T106" s="1" t="n">
        <v>1</v>
      </c>
      <c r="U106" s="1" t="n">
        <v>58560</v>
      </c>
      <c r="V106" s="1" t="n">
        <v>122</v>
      </c>
      <c r="W106" s="1" t="n">
        <v>2</v>
      </c>
      <c r="X106" s="1" t="n">
        <v>23424</v>
      </c>
      <c r="AA106" s="1" t="n">
        <v>0</v>
      </c>
      <c r="AD106" s="1" t="n">
        <v>0</v>
      </c>
      <c r="AG106" s="1" t="n">
        <v>0</v>
      </c>
      <c r="AJ106" s="1" t="n">
        <v>0</v>
      </c>
      <c r="AM106" s="1" t="n">
        <v>0</v>
      </c>
      <c r="AN106" s="1" t="n">
        <f aca="false">AM106+AJ106+AG106+AD106+AA106+X106+U106</f>
        <v>81984</v>
      </c>
      <c r="AO106" s="1" t="n">
        <f aca="false">AN106*0.8</f>
        <v>65587.2</v>
      </c>
      <c r="AP106" s="1" t="n">
        <f aca="false">(E106-20)*365</f>
        <v>4015</v>
      </c>
      <c r="AQ106" s="5" t="n">
        <f aca="false">AO106/AP106</f>
        <v>16.3355417185554</v>
      </c>
      <c r="AR106" s="5" t="n">
        <f aca="false">AQ106*F106</f>
        <v>1089.58063262765</v>
      </c>
      <c r="AS106" s="5"/>
      <c r="AT106" s="5"/>
      <c r="AU106" s="5"/>
    </row>
    <row r="107" customFormat="false" ht="14" hidden="false" customHeight="false" outlineLevel="0" collapsed="false">
      <c r="A107" s="1" t="n">
        <v>105</v>
      </c>
      <c r="B107" s="1" t="s">
        <v>157</v>
      </c>
      <c r="C107" s="1" t="n">
        <v>0</v>
      </c>
      <c r="D107" s="1" t="n">
        <v>1</v>
      </c>
      <c r="E107" s="1" t="n">
        <v>53</v>
      </c>
      <c r="F107" s="1" t="n">
        <v>7.9</v>
      </c>
      <c r="G107" s="1" t="n">
        <v>0</v>
      </c>
      <c r="H107" s="1" t="n">
        <v>114.5</v>
      </c>
      <c r="I107" s="1" t="n">
        <v>14547.7</v>
      </c>
      <c r="J107" s="1" t="n">
        <v>0</v>
      </c>
      <c r="K107" s="1" t="n">
        <v>2</v>
      </c>
      <c r="L107" s="1" t="n">
        <v>0</v>
      </c>
      <c r="M107" s="1" t="n">
        <v>0</v>
      </c>
      <c r="N107" s="1" t="n">
        <v>1</v>
      </c>
      <c r="O107" s="1" t="n">
        <v>0</v>
      </c>
      <c r="P107" s="1" t="n">
        <f aca="false">K107+L107+M107+N107+O107</f>
        <v>3</v>
      </c>
      <c r="Q107" s="1" t="n">
        <v>2</v>
      </c>
      <c r="R107" s="1" t="n">
        <v>6</v>
      </c>
      <c r="S107" s="1" t="n">
        <v>94</v>
      </c>
      <c r="T107" s="1" t="n">
        <v>4</v>
      </c>
      <c r="U107" s="1" t="n">
        <v>180480</v>
      </c>
      <c r="V107" s="1" t="n">
        <v>14</v>
      </c>
      <c r="W107" s="1" t="n">
        <v>2</v>
      </c>
      <c r="X107" s="1" t="n">
        <v>13440</v>
      </c>
      <c r="Y107" s="1" t="n">
        <v>0</v>
      </c>
      <c r="Z107" s="1" t="n">
        <v>0</v>
      </c>
      <c r="AA107" s="1" t="n">
        <v>0</v>
      </c>
      <c r="AB107" s="1" t="n">
        <v>72</v>
      </c>
      <c r="AC107" s="1" t="n">
        <v>0.25</v>
      </c>
      <c r="AD107" s="1" t="n">
        <v>3456</v>
      </c>
      <c r="AG107" s="1" t="n">
        <v>0</v>
      </c>
      <c r="AJ107" s="1" t="n">
        <v>0</v>
      </c>
      <c r="AM107" s="1" t="n">
        <v>0</v>
      </c>
      <c r="AN107" s="1" t="n">
        <f aca="false">AM107+AJ107+AG107+AD107+AA107+X107+U107</f>
        <v>197376</v>
      </c>
      <c r="AO107" s="1" t="n">
        <f aca="false">AN107*0.8</f>
        <v>157900.8</v>
      </c>
      <c r="AP107" s="1" t="n">
        <f aca="false">(E107-20)*365</f>
        <v>12045</v>
      </c>
      <c r="AQ107" s="5" t="n">
        <f aca="false">AO107/AP107</f>
        <v>13.1092403486924</v>
      </c>
      <c r="AR107" s="5" t="n">
        <f aca="false">AQ107*F107</f>
        <v>103.56299875467</v>
      </c>
      <c r="AS107" s="5"/>
      <c r="AT107" s="5"/>
      <c r="AU107" s="5"/>
    </row>
    <row r="108" customFormat="false" ht="14" hidden="false" customHeight="false" outlineLevel="0" collapsed="false">
      <c r="A108" s="1" t="n">
        <v>106</v>
      </c>
      <c r="B108" s="1" t="s">
        <v>158</v>
      </c>
      <c r="C108" s="1" t="n">
        <v>0</v>
      </c>
      <c r="D108" s="1" t="n">
        <v>1</v>
      </c>
      <c r="E108" s="1" t="n">
        <v>49</v>
      </c>
      <c r="F108" s="1" t="n">
        <v>3.5</v>
      </c>
      <c r="G108" s="1" t="n">
        <v>0</v>
      </c>
      <c r="H108" s="1" t="n">
        <v>40.2</v>
      </c>
      <c r="I108" s="1" t="n">
        <v>11391.8</v>
      </c>
      <c r="J108" s="1" t="n">
        <v>0</v>
      </c>
      <c r="K108" s="1" t="n">
        <v>5</v>
      </c>
      <c r="L108" s="1" t="n">
        <v>0</v>
      </c>
      <c r="M108" s="1" t="n">
        <v>0</v>
      </c>
      <c r="N108" s="1" t="n">
        <v>0</v>
      </c>
      <c r="O108" s="1" t="n">
        <v>1</v>
      </c>
      <c r="P108" s="1" t="n">
        <f aca="false">K108+L108+M108+N108+O108</f>
        <v>6</v>
      </c>
      <c r="Q108" s="1" t="n">
        <v>0</v>
      </c>
      <c r="R108" s="1" t="n">
        <v>6.5</v>
      </c>
      <c r="S108" s="1" t="n">
        <v>28</v>
      </c>
      <c r="T108" s="1" t="n">
        <v>7</v>
      </c>
      <c r="U108" s="1" t="n">
        <v>94080</v>
      </c>
      <c r="V108" s="1" t="n">
        <v>28</v>
      </c>
      <c r="W108" s="1" t="n">
        <v>7</v>
      </c>
      <c r="X108" s="1" t="n">
        <v>94080</v>
      </c>
      <c r="Y108" s="1" t="n">
        <v>80</v>
      </c>
      <c r="Z108" s="1" t="n">
        <v>7</v>
      </c>
      <c r="AA108" s="1" t="n">
        <v>268800</v>
      </c>
      <c r="AD108" s="1" t="n">
        <v>0</v>
      </c>
      <c r="AG108" s="1" t="n">
        <v>0</v>
      </c>
      <c r="AJ108" s="1" t="n">
        <v>0</v>
      </c>
      <c r="AM108" s="1" t="n">
        <v>0</v>
      </c>
      <c r="AN108" s="1" t="n">
        <f aca="false">AM108+AJ108+AG108+AD108+AA108+X108+U108</f>
        <v>456960</v>
      </c>
      <c r="AO108" s="1" t="n">
        <f aca="false">AN108*0.8</f>
        <v>365568</v>
      </c>
      <c r="AP108" s="1" t="n">
        <f aca="false">(E108-20)*365</f>
        <v>10585</v>
      </c>
      <c r="AQ108" s="5" t="n">
        <f aca="false">AO108/AP108</f>
        <v>34.5364194615021</v>
      </c>
      <c r="AR108" s="5" t="n">
        <f aca="false">AQ108*F108</f>
        <v>120.877468115257</v>
      </c>
      <c r="AS108" s="5"/>
      <c r="AT108" s="5"/>
      <c r="AU108" s="5"/>
    </row>
    <row r="109" customFormat="false" ht="14" hidden="false" customHeight="false" outlineLevel="0" collapsed="false">
      <c r="A109" s="1" t="n">
        <v>107</v>
      </c>
      <c r="B109" s="1" t="s">
        <v>159</v>
      </c>
      <c r="C109" s="1" t="n">
        <v>0</v>
      </c>
      <c r="D109" s="1" t="n">
        <v>0</v>
      </c>
      <c r="E109" s="1" t="n">
        <v>67</v>
      </c>
      <c r="F109" s="1" t="n">
        <v>3.7</v>
      </c>
      <c r="G109" s="1" t="n">
        <v>0</v>
      </c>
      <c r="H109" s="1" t="n">
        <v>42.5</v>
      </c>
      <c r="I109" s="1" t="n">
        <v>11382.7</v>
      </c>
      <c r="J109" s="1" t="n">
        <v>1</v>
      </c>
      <c r="K109" s="1" t="n">
        <v>3</v>
      </c>
      <c r="L109" s="1" t="n">
        <v>3</v>
      </c>
      <c r="M109" s="1" t="n">
        <v>1</v>
      </c>
      <c r="N109" s="1" t="n">
        <v>0</v>
      </c>
      <c r="O109" s="1" t="n">
        <v>0</v>
      </c>
      <c r="P109" s="1" t="n">
        <f aca="false">K109+L109+M109+N109+O109</f>
        <v>7</v>
      </c>
      <c r="Q109" s="1" t="n">
        <v>4</v>
      </c>
      <c r="R109" s="1" t="n">
        <v>9</v>
      </c>
      <c r="S109" s="1" t="n">
        <v>56</v>
      </c>
      <c r="T109" s="1" t="n">
        <v>7</v>
      </c>
      <c r="U109" s="1" t="n">
        <v>188160</v>
      </c>
      <c r="V109" s="1" t="n">
        <v>56</v>
      </c>
      <c r="W109" s="1" t="n">
        <v>7</v>
      </c>
      <c r="X109" s="1" t="n">
        <v>188160</v>
      </c>
      <c r="Y109" s="1" t="n">
        <v>56</v>
      </c>
      <c r="Z109" s="1" t="n">
        <v>7</v>
      </c>
      <c r="AA109" s="1" t="n">
        <v>188160</v>
      </c>
      <c r="AB109" s="1" t="n">
        <v>56</v>
      </c>
      <c r="AC109" s="1" t="n">
        <v>7</v>
      </c>
      <c r="AD109" s="1" t="n">
        <v>188160</v>
      </c>
      <c r="AE109" s="1" t="n">
        <v>56</v>
      </c>
      <c r="AF109" s="1" t="n">
        <v>7</v>
      </c>
      <c r="AG109" s="1" t="n">
        <v>150528</v>
      </c>
      <c r="AJ109" s="1" t="n">
        <v>0</v>
      </c>
      <c r="AM109" s="1" t="n">
        <v>0</v>
      </c>
      <c r="AN109" s="1" t="n">
        <f aca="false">AM109+AJ109+AG109+AD109+AA109+X109+U109</f>
        <v>903168</v>
      </c>
      <c r="AO109" s="1" t="n">
        <f aca="false">AN109*0.8</f>
        <v>722534.4</v>
      </c>
      <c r="AP109" s="1" t="n">
        <f aca="false">(E109-20)*365</f>
        <v>17155</v>
      </c>
      <c r="AQ109" s="5" t="n">
        <f aca="false">AO109/AP109</f>
        <v>42.1180064121248</v>
      </c>
      <c r="AR109" s="5" t="n">
        <f aca="false">AQ109*F109</f>
        <v>155.836623724862</v>
      </c>
      <c r="AS109" s="5"/>
      <c r="AT109" s="5"/>
      <c r="AU109" s="5"/>
    </row>
    <row r="110" customFormat="false" ht="14" hidden="false" customHeight="false" outlineLevel="0" collapsed="false">
      <c r="A110" s="1" t="n">
        <v>108</v>
      </c>
      <c r="B110" s="1" t="s">
        <v>160</v>
      </c>
      <c r="C110" s="1" t="n">
        <v>0</v>
      </c>
      <c r="D110" s="1" t="n">
        <v>0</v>
      </c>
      <c r="E110" s="1" t="n">
        <v>61</v>
      </c>
      <c r="F110" s="1" t="n">
        <v>30.7</v>
      </c>
      <c r="G110" s="1" t="n">
        <v>1</v>
      </c>
      <c r="H110" s="1" t="n">
        <v>477.7</v>
      </c>
      <c r="I110" s="1" t="n">
        <v>15569.1</v>
      </c>
      <c r="J110" s="1" t="n">
        <v>1</v>
      </c>
      <c r="K110" s="1" t="n">
        <v>1</v>
      </c>
      <c r="L110" s="1" t="n">
        <v>0</v>
      </c>
      <c r="M110" s="1" t="n">
        <v>1</v>
      </c>
      <c r="N110" s="1" t="n">
        <v>1</v>
      </c>
      <c r="O110" s="1" t="n">
        <v>1</v>
      </c>
      <c r="P110" s="1" t="n">
        <f aca="false">K110+L110+M110+N110+O110</f>
        <v>4</v>
      </c>
      <c r="Q110" s="1" t="n">
        <v>0</v>
      </c>
      <c r="R110" s="1" t="n">
        <v>7</v>
      </c>
      <c r="S110" s="1" t="n">
        <v>0</v>
      </c>
      <c r="T110" s="1" t="n">
        <v>0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0</v>
      </c>
      <c r="AJ110" s="1" t="n">
        <v>0</v>
      </c>
      <c r="AM110" s="1" t="n">
        <v>0</v>
      </c>
      <c r="AN110" s="1" t="n">
        <f aca="false">AM110+AJ110+AG110+AD110+AA110+X110+U110</f>
        <v>0</v>
      </c>
      <c r="AO110" s="1" t="n">
        <f aca="false">AN110*0.8</f>
        <v>0</v>
      </c>
      <c r="AP110" s="1" t="n">
        <f aca="false">(E110-20)*365</f>
        <v>14965</v>
      </c>
      <c r="AQ110" s="5" t="n">
        <f aca="false">AO110/AP110</f>
        <v>0</v>
      </c>
      <c r="AR110" s="5" t="n">
        <f aca="false">AQ110*F110</f>
        <v>0</v>
      </c>
      <c r="AS110" s="5"/>
      <c r="AT110" s="5"/>
      <c r="AU110" s="5"/>
    </row>
    <row r="111" customFormat="false" ht="14" hidden="false" customHeight="false" outlineLevel="0" collapsed="false">
      <c r="A111" s="1" t="n">
        <v>109</v>
      </c>
      <c r="B111" s="1" t="s">
        <v>161</v>
      </c>
      <c r="C111" s="1" t="n">
        <v>0</v>
      </c>
      <c r="D111" s="1" t="n">
        <v>1</v>
      </c>
      <c r="E111" s="1" t="n">
        <v>41</v>
      </c>
      <c r="F111" s="1" t="n">
        <v>10.4</v>
      </c>
      <c r="G111" s="1" t="n">
        <v>0</v>
      </c>
      <c r="H111" s="1" t="n">
        <v>108.3</v>
      </c>
      <c r="I111" s="1" t="n">
        <v>10439.7</v>
      </c>
      <c r="J111" s="1" t="n">
        <v>0</v>
      </c>
      <c r="K111" s="1" t="n">
        <v>2</v>
      </c>
      <c r="L111" s="1" t="n">
        <v>0</v>
      </c>
      <c r="M111" s="1" t="n">
        <v>0</v>
      </c>
      <c r="N111" s="1" t="n">
        <v>1</v>
      </c>
      <c r="O111" s="1" t="n">
        <v>0</v>
      </c>
      <c r="P111" s="1" t="n">
        <f aca="false">K111+L111+M111+N111+O111</f>
        <v>3</v>
      </c>
      <c r="Q111" s="1" t="n">
        <v>0</v>
      </c>
      <c r="R111" s="1" t="n">
        <v>6</v>
      </c>
      <c r="S111" s="1" t="n">
        <v>14</v>
      </c>
      <c r="T111" s="1" t="n">
        <v>3</v>
      </c>
      <c r="U111" s="1" t="n">
        <v>20160</v>
      </c>
      <c r="V111" s="1" t="n">
        <v>14</v>
      </c>
      <c r="W111" s="1" t="n">
        <v>3</v>
      </c>
      <c r="X111" s="1" t="n">
        <v>20160</v>
      </c>
      <c r="Y111" s="1" t="n">
        <v>14</v>
      </c>
      <c r="Z111" s="1" t="n">
        <v>3</v>
      </c>
      <c r="AA111" s="1" t="n">
        <v>4032</v>
      </c>
      <c r="AD111" s="1" t="n">
        <v>0</v>
      </c>
      <c r="AG111" s="1" t="n">
        <v>0</v>
      </c>
      <c r="AJ111" s="1" t="n">
        <v>0</v>
      </c>
      <c r="AM111" s="1" t="n">
        <v>0</v>
      </c>
      <c r="AN111" s="1" t="n">
        <f aca="false">AM111+AJ111+AG111+AD111+AA111+X111+U111</f>
        <v>44352</v>
      </c>
      <c r="AO111" s="1" t="n">
        <f aca="false">AN111*0.8</f>
        <v>35481.6</v>
      </c>
      <c r="AP111" s="1" t="n">
        <f aca="false">(E111-20)*365</f>
        <v>7665</v>
      </c>
      <c r="AQ111" s="5" t="n">
        <f aca="false">AO111/AP111</f>
        <v>4.62904109589041</v>
      </c>
      <c r="AR111" s="5" t="n">
        <f aca="false">AQ111*F111</f>
        <v>48.1420273972603</v>
      </c>
      <c r="AS111" s="5"/>
      <c r="AT111" s="5"/>
      <c r="AU111" s="5"/>
    </row>
    <row r="112" customFormat="false" ht="14" hidden="false" customHeight="false" outlineLevel="0" collapsed="false">
      <c r="A112" s="1" t="n">
        <v>110</v>
      </c>
      <c r="B112" s="1" t="s">
        <v>162</v>
      </c>
      <c r="C112" s="1" t="n">
        <v>0</v>
      </c>
      <c r="D112" s="1" t="n">
        <v>0</v>
      </c>
      <c r="E112" s="1" t="n">
        <v>49</v>
      </c>
      <c r="F112" s="1" t="n">
        <v>11.5</v>
      </c>
      <c r="G112" s="1" t="n">
        <v>0</v>
      </c>
      <c r="H112" s="1" t="n">
        <v>86.3</v>
      </c>
      <c r="I112" s="1" t="n">
        <v>7487.3</v>
      </c>
      <c r="J112" s="1" t="n">
        <v>0</v>
      </c>
      <c r="K112" s="1" t="n">
        <v>3</v>
      </c>
      <c r="L112" s="1" t="n">
        <v>0</v>
      </c>
      <c r="M112" s="1" t="n">
        <v>1</v>
      </c>
      <c r="N112" s="1" t="n">
        <v>1</v>
      </c>
      <c r="O112" s="1" t="n">
        <v>1</v>
      </c>
      <c r="P112" s="1" t="n">
        <f aca="false">K112+L112+M112+N112+O112</f>
        <v>6</v>
      </c>
      <c r="Q112" s="1" t="n">
        <v>1</v>
      </c>
      <c r="R112" s="1" t="n">
        <v>8</v>
      </c>
      <c r="S112" s="1" t="n">
        <v>64</v>
      </c>
      <c r="T112" s="1" t="n">
        <v>4</v>
      </c>
      <c r="U112" s="1" t="n">
        <v>122880</v>
      </c>
      <c r="V112" s="1" t="n">
        <v>36</v>
      </c>
      <c r="W112" s="1" t="n">
        <v>7</v>
      </c>
      <c r="X112" s="1" t="n">
        <v>120960</v>
      </c>
      <c r="Y112" s="1" t="n">
        <v>36</v>
      </c>
      <c r="Z112" s="1" t="n">
        <v>7</v>
      </c>
      <c r="AA112" s="1" t="n">
        <v>120960</v>
      </c>
      <c r="AD112" s="1" t="n">
        <v>0</v>
      </c>
      <c r="AG112" s="1" t="n">
        <v>0</v>
      </c>
      <c r="AJ112" s="1" t="n">
        <v>0</v>
      </c>
      <c r="AM112" s="1" t="n">
        <v>0</v>
      </c>
      <c r="AN112" s="1" t="n">
        <f aca="false">AM112+AJ112+AG112+AD112+AA112+X112+U112</f>
        <v>364800</v>
      </c>
      <c r="AO112" s="1" t="n">
        <f aca="false">AN112*0.8</f>
        <v>291840</v>
      </c>
      <c r="AP112" s="1" t="n">
        <f aca="false">(E112-20)*365</f>
        <v>10585</v>
      </c>
      <c r="AQ112" s="5" t="n">
        <f aca="false">AO112/AP112</f>
        <v>27.5710911667454</v>
      </c>
      <c r="AR112" s="5" t="n">
        <f aca="false">AQ112*F112</f>
        <v>317.067548417572</v>
      </c>
      <c r="AS112" s="5"/>
      <c r="AT112" s="5"/>
      <c r="AU112" s="5"/>
    </row>
    <row r="113" customFormat="false" ht="14" hidden="false" customHeight="false" outlineLevel="0" collapsed="false">
      <c r="A113" s="1" t="n">
        <v>111</v>
      </c>
      <c r="B113" s="1" t="s">
        <v>163</v>
      </c>
      <c r="C113" s="1" t="n">
        <v>0</v>
      </c>
      <c r="D113" s="1" t="n">
        <v>0</v>
      </c>
      <c r="E113" s="1" t="n">
        <v>49</v>
      </c>
      <c r="F113" s="1" t="n">
        <v>13.6</v>
      </c>
      <c r="G113" s="1" t="n">
        <v>0</v>
      </c>
      <c r="H113" s="1" t="n">
        <v>192.7</v>
      </c>
      <c r="I113" s="1" t="n">
        <v>14165.7</v>
      </c>
      <c r="J113" s="1" t="n">
        <v>1</v>
      </c>
      <c r="K113" s="1" t="n">
        <v>4</v>
      </c>
      <c r="L113" s="1" t="n">
        <v>0</v>
      </c>
      <c r="M113" s="1" t="n">
        <v>1</v>
      </c>
      <c r="N113" s="1" t="n">
        <v>0</v>
      </c>
      <c r="O113" s="1" t="n">
        <v>0</v>
      </c>
      <c r="P113" s="1" t="n">
        <f aca="false">K113+L113+M113+N113+O113</f>
        <v>5</v>
      </c>
      <c r="Q113" s="1" t="n">
        <v>0</v>
      </c>
      <c r="R113" s="1" t="n">
        <v>9</v>
      </c>
      <c r="S113" s="1" t="n">
        <v>14</v>
      </c>
      <c r="T113" s="1" t="n">
        <v>1</v>
      </c>
      <c r="U113" s="1" t="n">
        <v>6720</v>
      </c>
      <c r="V113" s="1" t="n">
        <v>14</v>
      </c>
      <c r="W113" s="1" t="n">
        <v>1</v>
      </c>
      <c r="X113" s="1" t="n">
        <v>6720</v>
      </c>
      <c r="Y113" s="1" t="n">
        <v>86</v>
      </c>
      <c r="Z113" s="1" t="n">
        <v>7</v>
      </c>
      <c r="AA113" s="1" t="n">
        <v>288960</v>
      </c>
      <c r="AD113" s="1" t="n">
        <v>0</v>
      </c>
      <c r="AG113" s="1" t="n">
        <v>0</v>
      </c>
      <c r="AJ113" s="1" t="n">
        <v>0</v>
      </c>
      <c r="AM113" s="1" t="n">
        <v>0</v>
      </c>
      <c r="AN113" s="1" t="n">
        <f aca="false">AM113+AJ113+AG113+AD113+AA113+X113+U113</f>
        <v>302400</v>
      </c>
      <c r="AO113" s="1" t="n">
        <f aca="false">AN113*0.8</f>
        <v>241920</v>
      </c>
      <c r="AP113" s="1" t="n">
        <f aca="false">(E113-20)*365</f>
        <v>10585</v>
      </c>
      <c r="AQ113" s="5" t="n">
        <f aca="false">AO113/AP113</f>
        <v>22.8549834671705</v>
      </c>
      <c r="AR113" s="5" t="n">
        <f aca="false">AQ113*F113</f>
        <v>310.827775153519</v>
      </c>
      <c r="AS113" s="5"/>
      <c r="AT113" s="5"/>
      <c r="AU113" s="5"/>
    </row>
    <row r="114" customFormat="false" ht="14" hidden="false" customHeight="false" outlineLevel="0" collapsed="false">
      <c r="A114" s="1" t="n">
        <v>112</v>
      </c>
      <c r="B114" s="1" t="s">
        <v>164</v>
      </c>
      <c r="C114" s="1" t="n">
        <v>0</v>
      </c>
      <c r="D114" s="1" t="n">
        <v>0</v>
      </c>
      <c r="E114" s="1" t="n">
        <v>37</v>
      </c>
      <c r="F114" s="1" t="n">
        <v>30.3</v>
      </c>
      <c r="G114" s="1" t="n">
        <v>1</v>
      </c>
      <c r="H114" s="1" t="n">
        <v>208.3</v>
      </c>
      <c r="I114" s="1" t="n">
        <v>6863.5</v>
      </c>
      <c r="J114" s="1" t="n">
        <v>1</v>
      </c>
      <c r="K114" s="1" t="n">
        <v>2</v>
      </c>
      <c r="L114" s="1" t="n">
        <v>0</v>
      </c>
      <c r="M114" s="1" t="n">
        <v>0</v>
      </c>
      <c r="N114" s="1" t="n">
        <v>0</v>
      </c>
      <c r="O114" s="1" t="n">
        <v>1</v>
      </c>
      <c r="P114" s="1" t="n">
        <f aca="false">K114+L114+M114+N114+O114</f>
        <v>3</v>
      </c>
      <c r="Q114" s="1" t="n">
        <v>1</v>
      </c>
      <c r="R114" s="1" t="n">
        <v>6</v>
      </c>
      <c r="S114" s="1" t="n">
        <v>54</v>
      </c>
      <c r="T114" s="1" t="n">
        <v>2</v>
      </c>
      <c r="U114" s="1" t="n">
        <v>51840</v>
      </c>
      <c r="V114" s="1" t="n">
        <v>54</v>
      </c>
      <c r="W114" s="1" t="n">
        <v>3</v>
      </c>
      <c r="X114" s="1" t="n">
        <v>62208</v>
      </c>
      <c r="AA114" s="1" t="n">
        <v>0</v>
      </c>
      <c r="AD114" s="1" t="n">
        <v>0</v>
      </c>
      <c r="AG114" s="1" t="n">
        <v>0</v>
      </c>
      <c r="AJ114" s="1" t="n">
        <v>0</v>
      </c>
      <c r="AM114" s="1" t="n">
        <v>0</v>
      </c>
      <c r="AN114" s="1" t="n">
        <f aca="false">AM114+AJ114+AG114+AD114+AA114+X114+U114</f>
        <v>114048</v>
      </c>
      <c r="AO114" s="1" t="n">
        <f aca="false">AN114*0.8</f>
        <v>91238.4</v>
      </c>
      <c r="AP114" s="1" t="n">
        <f aca="false">(E114-20)*365</f>
        <v>6205</v>
      </c>
      <c r="AQ114" s="5" t="n">
        <f aca="false">AO114/AP114</f>
        <v>14.7040128928284</v>
      </c>
      <c r="AR114" s="5" t="n">
        <f aca="false">AQ114*F114</f>
        <v>445.5315906527</v>
      </c>
      <c r="AS114" s="5"/>
      <c r="AT114" s="5"/>
      <c r="AU114" s="5"/>
    </row>
    <row r="115" customFormat="false" ht="14" hidden="false" customHeight="false" outlineLevel="0" collapsed="false">
      <c r="A115" s="1" t="n">
        <v>113</v>
      </c>
      <c r="B115" s="1" t="s">
        <v>165</v>
      </c>
      <c r="C115" s="1" t="n">
        <v>0</v>
      </c>
      <c r="D115" s="1" t="n">
        <v>0</v>
      </c>
      <c r="E115" s="1" t="n">
        <v>46</v>
      </c>
      <c r="F115" s="1" t="n">
        <v>33.5</v>
      </c>
      <c r="G115" s="1" t="n">
        <v>1</v>
      </c>
      <c r="H115" s="1" t="n">
        <v>293.6</v>
      </c>
      <c r="I115" s="1" t="n">
        <v>8762.1</v>
      </c>
      <c r="J115" s="1" t="n">
        <v>1</v>
      </c>
      <c r="K115" s="1" t="n">
        <v>1</v>
      </c>
      <c r="L115" s="1" t="n">
        <v>0</v>
      </c>
      <c r="M115" s="1" t="n">
        <v>1</v>
      </c>
      <c r="N115" s="1" t="n">
        <v>1</v>
      </c>
      <c r="O115" s="1" t="n">
        <v>0</v>
      </c>
      <c r="P115" s="1" t="n">
        <f aca="false">K115+L115+M115+N115+O115</f>
        <v>3</v>
      </c>
      <c r="Q115" s="1" t="n">
        <v>2</v>
      </c>
      <c r="R115" s="1" t="n">
        <v>6</v>
      </c>
      <c r="S115" s="1" t="n">
        <v>72</v>
      </c>
      <c r="T115" s="1" t="n">
        <v>0.25</v>
      </c>
      <c r="U115" s="1" t="n">
        <v>8640</v>
      </c>
      <c r="V115" s="1" t="n">
        <v>72</v>
      </c>
      <c r="W115" s="1" t="n">
        <v>0.25</v>
      </c>
      <c r="X115" s="1" t="n">
        <v>8640</v>
      </c>
      <c r="Y115" s="1" t="n">
        <v>72</v>
      </c>
      <c r="Z115" s="1" t="n">
        <v>0.25</v>
      </c>
      <c r="AA115" s="1" t="n">
        <v>6048</v>
      </c>
      <c r="AD115" s="1" t="n">
        <v>0</v>
      </c>
      <c r="AG115" s="1" t="n">
        <v>0</v>
      </c>
      <c r="AJ115" s="1" t="n">
        <v>0</v>
      </c>
      <c r="AM115" s="1" t="n">
        <v>0</v>
      </c>
      <c r="AN115" s="1" t="n">
        <f aca="false">AM115+AJ115+AG115+AD115+AA115+X115+U115</f>
        <v>23328</v>
      </c>
      <c r="AO115" s="1" t="n">
        <f aca="false">AN115*0.8</f>
        <v>18662.4</v>
      </c>
      <c r="AP115" s="1" t="n">
        <f aca="false">(E115-20)*365</f>
        <v>9490</v>
      </c>
      <c r="AQ115" s="5" t="n">
        <f aca="false">AO115/AP115</f>
        <v>1.96653319283456</v>
      </c>
      <c r="AR115" s="5" t="n">
        <f aca="false">AQ115*F115</f>
        <v>65.8788619599579</v>
      </c>
      <c r="AS115" s="5"/>
      <c r="AT115" s="5"/>
      <c r="AU115" s="5"/>
    </row>
    <row r="116" customFormat="false" ht="14" hidden="false" customHeight="false" outlineLevel="0" collapsed="false">
      <c r="A116" s="1" t="n">
        <v>114</v>
      </c>
      <c r="B116" s="1" t="s">
        <v>166</v>
      </c>
      <c r="C116" s="1" t="n">
        <v>0</v>
      </c>
      <c r="D116" s="1" t="n">
        <v>0</v>
      </c>
      <c r="E116" s="1" t="n">
        <v>42</v>
      </c>
      <c r="F116" s="1" t="n">
        <v>7.9</v>
      </c>
      <c r="G116" s="1" t="n">
        <v>0</v>
      </c>
      <c r="H116" s="1" t="n">
        <v>95.5</v>
      </c>
      <c r="I116" s="1" t="n">
        <v>12066</v>
      </c>
      <c r="J116" s="1" t="n">
        <v>0</v>
      </c>
      <c r="K116" s="1" t="n">
        <v>3</v>
      </c>
      <c r="L116" s="1" t="n">
        <v>0</v>
      </c>
      <c r="M116" s="1" t="n">
        <v>1</v>
      </c>
      <c r="N116" s="1" t="n">
        <v>1</v>
      </c>
      <c r="O116" s="1" t="n">
        <v>1</v>
      </c>
      <c r="P116" s="1" t="n">
        <f aca="false">K116+L116+M116+N116+O116</f>
        <v>6</v>
      </c>
      <c r="Q116" s="1" t="n">
        <v>4</v>
      </c>
      <c r="R116" s="1" t="n">
        <v>7</v>
      </c>
      <c r="S116" s="1" t="n">
        <v>72</v>
      </c>
      <c r="T116" s="1" t="n">
        <v>7</v>
      </c>
      <c r="U116" s="1" t="n">
        <v>241920</v>
      </c>
      <c r="V116" s="1" t="n">
        <v>72</v>
      </c>
      <c r="W116" s="1" t="n">
        <v>7</v>
      </c>
      <c r="X116" s="1" t="n">
        <v>241920</v>
      </c>
      <c r="Y116" s="1" t="n">
        <v>72</v>
      </c>
      <c r="Z116" s="1" t="n">
        <v>7</v>
      </c>
      <c r="AA116" s="1" t="n">
        <v>72576</v>
      </c>
      <c r="AD116" s="1" t="n">
        <v>0</v>
      </c>
      <c r="AG116" s="1" t="n">
        <v>0</v>
      </c>
      <c r="AJ116" s="1" t="n">
        <v>0</v>
      </c>
      <c r="AM116" s="1" t="n">
        <v>0</v>
      </c>
      <c r="AN116" s="1" t="n">
        <f aca="false">AM116+AJ116+AG116+AD116+AA116+X116+U116</f>
        <v>556416</v>
      </c>
      <c r="AO116" s="1" t="n">
        <f aca="false">AN116*0.8</f>
        <v>445132.8</v>
      </c>
      <c r="AP116" s="1" t="n">
        <f aca="false">(E116-20)*365</f>
        <v>8030</v>
      </c>
      <c r="AQ116" s="5" t="n">
        <f aca="false">AO116/AP116</f>
        <v>55.4337235367372</v>
      </c>
      <c r="AR116" s="5" t="n">
        <f aca="false">AQ116*F116</f>
        <v>437.926415940224</v>
      </c>
      <c r="AS116" s="5"/>
      <c r="AT116" s="5"/>
      <c r="AU116" s="5"/>
    </row>
    <row r="117" customFormat="false" ht="14" hidden="false" customHeight="false" outlineLevel="0" collapsed="false">
      <c r="A117" s="1" t="n">
        <v>115</v>
      </c>
      <c r="B117" s="1" t="s">
        <v>167</v>
      </c>
      <c r="C117" s="1" t="n">
        <v>0</v>
      </c>
      <c r="D117" s="1" t="n">
        <v>0</v>
      </c>
      <c r="E117" s="1" t="n">
        <v>52</v>
      </c>
      <c r="F117" s="1" t="n">
        <v>24.8</v>
      </c>
      <c r="G117" s="1" t="n">
        <v>1</v>
      </c>
      <c r="H117" s="1" t="n">
        <v>288.5</v>
      </c>
      <c r="I117" s="1" t="n">
        <v>11644.9</v>
      </c>
      <c r="J117" s="1" t="n">
        <v>1</v>
      </c>
      <c r="K117" s="1" t="n">
        <v>3</v>
      </c>
      <c r="L117" s="1" t="n">
        <v>0</v>
      </c>
      <c r="M117" s="1" t="n">
        <v>0</v>
      </c>
      <c r="N117" s="1" t="n">
        <v>1</v>
      </c>
      <c r="O117" s="1" t="n">
        <v>1</v>
      </c>
      <c r="P117" s="1" t="n">
        <f aca="false">K117+L117+M117+N117+O117</f>
        <v>5</v>
      </c>
      <c r="Q117" s="1" t="n">
        <v>0</v>
      </c>
      <c r="R117" s="1" t="n">
        <v>5.5</v>
      </c>
      <c r="S117" s="1" t="n">
        <v>0</v>
      </c>
      <c r="T117" s="1" t="n">
        <v>0</v>
      </c>
      <c r="U117" s="1" t="n">
        <v>0</v>
      </c>
      <c r="V117" s="1" t="n">
        <v>14</v>
      </c>
      <c r="W117" s="1" t="n">
        <v>7</v>
      </c>
      <c r="X117" s="1" t="n">
        <v>23520</v>
      </c>
      <c r="Y117" s="1" t="n">
        <v>32</v>
      </c>
      <c r="Z117" s="1" t="n">
        <v>7</v>
      </c>
      <c r="AA117" s="1" t="n">
        <v>107520</v>
      </c>
      <c r="AB117" s="1" t="n">
        <v>32</v>
      </c>
      <c r="AC117" s="1" t="n">
        <v>7</v>
      </c>
      <c r="AD117" s="1" t="n">
        <v>32256</v>
      </c>
      <c r="AG117" s="1" t="n">
        <v>0</v>
      </c>
      <c r="AJ117" s="1" t="n">
        <v>0</v>
      </c>
      <c r="AM117" s="1" t="n">
        <v>0</v>
      </c>
      <c r="AN117" s="1" t="n">
        <f aca="false">AM117+AJ117+AG117+AD117+AA117+X117+U117</f>
        <v>163296</v>
      </c>
      <c r="AO117" s="1" t="n">
        <f aca="false">AN117*0.8</f>
        <v>130636.8</v>
      </c>
      <c r="AP117" s="1" t="n">
        <f aca="false">(E117-20)*365</f>
        <v>11680</v>
      </c>
      <c r="AQ117" s="5" t="n">
        <f aca="false">AO117/AP117</f>
        <v>11.1846575342466</v>
      </c>
      <c r="AR117" s="5" t="n">
        <f aca="false">AQ117*F117</f>
        <v>277.379506849315</v>
      </c>
      <c r="AS117" s="5"/>
      <c r="AT117" s="5"/>
      <c r="AU117" s="5"/>
    </row>
    <row r="118" customFormat="false" ht="14" hidden="false" customHeight="false" outlineLevel="0" collapsed="false">
      <c r="A118" s="1" t="n">
        <v>116</v>
      </c>
      <c r="B118" s="1" t="s">
        <v>168</v>
      </c>
      <c r="C118" s="1" t="n">
        <v>0</v>
      </c>
      <c r="D118" s="1" t="n">
        <v>1</v>
      </c>
      <c r="E118" s="1" t="n">
        <v>41</v>
      </c>
      <c r="F118" s="1" t="n">
        <v>7.5</v>
      </c>
      <c r="G118" s="1" t="n">
        <v>0</v>
      </c>
      <c r="H118" s="1" t="n">
        <v>69.6</v>
      </c>
      <c r="I118" s="1" t="n">
        <v>9238.6</v>
      </c>
      <c r="J118" s="1" t="n">
        <v>0</v>
      </c>
      <c r="K118" s="1" t="n">
        <v>1</v>
      </c>
      <c r="L118" s="1" t="n">
        <v>0</v>
      </c>
      <c r="M118" s="1" t="n">
        <v>1</v>
      </c>
      <c r="N118" s="1" t="n">
        <v>1</v>
      </c>
      <c r="O118" s="1" t="n">
        <v>1</v>
      </c>
      <c r="P118" s="1" t="n">
        <f aca="false">K118+L118+M118+N118+O118</f>
        <v>4</v>
      </c>
      <c r="Q118" s="1" t="n">
        <v>0</v>
      </c>
      <c r="R118" s="1" t="n">
        <v>5</v>
      </c>
      <c r="S118" s="1" t="n">
        <v>50</v>
      </c>
      <c r="T118" s="1" t="n">
        <v>1</v>
      </c>
      <c r="U118" s="1" t="n">
        <v>24000</v>
      </c>
      <c r="V118" s="1" t="n">
        <v>14</v>
      </c>
      <c r="W118" s="1" t="n">
        <v>0</v>
      </c>
      <c r="X118" s="1" t="n">
        <v>0</v>
      </c>
      <c r="Y118" s="1" t="n">
        <v>14</v>
      </c>
      <c r="Z118" s="1" t="n">
        <v>0</v>
      </c>
      <c r="AA118" s="1" t="n">
        <v>0</v>
      </c>
      <c r="AD118" s="1" t="n">
        <v>0</v>
      </c>
      <c r="AG118" s="1" t="n">
        <v>0</v>
      </c>
      <c r="AJ118" s="1" t="n">
        <v>0</v>
      </c>
      <c r="AM118" s="1" t="n">
        <v>0</v>
      </c>
      <c r="AN118" s="1" t="n">
        <f aca="false">AM118+AJ118+AG118+AD118+AA118+X118+U118</f>
        <v>24000</v>
      </c>
      <c r="AO118" s="1" t="n">
        <f aca="false">AN118*0.8</f>
        <v>19200</v>
      </c>
      <c r="AP118" s="1" t="n">
        <f aca="false">(E118-20)*365</f>
        <v>7665</v>
      </c>
      <c r="AQ118" s="5" t="n">
        <f aca="false">AO118/AP118</f>
        <v>2.50489236790607</v>
      </c>
      <c r="AR118" s="5" t="n">
        <f aca="false">AQ118*F118</f>
        <v>18.7866927592955</v>
      </c>
      <c r="AS118" s="5"/>
      <c r="AT118" s="5"/>
      <c r="AU118" s="5"/>
    </row>
    <row r="119" customFormat="false" ht="14" hidden="false" customHeight="false" outlineLevel="0" collapsed="false">
      <c r="A119" s="1" t="n">
        <v>117</v>
      </c>
      <c r="B119" s="1" t="s">
        <v>169</v>
      </c>
      <c r="C119" s="1" t="n">
        <v>0</v>
      </c>
      <c r="D119" s="1" t="n">
        <v>1</v>
      </c>
      <c r="E119" s="1" t="n">
        <v>49</v>
      </c>
      <c r="F119" s="1" t="n">
        <v>39.3</v>
      </c>
      <c r="G119" s="1" t="n">
        <v>1</v>
      </c>
      <c r="H119" s="1" t="n">
        <v>343.6</v>
      </c>
      <c r="I119" s="1" t="n">
        <v>8750.4</v>
      </c>
      <c r="J119" s="1" t="n">
        <v>1</v>
      </c>
      <c r="K119" s="1" t="n">
        <v>1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f aca="false">K119+L119+M119+N119+O119</f>
        <v>1</v>
      </c>
      <c r="Q119" s="1" t="n">
        <v>0</v>
      </c>
      <c r="R119" s="1" t="n">
        <v>6</v>
      </c>
      <c r="S119" s="1" t="n">
        <v>0</v>
      </c>
      <c r="T119" s="1" t="n">
        <v>0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0</v>
      </c>
      <c r="AD119" s="1" t="n">
        <v>0</v>
      </c>
      <c r="AG119" s="1" t="n">
        <v>0</v>
      </c>
      <c r="AJ119" s="1" t="n">
        <v>0</v>
      </c>
      <c r="AM119" s="1" t="n">
        <v>0</v>
      </c>
      <c r="AN119" s="1" t="n">
        <f aca="false">AM119+AJ119+AG119+AD119+AA119+X119+U119</f>
        <v>0</v>
      </c>
      <c r="AO119" s="1" t="n">
        <f aca="false">AN119*0.8</f>
        <v>0</v>
      </c>
      <c r="AP119" s="1" t="n">
        <f aca="false">(E119-20)*365</f>
        <v>10585</v>
      </c>
      <c r="AQ119" s="5" t="n">
        <f aca="false">AO119/AP119</f>
        <v>0</v>
      </c>
      <c r="AR119" s="5" t="n">
        <f aca="false">AQ119*F119</f>
        <v>0</v>
      </c>
      <c r="AS119" s="5"/>
      <c r="AT119" s="5"/>
      <c r="AU119" s="5"/>
    </row>
    <row r="120" customFormat="false" ht="14" hidden="false" customHeight="false" outlineLevel="0" collapsed="false">
      <c r="A120" s="1" t="n">
        <v>118</v>
      </c>
      <c r="B120" s="1" t="s">
        <v>170</v>
      </c>
      <c r="C120" s="1" t="n">
        <v>0</v>
      </c>
      <c r="D120" s="1" t="n">
        <v>1</v>
      </c>
      <c r="E120" s="1" t="n">
        <v>50</v>
      </c>
      <c r="F120" s="1" t="n">
        <v>5.3</v>
      </c>
      <c r="G120" s="1" t="n">
        <v>0</v>
      </c>
      <c r="H120" s="1" t="n">
        <v>368.2</v>
      </c>
      <c r="I120" s="1" t="n">
        <v>69652.9</v>
      </c>
      <c r="J120" s="1" t="n">
        <v>1</v>
      </c>
      <c r="K120" s="1" t="n">
        <v>2</v>
      </c>
      <c r="L120" s="1" t="n">
        <v>0</v>
      </c>
      <c r="M120" s="1" t="n">
        <v>0</v>
      </c>
      <c r="N120" s="1" t="n">
        <v>0</v>
      </c>
      <c r="O120" s="1" t="n">
        <v>1</v>
      </c>
      <c r="P120" s="1" t="n">
        <f aca="false">K120+L120+M120+N120+O120</f>
        <v>3</v>
      </c>
      <c r="Q120" s="1" t="n">
        <v>1</v>
      </c>
      <c r="R120" s="1" t="n">
        <v>6</v>
      </c>
      <c r="S120" s="1" t="n">
        <v>56</v>
      </c>
      <c r="T120" s="1" t="n">
        <v>2</v>
      </c>
      <c r="U120" s="1" t="n">
        <v>53760</v>
      </c>
      <c r="V120" s="1" t="n">
        <v>56</v>
      </c>
      <c r="W120" s="1" t="n">
        <v>2</v>
      </c>
      <c r="X120" s="1" t="n">
        <v>53760</v>
      </c>
      <c r="Y120" s="1" t="n">
        <v>56</v>
      </c>
      <c r="Z120" s="1" t="n">
        <v>1</v>
      </c>
      <c r="AA120" s="1" t="n">
        <v>26880</v>
      </c>
      <c r="AB120" s="1" t="n">
        <v>56</v>
      </c>
      <c r="AC120" s="1" t="n">
        <v>1</v>
      </c>
      <c r="AD120" s="1" t="n">
        <v>2688</v>
      </c>
      <c r="AG120" s="1" t="n">
        <v>0</v>
      </c>
      <c r="AJ120" s="1" t="n">
        <v>0</v>
      </c>
      <c r="AM120" s="1" t="n">
        <v>0</v>
      </c>
      <c r="AN120" s="1" t="n">
        <f aca="false">AM120+AJ120+AG120+AD120+AA120+X120+U120</f>
        <v>137088</v>
      </c>
      <c r="AO120" s="1" t="n">
        <f aca="false">AN120*0.8</f>
        <v>109670.4</v>
      </c>
      <c r="AP120" s="1" t="n">
        <f aca="false">(E120-20)*365</f>
        <v>10950</v>
      </c>
      <c r="AQ120" s="5" t="n">
        <f aca="false">AO120/AP120</f>
        <v>10.0155616438356</v>
      </c>
      <c r="AR120" s="5" t="n">
        <f aca="false">AQ120*F120</f>
        <v>53.0824767123288</v>
      </c>
      <c r="AS120" s="5"/>
      <c r="AT120" s="5"/>
      <c r="AU120" s="5"/>
    </row>
    <row r="121" customFormat="false" ht="14" hidden="false" customHeight="false" outlineLevel="0" collapsed="false">
      <c r="A121" s="1" t="n">
        <v>119</v>
      </c>
      <c r="B121" s="1" t="s">
        <v>171</v>
      </c>
      <c r="C121" s="1" t="n">
        <v>0</v>
      </c>
      <c r="D121" s="1" t="n">
        <v>0</v>
      </c>
      <c r="E121" s="1" t="n">
        <v>43</v>
      </c>
      <c r="F121" s="1" t="n">
        <v>9.3</v>
      </c>
      <c r="G121" s="1" t="n">
        <v>0</v>
      </c>
      <c r="H121" s="1" t="n">
        <v>101.6</v>
      </c>
      <c r="I121" s="1" t="n">
        <v>10920.4</v>
      </c>
      <c r="J121" s="1" t="n">
        <v>0</v>
      </c>
      <c r="K121" s="1" t="n">
        <v>4</v>
      </c>
      <c r="L121" s="1" t="n">
        <v>0</v>
      </c>
      <c r="M121" s="1" t="n">
        <v>1</v>
      </c>
      <c r="N121" s="1" t="n">
        <v>1</v>
      </c>
      <c r="O121" s="1" t="n">
        <v>1</v>
      </c>
      <c r="P121" s="1" t="n">
        <f aca="false">K121+L121+M121+N121+O121</f>
        <v>7</v>
      </c>
      <c r="Q121" s="1" t="n">
        <v>2</v>
      </c>
      <c r="R121" s="1" t="n">
        <v>7</v>
      </c>
      <c r="S121" s="1" t="n">
        <v>14</v>
      </c>
      <c r="T121" s="1" t="n">
        <v>5</v>
      </c>
      <c r="U121" s="1" t="n">
        <v>33600</v>
      </c>
      <c r="V121" s="1" t="n">
        <v>86</v>
      </c>
      <c r="W121" s="1" t="n">
        <v>7</v>
      </c>
      <c r="X121" s="1" t="n">
        <v>288960</v>
      </c>
      <c r="Y121" s="1" t="n">
        <v>86</v>
      </c>
      <c r="Z121" s="1" t="n">
        <v>7</v>
      </c>
      <c r="AA121" s="1" t="n">
        <v>115584</v>
      </c>
      <c r="AD121" s="1" t="n">
        <v>0</v>
      </c>
      <c r="AG121" s="1" t="n">
        <v>0</v>
      </c>
      <c r="AJ121" s="1" t="n">
        <v>0</v>
      </c>
      <c r="AM121" s="1" t="n">
        <v>0</v>
      </c>
      <c r="AN121" s="1" t="n">
        <f aca="false">AM121+AJ121+AG121+AD121+AA121+X121+U121</f>
        <v>438144</v>
      </c>
      <c r="AO121" s="1" t="n">
        <f aca="false">AN121*0.8</f>
        <v>350515.2</v>
      </c>
      <c r="AP121" s="1" t="n">
        <f aca="false">(E121-20)*365</f>
        <v>8395</v>
      </c>
      <c r="AQ121" s="5" t="n">
        <f aca="false">AO121/AP121</f>
        <v>41.7528528886242</v>
      </c>
      <c r="AR121" s="5" t="n">
        <f aca="false">AQ121*F121</f>
        <v>388.301531864205</v>
      </c>
      <c r="AS121" s="5"/>
      <c r="AT121" s="5"/>
      <c r="AU121" s="5"/>
    </row>
    <row r="122" customFormat="false" ht="14" hidden="false" customHeight="false" outlineLevel="0" collapsed="false">
      <c r="A122" s="1" t="n">
        <v>120</v>
      </c>
      <c r="B122" s="1" t="s">
        <v>172</v>
      </c>
      <c r="C122" s="1" t="n">
        <v>0</v>
      </c>
      <c r="D122" s="1" t="n">
        <v>0</v>
      </c>
      <c r="E122" s="1" t="n">
        <v>68</v>
      </c>
      <c r="F122" s="1" t="n">
        <v>2.8</v>
      </c>
      <c r="G122" s="1" t="n">
        <v>0</v>
      </c>
      <c r="H122" s="1" t="n">
        <v>24.4</v>
      </c>
      <c r="I122" s="1" t="n">
        <v>8831.7</v>
      </c>
      <c r="J122" s="1" t="n">
        <v>0</v>
      </c>
      <c r="K122" s="1" t="n">
        <v>3</v>
      </c>
      <c r="L122" s="1" t="n">
        <v>0</v>
      </c>
      <c r="M122" s="1" t="n">
        <v>1</v>
      </c>
      <c r="N122" s="1" t="n">
        <v>1</v>
      </c>
      <c r="O122" s="1" t="n">
        <v>1</v>
      </c>
      <c r="P122" s="1" t="n">
        <f aca="false">K122+L122+M122+N122+O122</f>
        <v>6</v>
      </c>
      <c r="Q122" s="1" t="n">
        <v>0</v>
      </c>
      <c r="R122" s="1" t="n">
        <v>7</v>
      </c>
      <c r="S122" s="1" t="n">
        <v>58</v>
      </c>
      <c r="T122" s="1" t="n">
        <v>5</v>
      </c>
      <c r="U122" s="1" t="n">
        <v>139200</v>
      </c>
      <c r="V122" s="1" t="n">
        <v>72</v>
      </c>
      <c r="W122" s="1" t="n">
        <v>7</v>
      </c>
      <c r="X122" s="1" t="n">
        <v>241920</v>
      </c>
      <c r="Y122" s="1" t="n">
        <v>72</v>
      </c>
      <c r="Z122" s="1" t="n">
        <v>7</v>
      </c>
      <c r="AA122" s="1" t="n">
        <v>241920</v>
      </c>
      <c r="AB122" s="1" t="n">
        <v>72</v>
      </c>
      <c r="AC122" s="1" t="n">
        <v>7</v>
      </c>
      <c r="AD122" s="1" t="n">
        <v>241920</v>
      </c>
      <c r="AE122" s="1" t="n">
        <v>36</v>
      </c>
      <c r="AF122" s="1" t="n">
        <v>7</v>
      </c>
      <c r="AG122" s="1" t="n">
        <v>108864</v>
      </c>
      <c r="AJ122" s="1" t="n">
        <v>0</v>
      </c>
      <c r="AM122" s="1" t="n">
        <v>0</v>
      </c>
      <c r="AN122" s="1" t="n">
        <f aca="false">AM122+AJ122+AG122+AD122+AA122+X122+U122</f>
        <v>973824</v>
      </c>
      <c r="AO122" s="1" t="n">
        <f aca="false">AN122*0.8</f>
        <v>779059.2</v>
      </c>
      <c r="AP122" s="1" t="n">
        <f aca="false">(E122-20)*365</f>
        <v>17520</v>
      </c>
      <c r="AQ122" s="5" t="n">
        <f aca="false">AO122/AP122</f>
        <v>44.4668493150685</v>
      </c>
      <c r="AR122" s="5" t="n">
        <f aca="false">AQ122*F122</f>
        <v>124.507178082192</v>
      </c>
      <c r="AS122" s="5"/>
      <c r="AT122" s="5"/>
      <c r="AU122" s="5"/>
    </row>
    <row r="123" customFormat="false" ht="14" hidden="false" customHeight="false" outlineLevel="0" collapsed="false">
      <c r="A123" s="1" t="n">
        <v>121</v>
      </c>
      <c r="B123" s="1" t="s">
        <v>173</v>
      </c>
      <c r="C123" s="1" t="n">
        <v>0</v>
      </c>
      <c r="D123" s="1" t="n">
        <v>0</v>
      </c>
      <c r="E123" s="1" t="n">
        <v>36</v>
      </c>
      <c r="F123" s="1" t="n">
        <v>4.2</v>
      </c>
      <c r="G123" s="1" t="n">
        <v>0</v>
      </c>
      <c r="H123" s="1" t="n">
        <v>26.4</v>
      </c>
      <c r="I123" s="1" t="n">
        <v>6293.8</v>
      </c>
      <c r="J123" s="1" t="n">
        <v>0</v>
      </c>
      <c r="K123" s="1" t="n">
        <v>1</v>
      </c>
      <c r="L123" s="1" t="n">
        <v>0</v>
      </c>
      <c r="M123" s="1" t="n">
        <v>1</v>
      </c>
      <c r="N123" s="1" t="n">
        <v>0</v>
      </c>
      <c r="O123" s="1" t="n">
        <v>1</v>
      </c>
      <c r="P123" s="1" t="n">
        <f aca="false">K123+L123+M123+N123+O123</f>
        <v>3</v>
      </c>
      <c r="Q123" s="1" t="n">
        <v>2</v>
      </c>
      <c r="R123" s="1" t="n">
        <v>6</v>
      </c>
      <c r="S123" s="1" t="n">
        <v>0</v>
      </c>
      <c r="T123" s="1" t="n">
        <v>0</v>
      </c>
      <c r="U123" s="1" t="n">
        <v>0</v>
      </c>
      <c r="V123" s="1" t="n">
        <v>0</v>
      </c>
      <c r="W123" s="1" t="n">
        <v>0</v>
      </c>
      <c r="X123" s="1" t="n">
        <v>0</v>
      </c>
      <c r="AA123" s="1" t="n">
        <v>0</v>
      </c>
      <c r="AD123" s="1" t="n">
        <v>0</v>
      </c>
      <c r="AG123" s="1" t="n">
        <v>0</v>
      </c>
      <c r="AJ123" s="1" t="n">
        <v>0</v>
      </c>
      <c r="AM123" s="1" t="n">
        <v>0</v>
      </c>
      <c r="AN123" s="1" t="n">
        <f aca="false">AM123+AJ123+AG123+AD123+AA123+X123+U123</f>
        <v>0</v>
      </c>
      <c r="AO123" s="1" t="n">
        <f aca="false">AN123*0.8</f>
        <v>0</v>
      </c>
      <c r="AP123" s="1" t="n">
        <f aca="false">(E123-20)*365</f>
        <v>5840</v>
      </c>
      <c r="AQ123" s="5" t="n">
        <f aca="false">AO123/AP123</f>
        <v>0</v>
      </c>
      <c r="AR123" s="5" t="n">
        <f aca="false">AQ123*F123</f>
        <v>0</v>
      </c>
      <c r="AS123" s="5"/>
      <c r="AT123" s="5"/>
      <c r="AU123" s="5"/>
    </row>
    <row r="124" customFormat="false" ht="14" hidden="false" customHeight="false" outlineLevel="0" collapsed="false">
      <c r="A124" s="1" t="n">
        <v>122</v>
      </c>
      <c r="B124" s="1" t="s">
        <v>174</v>
      </c>
      <c r="C124" s="1" t="n">
        <v>0</v>
      </c>
      <c r="D124" s="1" t="n">
        <v>0</v>
      </c>
      <c r="E124" s="1" t="n">
        <v>50</v>
      </c>
      <c r="F124" s="1" t="n">
        <v>35.7</v>
      </c>
      <c r="G124" s="1" t="n">
        <v>1</v>
      </c>
      <c r="H124" s="1" t="n">
        <v>224.3</v>
      </c>
      <c r="I124" s="1" t="n">
        <v>6277.8</v>
      </c>
      <c r="J124" s="1" t="n">
        <v>1</v>
      </c>
      <c r="K124" s="1" t="n">
        <v>3</v>
      </c>
      <c r="L124" s="1" t="n">
        <v>3</v>
      </c>
      <c r="M124" s="1" t="n">
        <v>1</v>
      </c>
      <c r="N124" s="1" t="n">
        <v>1</v>
      </c>
      <c r="O124" s="1" t="n">
        <v>1</v>
      </c>
      <c r="P124" s="1" t="n">
        <f aca="false">K124+L124+M124+N124+O124</f>
        <v>9</v>
      </c>
      <c r="Q124" s="1" t="n">
        <v>0</v>
      </c>
      <c r="R124" s="1" t="n">
        <v>7</v>
      </c>
      <c r="S124" s="1" t="n">
        <v>20</v>
      </c>
      <c r="T124" s="1" t="n">
        <v>3</v>
      </c>
      <c r="U124" s="1" t="n">
        <v>28800</v>
      </c>
      <c r="V124" s="1" t="n">
        <v>20</v>
      </c>
      <c r="W124" s="1" t="n">
        <v>5</v>
      </c>
      <c r="X124" s="1" t="n">
        <v>48000</v>
      </c>
      <c r="Y124" s="1" t="n">
        <v>50</v>
      </c>
      <c r="Z124" s="1" t="n">
        <v>7</v>
      </c>
      <c r="AA124" s="1" t="n">
        <v>168000</v>
      </c>
      <c r="AB124" s="1" t="n">
        <v>50</v>
      </c>
      <c r="AC124" s="1" t="n">
        <v>7</v>
      </c>
      <c r="AD124" s="1" t="n">
        <v>16800</v>
      </c>
      <c r="AG124" s="1" t="n">
        <v>0</v>
      </c>
      <c r="AJ124" s="1" t="n">
        <v>0</v>
      </c>
      <c r="AM124" s="1" t="n">
        <v>0</v>
      </c>
      <c r="AN124" s="1" t="n">
        <f aca="false">AM124+AJ124+AG124+AD124+AA124+X124+U124</f>
        <v>261600</v>
      </c>
      <c r="AO124" s="1" t="n">
        <f aca="false">AN124*0.8</f>
        <v>209280</v>
      </c>
      <c r="AP124" s="1" t="n">
        <f aca="false">(E124-20)*365</f>
        <v>10950</v>
      </c>
      <c r="AQ124" s="5" t="n">
        <f aca="false">AO124/AP124</f>
        <v>19.1123287671233</v>
      </c>
      <c r="AR124" s="5" t="n">
        <f aca="false">AQ124*F124</f>
        <v>682.310136986301</v>
      </c>
      <c r="AS124" s="5"/>
      <c r="AT124" s="5"/>
      <c r="AU124" s="5"/>
    </row>
    <row r="125" customFormat="false" ht="14" hidden="false" customHeight="false" outlineLevel="0" collapsed="false">
      <c r="A125" s="1" t="n">
        <v>123</v>
      </c>
      <c r="B125" s="1" t="s">
        <v>175</v>
      </c>
      <c r="C125" s="1" t="n">
        <v>0</v>
      </c>
      <c r="D125" s="1" t="n">
        <v>0</v>
      </c>
      <c r="E125" s="1" t="n">
        <v>41</v>
      </c>
      <c r="F125" s="1" t="n">
        <v>8.4</v>
      </c>
      <c r="G125" s="1" t="n">
        <v>0</v>
      </c>
      <c r="H125" s="1" t="n">
        <v>60.8</v>
      </c>
      <c r="I125" s="1" t="n">
        <v>7198.8</v>
      </c>
      <c r="J125" s="1" t="n">
        <v>0</v>
      </c>
      <c r="K125" s="1" t="n">
        <v>4</v>
      </c>
      <c r="L125" s="1" t="n">
        <v>0</v>
      </c>
      <c r="M125" s="1" t="n">
        <v>1</v>
      </c>
      <c r="N125" s="1" t="n">
        <v>0</v>
      </c>
      <c r="O125" s="1" t="n">
        <v>1</v>
      </c>
      <c r="P125" s="1" t="n">
        <f aca="false">K125+L125+M125+N125+O125</f>
        <v>6</v>
      </c>
      <c r="Q125" s="1" t="n">
        <v>0</v>
      </c>
      <c r="R125" s="1" t="n">
        <v>7</v>
      </c>
      <c r="S125" s="1" t="n">
        <v>192</v>
      </c>
      <c r="T125" s="1" t="n">
        <v>3</v>
      </c>
      <c r="U125" s="1" t="n">
        <v>276480</v>
      </c>
      <c r="V125" s="1" t="n">
        <v>192</v>
      </c>
      <c r="W125" s="1" t="n">
        <v>3</v>
      </c>
      <c r="X125" s="1" t="n">
        <v>276480</v>
      </c>
      <c r="Y125" s="1" t="n">
        <v>192</v>
      </c>
      <c r="Z125" s="1" t="n">
        <v>3</v>
      </c>
      <c r="AA125" s="1" t="n">
        <v>55296</v>
      </c>
      <c r="AD125" s="1" t="n">
        <v>0</v>
      </c>
      <c r="AG125" s="1" t="n">
        <v>0</v>
      </c>
      <c r="AJ125" s="1" t="n">
        <v>0</v>
      </c>
      <c r="AM125" s="1" t="n">
        <v>0</v>
      </c>
      <c r="AN125" s="1" t="n">
        <f aca="false">AM125+AJ125+AG125+AD125+AA125+X125+U125</f>
        <v>608256</v>
      </c>
      <c r="AO125" s="1" t="n">
        <f aca="false">AN125*0.8</f>
        <v>486604.8</v>
      </c>
      <c r="AP125" s="1" t="n">
        <f aca="false">(E125-20)*365</f>
        <v>7665</v>
      </c>
      <c r="AQ125" s="5" t="n">
        <f aca="false">AO125/AP125</f>
        <v>63.4839921722114</v>
      </c>
      <c r="AR125" s="5" t="n">
        <f aca="false">AQ125*F125</f>
        <v>533.265534246575</v>
      </c>
      <c r="AS125" s="5"/>
      <c r="AT125" s="5"/>
      <c r="AU125" s="5"/>
    </row>
    <row r="126" customFormat="false" ht="14" hidden="false" customHeight="false" outlineLevel="0" collapsed="false">
      <c r="A126" s="1" t="n">
        <v>124</v>
      </c>
      <c r="B126" s="1" t="s">
        <v>176</v>
      </c>
      <c r="C126" s="1" t="n">
        <v>0</v>
      </c>
      <c r="D126" s="1" t="n">
        <v>0</v>
      </c>
      <c r="E126" s="1" t="n">
        <v>58</v>
      </c>
      <c r="F126" s="1" t="n">
        <v>5</v>
      </c>
      <c r="G126" s="1" t="n">
        <v>0</v>
      </c>
      <c r="H126" s="1" t="n">
        <v>61.2</v>
      </c>
      <c r="I126" s="1" t="n">
        <v>12295.6</v>
      </c>
      <c r="J126" s="1" t="n">
        <v>1</v>
      </c>
      <c r="K126" s="1" t="n">
        <v>4</v>
      </c>
      <c r="L126" s="1" t="n">
        <v>0</v>
      </c>
      <c r="M126" s="1" t="n">
        <v>1</v>
      </c>
      <c r="N126" s="1" t="n">
        <v>0</v>
      </c>
      <c r="O126" s="1" t="n">
        <v>1</v>
      </c>
      <c r="P126" s="1" t="n">
        <f aca="false">K126+L126+M126+N126+O126</f>
        <v>6</v>
      </c>
      <c r="Q126" s="1" t="n">
        <v>4</v>
      </c>
      <c r="R126" s="1" t="n">
        <v>8</v>
      </c>
      <c r="S126" s="1" t="n">
        <v>0</v>
      </c>
      <c r="T126" s="1" t="n">
        <v>0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130</v>
      </c>
      <c r="AC126" s="1" t="n">
        <v>7</v>
      </c>
      <c r="AD126" s="1" t="n">
        <v>393120</v>
      </c>
      <c r="AG126" s="1" t="n">
        <v>0</v>
      </c>
      <c r="AJ126" s="1" t="n">
        <v>0</v>
      </c>
      <c r="AM126" s="1" t="n">
        <v>0</v>
      </c>
      <c r="AN126" s="1" t="n">
        <f aca="false">AM126+AJ126+AG126+AD126+AA126+X126+U126</f>
        <v>393120</v>
      </c>
      <c r="AO126" s="1" t="n">
        <f aca="false">AN126*0.8</f>
        <v>314496</v>
      </c>
      <c r="AP126" s="1" t="n">
        <f aca="false">(E126-20)*365</f>
        <v>13870</v>
      </c>
      <c r="AQ126" s="5" t="n">
        <f aca="false">AO126/AP126</f>
        <v>22.6745493871665</v>
      </c>
      <c r="AR126" s="5" t="n">
        <f aca="false">AQ126*F126</f>
        <v>113.372746935833</v>
      </c>
      <c r="AS126" s="5"/>
      <c r="AT126" s="5"/>
      <c r="AU126" s="5"/>
    </row>
    <row r="127" customFormat="false" ht="14" hidden="false" customHeight="false" outlineLevel="0" collapsed="false">
      <c r="A127" s="1" t="n">
        <v>125</v>
      </c>
      <c r="B127" s="1" t="s">
        <v>177</v>
      </c>
      <c r="C127" s="1" t="n">
        <v>0</v>
      </c>
      <c r="D127" s="1" t="n">
        <v>0</v>
      </c>
      <c r="E127" s="1" t="n">
        <v>62</v>
      </c>
      <c r="F127" s="1" t="n">
        <v>7.4</v>
      </c>
      <c r="G127" s="1" t="n">
        <v>0</v>
      </c>
      <c r="H127" s="1" t="n">
        <v>90</v>
      </c>
      <c r="I127" s="1" t="n">
        <v>12107.6</v>
      </c>
      <c r="J127" s="1" t="n">
        <v>0</v>
      </c>
      <c r="K127" s="1" t="n">
        <v>2</v>
      </c>
      <c r="L127" s="1" t="n">
        <v>0</v>
      </c>
      <c r="M127" s="1" t="n">
        <v>0</v>
      </c>
      <c r="N127" s="1" t="n">
        <v>1</v>
      </c>
      <c r="O127" s="1" t="n">
        <v>1</v>
      </c>
      <c r="P127" s="1" t="n">
        <f aca="false">K127+L127+M127+N127+O127</f>
        <v>4</v>
      </c>
      <c r="Q127" s="1" t="n">
        <v>2</v>
      </c>
      <c r="R127" s="1" t="n">
        <v>7</v>
      </c>
      <c r="S127" s="1" t="n">
        <v>20</v>
      </c>
      <c r="T127" s="1" t="n">
        <v>5</v>
      </c>
      <c r="U127" s="1" t="n">
        <v>28800</v>
      </c>
      <c r="V127" s="1" t="n">
        <v>56</v>
      </c>
      <c r="W127" s="1" t="n">
        <v>5</v>
      </c>
      <c r="X127" s="1" t="n">
        <v>134400</v>
      </c>
      <c r="Y127" s="1" t="n">
        <v>61</v>
      </c>
      <c r="Z127" s="1" t="n">
        <v>7</v>
      </c>
      <c r="AA127" s="1" t="n">
        <v>204960</v>
      </c>
      <c r="AB127" s="1" t="n">
        <v>61</v>
      </c>
      <c r="AC127" s="1" t="n">
        <v>7</v>
      </c>
      <c r="AD127" s="1" t="n">
        <v>204960</v>
      </c>
      <c r="AE127" s="1" t="n">
        <v>61</v>
      </c>
      <c r="AF127" s="1" t="n">
        <v>7</v>
      </c>
      <c r="AG127" s="1" t="n">
        <v>61488</v>
      </c>
      <c r="AJ127" s="1" t="n">
        <v>0</v>
      </c>
      <c r="AM127" s="1" t="n">
        <v>0</v>
      </c>
      <c r="AN127" s="1" t="n">
        <f aca="false">AM127+AJ127+AG127+AD127+AA127+X127+U127</f>
        <v>634608</v>
      </c>
      <c r="AO127" s="1" t="n">
        <f aca="false">AN127*0.8</f>
        <v>507686.4</v>
      </c>
      <c r="AP127" s="1" t="n">
        <f aca="false">(E127-20)*365</f>
        <v>15330</v>
      </c>
      <c r="AQ127" s="5" t="n">
        <f aca="false">AO127/AP127</f>
        <v>33.1171819960861</v>
      </c>
      <c r="AR127" s="5" t="n">
        <f aca="false">AQ127*F127</f>
        <v>245.067146771037</v>
      </c>
      <c r="AS127" s="5"/>
      <c r="AT127" s="5"/>
      <c r="AU127" s="5"/>
    </row>
    <row r="128" customFormat="false" ht="14" hidden="false" customHeight="false" outlineLevel="0" collapsed="false">
      <c r="A128" s="1" t="n">
        <v>126</v>
      </c>
      <c r="B128" s="1" t="s">
        <v>178</v>
      </c>
      <c r="C128" s="1" t="n">
        <v>0</v>
      </c>
      <c r="D128" s="1" t="n">
        <v>0</v>
      </c>
      <c r="E128" s="1" t="n">
        <v>37</v>
      </c>
      <c r="F128" s="1" t="n">
        <v>5.9</v>
      </c>
      <c r="G128" s="1" t="n">
        <v>0</v>
      </c>
      <c r="H128" s="1" t="n">
        <v>42.6</v>
      </c>
      <c r="I128" s="1" t="n">
        <v>7196</v>
      </c>
      <c r="J128" s="1" t="n">
        <v>0</v>
      </c>
      <c r="K128" s="1" t="n">
        <v>1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f aca="false">K128+L128+M128+N128+O128</f>
        <v>1</v>
      </c>
      <c r="Q128" s="1" t="n">
        <v>2</v>
      </c>
      <c r="R128" s="1" t="n">
        <v>6</v>
      </c>
      <c r="T128" s="1" t="n">
        <v>0.25</v>
      </c>
      <c r="W128" s="1" t="n">
        <v>0.25</v>
      </c>
      <c r="AA128" s="1" t="n">
        <v>0</v>
      </c>
      <c r="AD128" s="1" t="n">
        <v>0</v>
      </c>
      <c r="AG128" s="1" t="n">
        <v>0</v>
      </c>
      <c r="AJ128" s="1" t="n">
        <v>0</v>
      </c>
      <c r="AM128" s="1" t="n">
        <v>0</v>
      </c>
      <c r="AN128" s="1" t="n">
        <f aca="false">AM128+AJ128+AG128+AD128+AA128+X128+U128</f>
        <v>0</v>
      </c>
      <c r="AO128" s="1" t="n">
        <f aca="false">AN128*0.8</f>
        <v>0</v>
      </c>
      <c r="AP128" s="1" t="n">
        <f aca="false">(E128-20)*365</f>
        <v>6205</v>
      </c>
      <c r="AQ128" s="5" t="n">
        <f aca="false">AO128/AP128</f>
        <v>0</v>
      </c>
      <c r="AR128" s="5" t="n">
        <f aca="false">AQ128*F128</f>
        <v>0</v>
      </c>
      <c r="AS128" s="5"/>
      <c r="AT128" s="5"/>
      <c r="AU128" s="5"/>
    </row>
    <row r="129" customFormat="false" ht="14" hidden="false" customHeight="false" outlineLevel="0" collapsed="false">
      <c r="A129" s="1" t="n">
        <v>127</v>
      </c>
      <c r="B129" s="1" t="s">
        <v>179</v>
      </c>
      <c r="C129" s="1" t="n">
        <v>0</v>
      </c>
      <c r="D129" s="1" t="n">
        <v>0</v>
      </c>
      <c r="E129" s="1" t="n">
        <v>39</v>
      </c>
      <c r="F129" s="1" t="n">
        <v>10.5</v>
      </c>
      <c r="G129" s="1" t="n">
        <v>0</v>
      </c>
      <c r="H129" s="1" t="n">
        <v>94.4</v>
      </c>
      <c r="I129" s="1" t="n">
        <v>8959.8</v>
      </c>
      <c r="J129" s="1" t="n">
        <v>1</v>
      </c>
      <c r="K129" s="1" t="n">
        <v>4</v>
      </c>
      <c r="L129" s="1" t="n">
        <v>0</v>
      </c>
      <c r="M129" s="1" t="n">
        <v>1</v>
      </c>
      <c r="N129" s="1" t="n">
        <v>0</v>
      </c>
      <c r="O129" s="1" t="n">
        <v>1</v>
      </c>
      <c r="P129" s="1" t="n">
        <f aca="false">K129+L129+M129+N129+O129</f>
        <v>6</v>
      </c>
      <c r="Q129" s="1" t="n">
        <v>2</v>
      </c>
      <c r="R129" s="1" t="n">
        <v>7</v>
      </c>
      <c r="S129" s="1" t="n">
        <v>56</v>
      </c>
      <c r="T129" s="1" t="n">
        <v>2</v>
      </c>
      <c r="U129" s="1" t="n">
        <v>53760</v>
      </c>
      <c r="V129" s="1" t="n">
        <v>42</v>
      </c>
      <c r="W129" s="1" t="n">
        <v>7</v>
      </c>
      <c r="X129" s="1" t="n">
        <v>141120</v>
      </c>
      <c r="AA129" s="1" t="n">
        <v>0</v>
      </c>
      <c r="AD129" s="1" t="n">
        <v>0</v>
      </c>
      <c r="AG129" s="1" t="n">
        <v>0</v>
      </c>
      <c r="AJ129" s="1" t="n">
        <v>0</v>
      </c>
      <c r="AM129" s="1" t="n">
        <v>0</v>
      </c>
      <c r="AN129" s="1" t="n">
        <f aca="false">AM129+AJ129+AG129+AD129+AA129+X129+U129</f>
        <v>194880</v>
      </c>
      <c r="AO129" s="1" t="n">
        <f aca="false">AN129*0.8</f>
        <v>155904</v>
      </c>
      <c r="AP129" s="1" t="n">
        <f aca="false">(E129-20)*365</f>
        <v>6935</v>
      </c>
      <c r="AQ129" s="5" t="n">
        <f aca="false">AO129/AP129</f>
        <v>22.4807498197549</v>
      </c>
      <c r="AR129" s="5" t="n">
        <f aca="false">AQ129*F129</f>
        <v>236.047873107426</v>
      </c>
      <c r="AS129" s="5"/>
      <c r="AT129" s="5"/>
      <c r="AU129" s="5"/>
    </row>
    <row r="130" customFormat="false" ht="14" hidden="false" customHeight="false" outlineLevel="0" collapsed="false">
      <c r="A130" s="1" t="n">
        <v>128</v>
      </c>
      <c r="B130" s="1" t="s">
        <v>180</v>
      </c>
      <c r="C130" s="1" t="n">
        <v>0</v>
      </c>
      <c r="D130" s="1" t="n">
        <v>0</v>
      </c>
      <c r="E130" s="1" t="n">
        <v>41</v>
      </c>
      <c r="F130" s="1" t="n">
        <v>47.7</v>
      </c>
      <c r="G130" s="1" t="n">
        <v>1</v>
      </c>
      <c r="H130" s="1" t="n">
        <v>476.6</v>
      </c>
      <c r="I130" s="1" t="n">
        <v>9993.7</v>
      </c>
      <c r="K130" s="1" t="n">
        <v>3</v>
      </c>
      <c r="L130" s="1" t="n">
        <v>0</v>
      </c>
      <c r="M130" s="1" t="n">
        <v>1</v>
      </c>
      <c r="N130" s="1" t="n">
        <v>1</v>
      </c>
      <c r="O130" s="1" t="n">
        <v>1</v>
      </c>
      <c r="P130" s="1" t="n">
        <f aca="false">K130+L130+M130+N130+O130</f>
        <v>6</v>
      </c>
      <c r="Q130" s="1" t="n">
        <v>2</v>
      </c>
      <c r="R130" s="1" t="n">
        <v>6</v>
      </c>
      <c r="S130" s="1" t="n">
        <v>34</v>
      </c>
      <c r="T130" s="1" t="n">
        <v>6</v>
      </c>
      <c r="U130" s="1" t="n">
        <v>88128</v>
      </c>
      <c r="V130" s="1" t="n">
        <v>14</v>
      </c>
      <c r="W130" s="1" t="n">
        <v>6</v>
      </c>
      <c r="X130" s="1" t="n">
        <v>40320</v>
      </c>
      <c r="Y130" s="1" t="n">
        <v>34</v>
      </c>
      <c r="Z130" s="1" t="n">
        <v>6</v>
      </c>
      <c r="AA130" s="1" t="n">
        <v>19584</v>
      </c>
      <c r="AD130" s="1" t="n">
        <v>0</v>
      </c>
      <c r="AG130" s="1" t="n">
        <v>0</v>
      </c>
      <c r="AJ130" s="1" t="n">
        <v>0</v>
      </c>
      <c r="AM130" s="1" t="n">
        <v>0</v>
      </c>
      <c r="AN130" s="1" t="n">
        <f aca="false">AM130+AJ130+AG130+AD130+AA130+X130+U130</f>
        <v>148032</v>
      </c>
      <c r="AO130" s="1" t="n">
        <f aca="false">AN130*0.8</f>
        <v>118425.6</v>
      </c>
      <c r="AP130" s="1" t="n">
        <f aca="false">(E130-20)*365</f>
        <v>7665</v>
      </c>
      <c r="AQ130" s="5" t="n">
        <f aca="false">AO130/AP130</f>
        <v>15.4501761252446</v>
      </c>
      <c r="AR130" s="5" t="n">
        <f aca="false">AQ130*F130</f>
        <v>736.973401174168</v>
      </c>
      <c r="AS130" s="5"/>
      <c r="AT130" s="5"/>
      <c r="AU130" s="5"/>
    </row>
    <row r="131" customFormat="false" ht="14" hidden="false" customHeight="false" outlineLevel="0" collapsed="false">
      <c r="A131" s="1" t="n">
        <v>129</v>
      </c>
      <c r="B131" s="1" t="s">
        <v>181</v>
      </c>
      <c r="C131" s="1" t="n">
        <v>0</v>
      </c>
      <c r="D131" s="1" t="n">
        <v>0</v>
      </c>
      <c r="E131" s="1" t="n">
        <v>49</v>
      </c>
      <c r="F131" s="1" t="n">
        <v>4.6</v>
      </c>
      <c r="G131" s="1" t="n">
        <v>0</v>
      </c>
      <c r="H131" s="1" t="n">
        <v>42.3</v>
      </c>
      <c r="I131" s="1" t="n">
        <v>9249.5</v>
      </c>
      <c r="J131" s="1" t="n">
        <v>0</v>
      </c>
      <c r="K131" s="1" t="n">
        <v>3</v>
      </c>
      <c r="L131" s="1" t="n">
        <v>0</v>
      </c>
      <c r="M131" s="1" t="n">
        <v>1</v>
      </c>
      <c r="N131" s="1" t="n">
        <v>1</v>
      </c>
      <c r="O131" s="1" t="n">
        <v>1</v>
      </c>
      <c r="P131" s="1" t="n">
        <f aca="false">K131+L131+M131+N131+O131</f>
        <v>6</v>
      </c>
      <c r="Q131" s="1" t="n">
        <v>1</v>
      </c>
      <c r="R131" s="1" t="n">
        <v>6</v>
      </c>
      <c r="S131" s="1" t="n">
        <v>170</v>
      </c>
      <c r="T131" s="1" t="n">
        <v>7</v>
      </c>
      <c r="U131" s="1" t="n">
        <v>571200</v>
      </c>
      <c r="V131" s="1" t="n">
        <v>112</v>
      </c>
      <c r="W131" s="1" t="n">
        <v>7</v>
      </c>
      <c r="X131" s="1" t="n">
        <v>376320</v>
      </c>
      <c r="Y131" s="1" t="n">
        <v>64</v>
      </c>
      <c r="Z131" s="1" t="n">
        <v>7</v>
      </c>
      <c r="AA131" s="1" t="n">
        <v>215040</v>
      </c>
      <c r="AD131" s="1" t="n">
        <v>0</v>
      </c>
      <c r="AG131" s="1" t="n">
        <v>0</v>
      </c>
      <c r="AJ131" s="1" t="n">
        <v>0</v>
      </c>
      <c r="AM131" s="1" t="n">
        <v>0</v>
      </c>
      <c r="AN131" s="1" t="n">
        <f aca="false">AM131+AJ131+AG131+AD131+AA131+X131+U131</f>
        <v>1162560</v>
      </c>
      <c r="AO131" s="1" t="n">
        <f aca="false">AN131*0.8</f>
        <v>930048</v>
      </c>
      <c r="AP131" s="1" t="n">
        <f aca="false">(E131-20)*365</f>
        <v>10585</v>
      </c>
      <c r="AQ131" s="5" t="n">
        <f aca="false">AO131/AP131</f>
        <v>87.8647142182334</v>
      </c>
      <c r="AR131" s="5" t="n">
        <f aca="false">AQ131*F131</f>
        <v>404.177685403873</v>
      </c>
      <c r="AS131" s="5"/>
      <c r="AT131" s="5"/>
      <c r="AU131" s="5"/>
    </row>
    <row r="132" customFormat="false" ht="14" hidden="false" customHeight="false" outlineLevel="0" collapsed="false">
      <c r="A132" s="1" t="n">
        <v>130</v>
      </c>
      <c r="B132" s="1" t="s">
        <v>182</v>
      </c>
      <c r="C132" s="1" t="n">
        <v>0</v>
      </c>
      <c r="D132" s="1" t="n">
        <v>1</v>
      </c>
      <c r="E132" s="1" t="n">
        <v>55</v>
      </c>
      <c r="F132" s="1" t="n">
        <v>53.4</v>
      </c>
      <c r="G132" s="1" t="n">
        <v>1</v>
      </c>
      <c r="H132" s="1" t="n">
        <v>498.9</v>
      </c>
      <c r="I132" s="1" t="n">
        <v>9341.8</v>
      </c>
      <c r="J132" s="1" t="n">
        <v>0</v>
      </c>
      <c r="K132" s="1" t="n">
        <v>1</v>
      </c>
      <c r="L132" s="1" t="n">
        <v>0</v>
      </c>
      <c r="M132" s="1" t="n">
        <v>1</v>
      </c>
      <c r="N132" s="1" t="n">
        <v>1</v>
      </c>
      <c r="O132" s="1" t="n">
        <v>1</v>
      </c>
      <c r="P132" s="1" t="n">
        <f aca="false">K132+L132+M132+N132+O132</f>
        <v>4</v>
      </c>
      <c r="Q132" s="1" t="n">
        <v>0</v>
      </c>
      <c r="R132" s="1" t="n">
        <v>6</v>
      </c>
      <c r="S132" s="1" t="n">
        <v>0</v>
      </c>
      <c r="T132" s="1" t="n">
        <v>0</v>
      </c>
      <c r="U132" s="1" t="n">
        <v>0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0</v>
      </c>
      <c r="AD132" s="1" t="n">
        <v>0</v>
      </c>
      <c r="AG132" s="1" t="n">
        <v>0</v>
      </c>
      <c r="AJ132" s="1" t="n">
        <v>0</v>
      </c>
      <c r="AM132" s="1" t="n">
        <v>0</v>
      </c>
      <c r="AN132" s="1" t="n">
        <f aca="false">AM132+AJ132+AG132+AD132+AA132+X132+U132</f>
        <v>0</v>
      </c>
      <c r="AO132" s="1" t="n">
        <f aca="false">AN132*0.8</f>
        <v>0</v>
      </c>
      <c r="AP132" s="1" t="n">
        <f aca="false">(E132-20)*365</f>
        <v>12775</v>
      </c>
      <c r="AQ132" s="5" t="n">
        <f aca="false">AO132/AP132</f>
        <v>0</v>
      </c>
      <c r="AR132" s="5" t="n">
        <f aca="false">AQ132*F132</f>
        <v>0</v>
      </c>
      <c r="AS132" s="5"/>
      <c r="AT132" s="5"/>
      <c r="AU132" s="5"/>
    </row>
    <row r="133" customFormat="false" ht="14" hidden="false" customHeight="false" outlineLevel="0" collapsed="false">
      <c r="A133" s="1" t="n">
        <v>131</v>
      </c>
      <c r="B133" s="1" t="s">
        <v>183</v>
      </c>
      <c r="C133" s="1" t="n">
        <v>0</v>
      </c>
      <c r="D133" s="1" t="n">
        <v>1</v>
      </c>
      <c r="E133" s="1" t="n">
        <v>61</v>
      </c>
      <c r="F133" s="1" t="n">
        <v>28</v>
      </c>
      <c r="G133" s="1" t="n">
        <v>1</v>
      </c>
      <c r="H133" s="1" t="n">
        <v>167.3</v>
      </c>
      <c r="I133" s="1" t="n">
        <v>5971.5</v>
      </c>
      <c r="J133" s="1" t="n">
        <v>0</v>
      </c>
      <c r="K133" s="1" t="n">
        <v>1</v>
      </c>
      <c r="L133" s="1" t="n">
        <v>0</v>
      </c>
      <c r="M133" s="1" t="n">
        <v>0</v>
      </c>
      <c r="N133" s="1" t="n">
        <v>0</v>
      </c>
      <c r="O133" s="1" t="n">
        <v>1</v>
      </c>
      <c r="P133" s="1" t="n">
        <f aca="false">K133+L133+M133+N133+O133</f>
        <v>2</v>
      </c>
      <c r="Q133" s="1" t="n">
        <v>1</v>
      </c>
      <c r="R133" s="1" t="n">
        <v>5</v>
      </c>
      <c r="S133" s="1" t="n">
        <v>0</v>
      </c>
      <c r="T133" s="1" t="n">
        <v>0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</v>
      </c>
      <c r="AJ133" s="1" t="n">
        <v>0</v>
      </c>
      <c r="AM133" s="1" t="n">
        <v>0</v>
      </c>
      <c r="AN133" s="1" t="n">
        <f aca="false">AM133+AJ133+AG133+AD133+AA133+X133+U133</f>
        <v>0</v>
      </c>
      <c r="AO133" s="1" t="n">
        <f aca="false">AN133*0.8</f>
        <v>0</v>
      </c>
      <c r="AP133" s="1" t="n">
        <f aca="false">(E133-20)*365</f>
        <v>14965</v>
      </c>
      <c r="AQ133" s="5" t="n">
        <f aca="false">AO133/AP133</f>
        <v>0</v>
      </c>
      <c r="AR133" s="5" t="n">
        <f aca="false">AQ133*F133</f>
        <v>0</v>
      </c>
      <c r="AS133" s="5"/>
      <c r="AT133" s="5"/>
      <c r="AU133" s="5"/>
    </row>
    <row r="134" customFormat="false" ht="14" hidden="false" customHeight="false" outlineLevel="0" collapsed="false">
      <c r="A134" s="1" t="n">
        <v>132</v>
      </c>
      <c r="B134" s="1" t="s">
        <v>184</v>
      </c>
      <c r="C134" s="1" t="n">
        <v>0</v>
      </c>
      <c r="D134" s="1" t="n">
        <v>1</v>
      </c>
      <c r="E134" s="1" t="n">
        <v>43</v>
      </c>
      <c r="F134" s="1" t="n">
        <v>24</v>
      </c>
      <c r="G134" s="1" t="n">
        <v>1</v>
      </c>
      <c r="H134" s="1" t="n">
        <v>201.4</v>
      </c>
      <c r="I134" s="1" t="n">
        <v>8377.9</v>
      </c>
      <c r="P134" s="1" t="n">
        <f aca="false">K134+L134+M134+N134+O134</f>
        <v>0</v>
      </c>
      <c r="Q134" s="1" t="n">
        <v>0</v>
      </c>
      <c r="R134" s="1" t="n">
        <v>7</v>
      </c>
      <c r="S134" s="1" t="n">
        <v>56</v>
      </c>
      <c r="T134" s="1" t="n">
        <v>1</v>
      </c>
      <c r="U134" s="1" t="n">
        <v>2688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D134" s="1" t="n">
        <v>0</v>
      </c>
      <c r="AG134" s="1" t="n">
        <v>0</v>
      </c>
      <c r="AJ134" s="1" t="n">
        <v>0</v>
      </c>
      <c r="AM134" s="1" t="n">
        <v>0</v>
      </c>
      <c r="AN134" s="1" t="n">
        <f aca="false">AM134+AJ134+AG134+AD134+AA134+X134+U134</f>
        <v>26880</v>
      </c>
      <c r="AO134" s="1" t="n">
        <f aca="false">AN134*0.8</f>
        <v>21504</v>
      </c>
      <c r="AP134" s="1" t="n">
        <f aca="false">(E134-20)*365</f>
        <v>8395</v>
      </c>
      <c r="AQ134" s="5" t="n">
        <f aca="false">AO134/AP134</f>
        <v>2.56152471709351</v>
      </c>
      <c r="AR134" s="5" t="n">
        <f aca="false">AQ134*F134</f>
        <v>61.4765932102442</v>
      </c>
      <c r="AS134" s="5"/>
      <c r="AT134" s="5"/>
      <c r="AU134" s="5"/>
    </row>
    <row r="135" customFormat="false" ht="14" hidden="false" customHeight="false" outlineLevel="0" collapsed="false">
      <c r="A135" s="1" t="n">
        <v>133</v>
      </c>
      <c r="B135" s="1" t="s">
        <v>185</v>
      </c>
      <c r="C135" s="1" t="n">
        <v>0</v>
      </c>
      <c r="D135" s="1" t="n">
        <v>1</v>
      </c>
      <c r="E135" s="1" t="n">
        <v>36</v>
      </c>
      <c r="F135" s="1" t="n">
        <v>13.6</v>
      </c>
      <c r="G135" s="1" t="n">
        <v>0</v>
      </c>
      <c r="H135" s="1" t="n">
        <v>116.7</v>
      </c>
      <c r="I135" s="1" t="n">
        <v>8605.4</v>
      </c>
      <c r="J135" s="1" t="n">
        <v>0</v>
      </c>
      <c r="K135" s="1" t="n">
        <v>4</v>
      </c>
      <c r="L135" s="1" t="n">
        <v>0</v>
      </c>
      <c r="M135" s="1" t="n">
        <v>1</v>
      </c>
      <c r="N135" s="1" t="n">
        <v>1</v>
      </c>
      <c r="O135" s="1" t="n">
        <v>1</v>
      </c>
      <c r="P135" s="1" t="n">
        <f aca="false">K135+L135+M135+N135+O135</f>
        <v>7</v>
      </c>
      <c r="Q135" s="1" t="n">
        <v>2</v>
      </c>
      <c r="R135" s="1" t="n">
        <v>6</v>
      </c>
      <c r="S135" s="1" t="n">
        <v>50</v>
      </c>
      <c r="T135" s="1" t="n">
        <v>2</v>
      </c>
      <c r="U135" s="1" t="n">
        <v>48000</v>
      </c>
      <c r="V135" s="1" t="n">
        <v>62</v>
      </c>
      <c r="W135" s="1" t="n">
        <v>3</v>
      </c>
      <c r="X135" s="1" t="n">
        <v>62496</v>
      </c>
      <c r="AA135" s="1" t="n">
        <v>0</v>
      </c>
      <c r="AD135" s="1" t="n">
        <v>0</v>
      </c>
      <c r="AG135" s="1" t="n">
        <v>0</v>
      </c>
      <c r="AJ135" s="1" t="n">
        <v>0</v>
      </c>
      <c r="AM135" s="1" t="n">
        <v>0</v>
      </c>
      <c r="AN135" s="1" t="n">
        <f aca="false">AM135+AJ135+AG135+AD135+AA135+X135+U135</f>
        <v>110496</v>
      </c>
      <c r="AO135" s="1" t="n">
        <f aca="false">AN135*0.8</f>
        <v>88396.8</v>
      </c>
      <c r="AP135" s="1" t="n">
        <f aca="false">(E135-20)*365</f>
        <v>5840</v>
      </c>
      <c r="AQ135" s="5" t="n">
        <f aca="false">AO135/AP135</f>
        <v>15.1364383561644</v>
      </c>
      <c r="AR135" s="5" t="n">
        <f aca="false">AQ135*F135</f>
        <v>205.855561643836</v>
      </c>
      <c r="AS135" s="5"/>
      <c r="AT135" s="5"/>
      <c r="AU135" s="5"/>
    </row>
    <row r="136" customFormat="false" ht="14" hidden="false" customHeight="false" outlineLevel="0" collapsed="false">
      <c r="A136" s="1" t="n">
        <v>134</v>
      </c>
      <c r="B136" s="1" t="s">
        <v>186</v>
      </c>
      <c r="C136" s="1" t="n">
        <v>0</v>
      </c>
      <c r="D136" s="1" t="n">
        <v>1</v>
      </c>
      <c r="E136" s="1" t="n">
        <v>39</v>
      </c>
      <c r="F136" s="1" t="n">
        <v>27.4</v>
      </c>
      <c r="G136" s="1" t="n">
        <v>1</v>
      </c>
      <c r="H136" s="1" t="n">
        <v>201.7</v>
      </c>
      <c r="I136" s="1" t="n">
        <v>7363.3</v>
      </c>
      <c r="J136" s="1" t="n">
        <v>0</v>
      </c>
      <c r="K136" s="1" t="n">
        <v>1</v>
      </c>
      <c r="L136" s="1" t="n">
        <v>0</v>
      </c>
      <c r="M136" s="1" t="n">
        <v>0</v>
      </c>
      <c r="N136" s="1" t="n">
        <v>1</v>
      </c>
      <c r="O136" s="1" t="n">
        <v>1</v>
      </c>
      <c r="P136" s="1" t="n">
        <f aca="false">K136+L136+M136+N136+O136</f>
        <v>3</v>
      </c>
      <c r="Q136" s="1" t="n">
        <v>0</v>
      </c>
      <c r="R136" s="1" t="n">
        <v>8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AA136" s="1" t="n">
        <v>0</v>
      </c>
      <c r="AD136" s="1" t="n">
        <v>0</v>
      </c>
      <c r="AG136" s="1" t="n">
        <v>0</v>
      </c>
      <c r="AJ136" s="1" t="n">
        <v>0</v>
      </c>
      <c r="AM136" s="1" t="n">
        <v>0</v>
      </c>
      <c r="AN136" s="1" t="n">
        <f aca="false">AM136+AJ136+AG136+AD136+AA136+X136+U136</f>
        <v>0</v>
      </c>
      <c r="AO136" s="1" t="n">
        <f aca="false">AN136*0.8</f>
        <v>0</v>
      </c>
      <c r="AP136" s="1" t="n">
        <f aca="false">(E136-20)*365</f>
        <v>6935</v>
      </c>
      <c r="AQ136" s="5" t="n">
        <f aca="false">AO136/AP136</f>
        <v>0</v>
      </c>
      <c r="AR136" s="5" t="n">
        <f aca="false">AQ136*F136</f>
        <v>0</v>
      </c>
      <c r="AS136" s="5"/>
      <c r="AT136" s="5"/>
      <c r="AU136" s="5"/>
    </row>
    <row r="137" customFormat="false" ht="14" hidden="false" customHeight="false" outlineLevel="0" collapsed="false">
      <c r="A137" s="1" t="n">
        <v>135</v>
      </c>
      <c r="B137" s="1" t="s">
        <v>187</v>
      </c>
      <c r="C137" s="1" t="n">
        <v>0</v>
      </c>
      <c r="D137" s="1" t="n">
        <v>1</v>
      </c>
      <c r="E137" s="1" t="n">
        <v>79</v>
      </c>
      <c r="F137" s="1" t="n">
        <v>21.6</v>
      </c>
      <c r="G137" s="1" t="n">
        <v>0</v>
      </c>
      <c r="H137" s="1" t="n">
        <v>290</v>
      </c>
      <c r="I137" s="1" t="n">
        <v>13443.6</v>
      </c>
      <c r="J137" s="1" t="n">
        <v>1</v>
      </c>
      <c r="K137" s="1" t="n">
        <v>1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f aca="false">K137+L137+M137+N137+O137</f>
        <v>1</v>
      </c>
      <c r="Q137" s="1" t="n">
        <v>0</v>
      </c>
      <c r="R137" s="1" t="n">
        <v>6.5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M137" s="1" t="n">
        <v>0</v>
      </c>
      <c r="AN137" s="1" t="n">
        <f aca="false">AM137+AJ137+AG137+AD137+AA137+X137+U137</f>
        <v>0</v>
      </c>
      <c r="AO137" s="1" t="n">
        <f aca="false">AN137*0.8</f>
        <v>0</v>
      </c>
      <c r="AP137" s="1" t="n">
        <f aca="false">(E137-20)*365</f>
        <v>21535</v>
      </c>
      <c r="AQ137" s="5" t="n">
        <f aca="false">AO137/AP137</f>
        <v>0</v>
      </c>
      <c r="AR137" s="5" t="n">
        <f aca="false">AQ137*F137</f>
        <v>0</v>
      </c>
      <c r="AS137" s="5"/>
      <c r="AT137" s="5"/>
      <c r="AU137" s="5"/>
    </row>
    <row r="138" customFormat="false" ht="14" hidden="false" customHeight="false" outlineLevel="0" collapsed="false">
      <c r="A138" s="1" t="n">
        <v>136</v>
      </c>
      <c r="B138" s="1" t="s">
        <v>188</v>
      </c>
      <c r="C138" s="1" t="n">
        <v>0</v>
      </c>
      <c r="D138" s="1" t="n">
        <v>0</v>
      </c>
      <c r="E138" s="1" t="n">
        <v>63</v>
      </c>
      <c r="F138" s="1" t="n">
        <v>34.3</v>
      </c>
      <c r="G138" s="1" t="n">
        <v>1</v>
      </c>
      <c r="H138" s="1" t="n">
        <v>204.5</v>
      </c>
      <c r="I138" s="1" t="n">
        <v>5954.6</v>
      </c>
      <c r="J138" s="1" t="n">
        <v>1</v>
      </c>
      <c r="K138" s="1" t="n">
        <v>2</v>
      </c>
      <c r="L138" s="1" t="n">
        <v>0</v>
      </c>
      <c r="M138" s="1" t="n">
        <v>0</v>
      </c>
      <c r="N138" s="1" t="n">
        <v>1</v>
      </c>
      <c r="O138" s="1" t="n">
        <v>1</v>
      </c>
      <c r="P138" s="1" t="n">
        <f aca="false">K138+L138+M138+N138+O138</f>
        <v>4</v>
      </c>
      <c r="Q138" s="1" t="n">
        <v>4</v>
      </c>
      <c r="R138" s="1" t="n">
        <v>6</v>
      </c>
      <c r="S138" s="1" t="n">
        <v>14</v>
      </c>
      <c r="T138" s="1" t="n">
        <v>1</v>
      </c>
      <c r="U138" s="1" t="n">
        <v>6720</v>
      </c>
      <c r="V138" s="1" t="n">
        <v>14</v>
      </c>
      <c r="W138" s="1" t="n">
        <v>1</v>
      </c>
      <c r="X138" s="1" t="n">
        <v>6720</v>
      </c>
      <c r="Y138" s="1" t="n">
        <v>14</v>
      </c>
      <c r="Z138" s="1" t="n">
        <v>1</v>
      </c>
      <c r="AA138" s="1" t="n">
        <v>6720</v>
      </c>
      <c r="AB138" s="1" t="n">
        <v>14</v>
      </c>
      <c r="AC138" s="1" t="n">
        <v>1</v>
      </c>
      <c r="AD138" s="1" t="n">
        <v>6720</v>
      </c>
      <c r="AE138" s="1" t="n">
        <v>14</v>
      </c>
      <c r="AF138" s="1" t="n">
        <v>1</v>
      </c>
      <c r="AG138" s="1" t="n">
        <v>2688</v>
      </c>
      <c r="AJ138" s="1" t="n">
        <v>0</v>
      </c>
      <c r="AM138" s="1" t="n">
        <v>0</v>
      </c>
      <c r="AN138" s="1" t="n">
        <f aca="false">AM138+AJ138+AG138+AD138+AA138+X138+U138</f>
        <v>29568</v>
      </c>
      <c r="AO138" s="1" t="n">
        <f aca="false">AN138*0.8</f>
        <v>23654.4</v>
      </c>
      <c r="AP138" s="1" t="n">
        <f aca="false">(E138-20)*365</f>
        <v>15695</v>
      </c>
      <c r="AQ138" s="5" t="n">
        <f aca="false">AO138/AP138</f>
        <v>1.50712965912711</v>
      </c>
      <c r="AR138" s="5" t="n">
        <f aca="false">AQ138*F138</f>
        <v>51.6945473080599</v>
      </c>
      <c r="AS138" s="5"/>
      <c r="AT138" s="5"/>
      <c r="AU138" s="5"/>
    </row>
    <row r="139" customFormat="false" ht="14" hidden="false" customHeight="false" outlineLevel="0" collapsed="false">
      <c r="A139" s="1" t="n">
        <v>137</v>
      </c>
      <c r="B139" s="1" t="s">
        <v>189</v>
      </c>
      <c r="C139" s="1" t="n">
        <v>0</v>
      </c>
      <c r="D139" s="1" t="n">
        <v>0</v>
      </c>
      <c r="E139" s="1" t="n">
        <v>60</v>
      </c>
      <c r="F139" s="1" t="n">
        <v>5.7</v>
      </c>
      <c r="G139" s="1" t="n">
        <v>0</v>
      </c>
      <c r="H139" s="1" t="n">
        <v>60.5</v>
      </c>
      <c r="I139" s="1" t="n">
        <v>10624.7</v>
      </c>
      <c r="J139" s="1" t="n">
        <v>1</v>
      </c>
      <c r="K139" s="1" t="n">
        <v>4</v>
      </c>
      <c r="L139" s="1" t="n">
        <v>0</v>
      </c>
      <c r="M139" s="1" t="n">
        <v>1</v>
      </c>
      <c r="N139" s="1" t="n">
        <v>0</v>
      </c>
      <c r="O139" s="1" t="n">
        <v>1</v>
      </c>
      <c r="P139" s="1" t="n">
        <f aca="false">K139+L139+M139+N139+O139</f>
        <v>6</v>
      </c>
      <c r="Q139" s="1" t="n">
        <v>0</v>
      </c>
      <c r="R139" s="1" t="n">
        <v>7</v>
      </c>
      <c r="S139" s="1" t="n">
        <v>120</v>
      </c>
      <c r="T139" s="1" t="n">
        <v>7</v>
      </c>
      <c r="U139" s="1" t="n">
        <v>403200</v>
      </c>
      <c r="V139" s="1" t="n">
        <v>92</v>
      </c>
      <c r="W139" s="1" t="n">
        <v>7</v>
      </c>
      <c r="X139" s="1" t="n">
        <v>309120</v>
      </c>
      <c r="Y139" s="1" t="n">
        <v>92</v>
      </c>
      <c r="Z139" s="1" t="n">
        <v>7</v>
      </c>
      <c r="AA139" s="1" t="n">
        <v>309120</v>
      </c>
      <c r="AB139" s="1" t="n">
        <v>92</v>
      </c>
      <c r="AC139" s="1" t="n">
        <v>7</v>
      </c>
      <c r="AD139" s="1" t="n">
        <v>309120</v>
      </c>
      <c r="AE139" s="1" t="n">
        <v>92</v>
      </c>
      <c r="AF139" s="1" t="n">
        <v>7</v>
      </c>
      <c r="AG139" s="1" t="n">
        <v>309120</v>
      </c>
      <c r="AJ139" s="1" t="n">
        <v>0</v>
      </c>
      <c r="AM139" s="1" t="n">
        <v>0</v>
      </c>
      <c r="AN139" s="1" t="n">
        <f aca="false">AM139+AJ139+AG139+AD139+AA139+X139+U139</f>
        <v>1639680</v>
      </c>
      <c r="AO139" s="1" t="n">
        <f aca="false">AN139*0.8</f>
        <v>1311744</v>
      </c>
      <c r="AP139" s="1" t="n">
        <f aca="false">(E139-20)*365</f>
        <v>14600</v>
      </c>
      <c r="AQ139" s="5" t="n">
        <f aca="false">AO139/AP139</f>
        <v>89.8454794520548</v>
      </c>
      <c r="AR139" s="5" t="n">
        <f aca="false">AQ139*F139</f>
        <v>512.119232876712</v>
      </c>
      <c r="AS139" s="5"/>
      <c r="AT139" s="5"/>
      <c r="AU139" s="5"/>
    </row>
    <row r="140" customFormat="false" ht="14" hidden="false" customHeight="false" outlineLevel="0" collapsed="false">
      <c r="A140" s="1" t="n">
        <v>138</v>
      </c>
      <c r="B140" s="1" t="s">
        <v>190</v>
      </c>
      <c r="C140" s="1" t="n">
        <v>0</v>
      </c>
      <c r="D140" s="1" t="n">
        <v>0</v>
      </c>
      <c r="E140" s="1" t="n">
        <v>81</v>
      </c>
      <c r="F140" s="1" t="n">
        <v>1.6</v>
      </c>
      <c r="G140" s="1" t="n">
        <v>0</v>
      </c>
      <c r="H140" s="1" t="n">
        <v>13.2</v>
      </c>
      <c r="I140" s="1" t="n">
        <v>8175.5</v>
      </c>
      <c r="J140" s="1" t="n">
        <v>1</v>
      </c>
      <c r="K140" s="1" t="n">
        <v>2</v>
      </c>
      <c r="L140" s="1" t="n">
        <v>0</v>
      </c>
      <c r="M140" s="1" t="n">
        <v>0</v>
      </c>
      <c r="N140" s="1" t="n">
        <v>1</v>
      </c>
      <c r="O140" s="1" t="n">
        <v>0</v>
      </c>
      <c r="P140" s="1" t="n">
        <f aca="false">K140+L140+M140+N140+O140</f>
        <v>3</v>
      </c>
      <c r="Q140" s="1" t="n">
        <v>2</v>
      </c>
      <c r="R140" s="1" t="n">
        <v>7</v>
      </c>
      <c r="S140" s="1" t="n">
        <v>0</v>
      </c>
      <c r="T140" s="1" t="n">
        <v>0</v>
      </c>
      <c r="U140" s="1" t="n">
        <v>0</v>
      </c>
      <c r="V140" s="1" t="n">
        <v>32</v>
      </c>
      <c r="W140" s="1" t="n">
        <v>6</v>
      </c>
      <c r="X140" s="1" t="n">
        <v>92160</v>
      </c>
      <c r="Y140" s="1" t="n">
        <v>32</v>
      </c>
      <c r="Z140" s="1" t="n">
        <v>6</v>
      </c>
      <c r="AA140" s="1" t="n">
        <v>92160</v>
      </c>
      <c r="AB140" s="1" t="n">
        <v>32</v>
      </c>
      <c r="AC140" s="1" t="n">
        <v>6</v>
      </c>
      <c r="AD140" s="1" t="n">
        <v>92160</v>
      </c>
      <c r="AE140" s="1" t="n">
        <v>32</v>
      </c>
      <c r="AF140" s="1" t="n">
        <v>6</v>
      </c>
      <c r="AG140" s="1" t="n">
        <v>92160</v>
      </c>
      <c r="AH140" s="1" t="n">
        <v>32</v>
      </c>
      <c r="AI140" s="1" t="n">
        <v>6</v>
      </c>
      <c r="AJ140" s="1" t="n">
        <v>92160</v>
      </c>
      <c r="AK140" s="1" t="n">
        <v>0</v>
      </c>
      <c r="AL140" s="1" t="n">
        <v>0</v>
      </c>
      <c r="AM140" s="1" t="n">
        <v>0</v>
      </c>
      <c r="AN140" s="1" t="n">
        <f aca="false">AM140+AJ140+AG140+AD140+AA140+X140+U140</f>
        <v>460800</v>
      </c>
      <c r="AO140" s="1" t="n">
        <f aca="false">AN140*0.8</f>
        <v>368640</v>
      </c>
      <c r="AP140" s="1" t="n">
        <f aca="false">(E140-20)*365</f>
        <v>22265</v>
      </c>
      <c r="AQ140" s="5" t="n">
        <f aca="false">AO140/AP140</f>
        <v>16.556927913766</v>
      </c>
      <c r="AR140" s="5" t="n">
        <f aca="false">AQ140*F140</f>
        <v>26.4910846620256</v>
      </c>
      <c r="AS140" s="5"/>
      <c r="AT140" s="5"/>
      <c r="AU140" s="5"/>
    </row>
    <row r="141" customFormat="false" ht="14" hidden="false" customHeight="false" outlineLevel="0" collapsed="false">
      <c r="A141" s="1" t="n">
        <v>139</v>
      </c>
      <c r="B141" s="1" t="s">
        <v>191</v>
      </c>
      <c r="C141" s="1" t="n">
        <v>0</v>
      </c>
      <c r="D141" s="1" t="n">
        <v>0</v>
      </c>
      <c r="E141" s="1" t="n">
        <v>48</v>
      </c>
      <c r="F141" s="1" t="n">
        <v>19.6</v>
      </c>
      <c r="G141" s="1" t="n">
        <v>0</v>
      </c>
      <c r="H141" s="1" t="n">
        <v>183.6</v>
      </c>
      <c r="I141" s="1" t="n">
        <v>9359</v>
      </c>
      <c r="J141" s="1" t="n">
        <v>1</v>
      </c>
      <c r="K141" s="1" t="n">
        <v>1</v>
      </c>
      <c r="L141" s="1" t="n">
        <v>0</v>
      </c>
      <c r="M141" s="1" t="n">
        <v>1</v>
      </c>
      <c r="N141" s="1" t="n">
        <v>0</v>
      </c>
      <c r="O141" s="1" t="n">
        <v>1</v>
      </c>
      <c r="P141" s="1" t="n">
        <f aca="false">K141+L141+M141+N141+O141</f>
        <v>3</v>
      </c>
      <c r="Q141" s="1" t="n">
        <v>4</v>
      </c>
      <c r="R141" s="1" t="n">
        <v>7.5</v>
      </c>
      <c r="S141" s="1" t="n">
        <v>128</v>
      </c>
      <c r="T141" s="1" t="n">
        <v>3</v>
      </c>
      <c r="U141" s="1" t="n">
        <v>184320</v>
      </c>
      <c r="V141" s="1" t="n">
        <v>128</v>
      </c>
      <c r="W141" s="1" t="n">
        <v>3</v>
      </c>
      <c r="X141" s="1" t="n">
        <v>184320</v>
      </c>
      <c r="Z141" s="1" t="n">
        <v>2</v>
      </c>
      <c r="AD141" s="1" t="n">
        <v>0</v>
      </c>
      <c r="AG141" s="1" t="n">
        <v>0</v>
      </c>
      <c r="AJ141" s="1" t="n">
        <v>0</v>
      </c>
      <c r="AM141" s="1" t="n">
        <v>0</v>
      </c>
      <c r="AN141" s="1" t="n">
        <f aca="false">AM141+AJ141+AG141+AD141+AA141+X141+U141</f>
        <v>368640</v>
      </c>
      <c r="AO141" s="1" t="n">
        <f aca="false">AN141*0.8</f>
        <v>294912</v>
      </c>
      <c r="AP141" s="1" t="n">
        <f aca="false">(E141-20)*365</f>
        <v>10220</v>
      </c>
      <c r="AQ141" s="5" t="n">
        <f aca="false">AO141/AP141</f>
        <v>28.8563600782779</v>
      </c>
      <c r="AR141" s="5" t="n">
        <f aca="false">AQ141*F141</f>
        <v>565.584657534247</v>
      </c>
      <c r="AS141" s="5"/>
      <c r="AT141" s="5"/>
      <c r="AU141" s="5"/>
    </row>
    <row r="142" customFormat="false" ht="14" hidden="false" customHeight="false" outlineLevel="0" collapsed="false">
      <c r="A142" s="1" t="n">
        <v>140</v>
      </c>
      <c r="B142" s="1" t="s">
        <v>192</v>
      </c>
      <c r="C142" s="1" t="n">
        <v>0</v>
      </c>
      <c r="D142" s="1" t="n">
        <v>1</v>
      </c>
      <c r="E142" s="1" t="n">
        <v>37</v>
      </c>
      <c r="F142" s="1" t="n">
        <v>3.8</v>
      </c>
      <c r="G142" s="1" t="n">
        <v>0</v>
      </c>
      <c r="H142" s="1" t="n">
        <v>40.8</v>
      </c>
      <c r="I142" s="1" t="n">
        <v>10705.6</v>
      </c>
      <c r="J142" s="1" t="n">
        <v>0</v>
      </c>
      <c r="K142" s="1" t="n">
        <v>2</v>
      </c>
      <c r="L142" s="1" t="n">
        <v>0</v>
      </c>
      <c r="M142" s="1" t="n">
        <v>0</v>
      </c>
      <c r="N142" s="1" t="n">
        <v>1</v>
      </c>
      <c r="O142" s="1" t="n">
        <v>1</v>
      </c>
      <c r="P142" s="1" t="n">
        <f aca="false">K142+L142+M142+N142+O142</f>
        <v>4</v>
      </c>
      <c r="Q142" s="1" t="n">
        <v>0</v>
      </c>
      <c r="R142" s="1" t="n">
        <v>5</v>
      </c>
      <c r="S142" s="1" t="n">
        <v>50</v>
      </c>
      <c r="T142" s="1" t="n">
        <v>1</v>
      </c>
      <c r="U142" s="1" t="n">
        <v>24000</v>
      </c>
      <c r="V142" s="1" t="n">
        <v>20</v>
      </c>
      <c r="W142" s="1" t="n">
        <v>1</v>
      </c>
      <c r="X142" s="1" t="n">
        <v>7680</v>
      </c>
      <c r="AA142" s="1" t="n">
        <v>0</v>
      </c>
      <c r="AD142" s="1" t="n">
        <v>0</v>
      </c>
      <c r="AG142" s="1" t="n">
        <v>0</v>
      </c>
      <c r="AJ142" s="1" t="n">
        <v>0</v>
      </c>
      <c r="AM142" s="1" t="n">
        <v>0</v>
      </c>
      <c r="AN142" s="1" t="n">
        <f aca="false">AM142+AJ142+AG142+AD142+AA142+X142+U142</f>
        <v>31680</v>
      </c>
      <c r="AO142" s="1" t="n">
        <f aca="false">AN142*0.8</f>
        <v>25344</v>
      </c>
      <c r="AP142" s="1" t="n">
        <f aca="false">(E142-20)*365</f>
        <v>6205</v>
      </c>
      <c r="AQ142" s="5" t="n">
        <f aca="false">AO142/AP142</f>
        <v>4.08444802578566</v>
      </c>
      <c r="AR142" s="5" t="n">
        <f aca="false">AQ142*F142</f>
        <v>15.5209024979855</v>
      </c>
      <c r="AS142" s="5"/>
      <c r="AT142" s="5"/>
      <c r="AU142" s="5"/>
    </row>
    <row r="143" customFormat="false" ht="14" hidden="false" customHeight="false" outlineLevel="0" collapsed="false">
      <c r="A143" s="1" t="n">
        <v>141</v>
      </c>
      <c r="B143" s="1" t="s">
        <v>193</v>
      </c>
      <c r="C143" s="1" t="n">
        <v>0</v>
      </c>
      <c r="D143" s="1" t="n">
        <v>0</v>
      </c>
      <c r="E143" s="1" t="n">
        <v>29</v>
      </c>
      <c r="F143" s="1" t="n">
        <v>43.7</v>
      </c>
      <c r="G143" s="1" t="n">
        <v>1</v>
      </c>
      <c r="H143" s="1" t="n">
        <v>429.2</v>
      </c>
      <c r="I143" s="1" t="n">
        <v>9814.2</v>
      </c>
      <c r="J143" s="1" t="n">
        <v>1</v>
      </c>
      <c r="K143" s="1" t="n">
        <v>4</v>
      </c>
      <c r="L143" s="1" t="n">
        <v>0</v>
      </c>
      <c r="M143" s="1" t="n">
        <v>1</v>
      </c>
      <c r="N143" s="1" t="n">
        <v>0</v>
      </c>
      <c r="O143" s="1" t="n">
        <v>1</v>
      </c>
      <c r="P143" s="1" t="n">
        <f aca="false">K143+L143+M143+N143+O143</f>
        <v>6</v>
      </c>
      <c r="Q143" s="1" t="n">
        <v>3</v>
      </c>
      <c r="R143" s="1" t="n">
        <v>6</v>
      </c>
      <c r="S143" s="1" t="n">
        <v>102</v>
      </c>
      <c r="T143" s="1" t="n">
        <v>3</v>
      </c>
      <c r="U143" s="1" t="n">
        <v>146880</v>
      </c>
      <c r="X143" s="1" t="n">
        <v>0</v>
      </c>
      <c r="AA143" s="1" t="n">
        <v>0</v>
      </c>
      <c r="AD143" s="1" t="n">
        <v>0</v>
      </c>
      <c r="AG143" s="1" t="n">
        <v>0</v>
      </c>
      <c r="AJ143" s="1" t="n">
        <v>0</v>
      </c>
      <c r="AM143" s="1" t="n">
        <v>0</v>
      </c>
      <c r="AN143" s="1" t="n">
        <f aca="false">AM143+AJ143+AG143+AD143+AA143+X143+U143</f>
        <v>146880</v>
      </c>
      <c r="AO143" s="1" t="n">
        <f aca="false">AN143*0.8</f>
        <v>117504</v>
      </c>
      <c r="AP143" s="1" t="n">
        <f aca="false">(E143-20)*365</f>
        <v>3285</v>
      </c>
      <c r="AQ143" s="5" t="n">
        <f aca="false">AO143/AP143</f>
        <v>35.7698630136986</v>
      </c>
      <c r="AR143" s="5" t="n">
        <f aca="false">AQ143*F143</f>
        <v>1563.14301369863</v>
      </c>
      <c r="AS143" s="5"/>
      <c r="AT143" s="5"/>
      <c r="AU143" s="5"/>
    </row>
    <row r="144" customFormat="false" ht="14" hidden="false" customHeight="false" outlineLevel="0" collapsed="false">
      <c r="A144" s="1" t="n">
        <v>142</v>
      </c>
      <c r="B144" s="1" t="s">
        <v>194</v>
      </c>
      <c r="C144" s="1" t="n">
        <v>0</v>
      </c>
      <c r="D144" s="1" t="n">
        <v>0</v>
      </c>
      <c r="E144" s="1" t="n">
        <v>36</v>
      </c>
      <c r="F144" s="1" t="n">
        <v>12.4</v>
      </c>
      <c r="G144" s="1" t="n">
        <v>0</v>
      </c>
      <c r="H144" s="1" t="n">
        <v>97.1</v>
      </c>
      <c r="I144" s="1" t="n">
        <v>7837.5</v>
      </c>
      <c r="J144" s="1" t="n">
        <v>0</v>
      </c>
      <c r="K144" s="1" t="n">
        <v>5</v>
      </c>
      <c r="L144" s="1" t="n">
        <v>3</v>
      </c>
      <c r="M144" s="1" t="n">
        <v>1</v>
      </c>
      <c r="N144" s="1" t="n">
        <v>1</v>
      </c>
      <c r="O144" s="1" t="n">
        <v>1</v>
      </c>
      <c r="P144" s="1" t="n">
        <f aca="false">K144+L144+M144+N144+O144</f>
        <v>11</v>
      </c>
      <c r="Q144" s="1" t="n">
        <v>2</v>
      </c>
      <c r="R144" s="1" t="n">
        <v>8</v>
      </c>
      <c r="S144" s="1" t="n">
        <v>140</v>
      </c>
      <c r="T144" s="1" t="n">
        <v>7</v>
      </c>
      <c r="U144" s="1" t="n">
        <v>470400</v>
      </c>
      <c r="V144" s="1" t="n">
        <v>112</v>
      </c>
      <c r="W144" s="1" t="n">
        <v>7</v>
      </c>
      <c r="X144" s="1" t="n">
        <v>263424</v>
      </c>
      <c r="AA144" s="1" t="n">
        <v>0</v>
      </c>
      <c r="AD144" s="1" t="n">
        <v>0</v>
      </c>
      <c r="AG144" s="1" t="n">
        <v>0</v>
      </c>
      <c r="AJ144" s="1" t="n">
        <v>0</v>
      </c>
      <c r="AM144" s="1" t="n">
        <v>0</v>
      </c>
      <c r="AN144" s="1" t="n">
        <f aca="false">AM144+AJ144+AG144+AD144+AA144+X144+U144</f>
        <v>733824</v>
      </c>
      <c r="AO144" s="1" t="n">
        <f aca="false">AN144*0.8</f>
        <v>587059.2</v>
      </c>
      <c r="AP144" s="1" t="n">
        <f aca="false">(E144-20)*365</f>
        <v>5840</v>
      </c>
      <c r="AQ144" s="5" t="n">
        <f aca="false">AO144/AP144</f>
        <v>100.523835616438</v>
      </c>
      <c r="AR144" s="5" t="n">
        <f aca="false">AQ144*F144</f>
        <v>1246.49556164384</v>
      </c>
      <c r="AS144" s="5"/>
      <c r="AT144" s="5"/>
      <c r="AU144" s="5"/>
    </row>
    <row r="145" customFormat="false" ht="14" hidden="false" customHeight="false" outlineLevel="0" collapsed="false">
      <c r="A145" s="1" t="n">
        <v>143</v>
      </c>
      <c r="B145" s="1" t="s">
        <v>195</v>
      </c>
      <c r="C145" s="1" t="n">
        <v>0</v>
      </c>
      <c r="D145" s="1" t="n">
        <v>0</v>
      </c>
      <c r="E145" s="1" t="n">
        <v>43</v>
      </c>
      <c r="F145" s="1" t="n">
        <v>15.8</v>
      </c>
      <c r="G145" s="1" t="n">
        <v>0</v>
      </c>
      <c r="H145" s="1" t="n">
        <v>114.8</v>
      </c>
      <c r="I145" s="1" t="n">
        <v>7268</v>
      </c>
      <c r="J145" s="1" t="n">
        <v>1</v>
      </c>
      <c r="K145" s="1" t="n">
        <v>1</v>
      </c>
      <c r="L145" s="1" t="n">
        <v>0</v>
      </c>
      <c r="M145" s="1" t="n">
        <v>1</v>
      </c>
      <c r="N145" s="1" t="n">
        <v>1</v>
      </c>
      <c r="O145" s="1" t="n">
        <v>1</v>
      </c>
      <c r="P145" s="1" t="n">
        <f aca="false">K145+L145+M145+N145+O145</f>
        <v>4</v>
      </c>
      <c r="Q145" s="1" t="n">
        <v>1</v>
      </c>
      <c r="R145" s="1" t="n">
        <v>6</v>
      </c>
      <c r="S145" s="1" t="n">
        <v>76</v>
      </c>
      <c r="T145" s="1" t="n">
        <v>0.25</v>
      </c>
      <c r="U145" s="1" t="n">
        <v>9120</v>
      </c>
      <c r="V145" s="1" t="n">
        <v>76</v>
      </c>
      <c r="W145" s="1" t="n">
        <v>0.25</v>
      </c>
      <c r="X145" s="1" t="n">
        <v>9120</v>
      </c>
      <c r="Y145" s="1" t="n">
        <v>76</v>
      </c>
      <c r="Z145" s="1" t="n">
        <v>0.25</v>
      </c>
      <c r="AA145" s="1" t="n">
        <v>3648</v>
      </c>
      <c r="AD145" s="1" t="n">
        <v>0</v>
      </c>
      <c r="AG145" s="1" t="n">
        <v>0</v>
      </c>
      <c r="AJ145" s="1" t="n">
        <v>0</v>
      </c>
      <c r="AM145" s="1" t="n">
        <v>0</v>
      </c>
      <c r="AN145" s="1" t="n">
        <f aca="false">AM145+AJ145+AG145+AD145+AA145+X145+U145</f>
        <v>21888</v>
      </c>
      <c r="AO145" s="1" t="n">
        <f aca="false">AN145*0.8</f>
        <v>17510.4</v>
      </c>
      <c r="AP145" s="1" t="n">
        <f aca="false">(E145-20)*365</f>
        <v>8395</v>
      </c>
      <c r="AQ145" s="5" t="n">
        <f aca="false">AO145/AP145</f>
        <v>2.085812983919</v>
      </c>
      <c r="AR145" s="5" t="n">
        <f aca="false">AQ145*F145</f>
        <v>32.9558451459202</v>
      </c>
      <c r="AS145" s="5"/>
      <c r="AT145" s="5"/>
      <c r="AU145" s="5"/>
    </row>
    <row r="146" customFormat="false" ht="14" hidden="false" customHeight="false" outlineLevel="0" collapsed="false">
      <c r="A146" s="1" t="n">
        <v>144</v>
      </c>
      <c r="B146" s="1" t="s">
        <v>196</v>
      </c>
      <c r="C146" s="1" t="n">
        <v>0</v>
      </c>
      <c r="D146" s="1" t="n">
        <v>0</v>
      </c>
      <c r="E146" s="1" t="n">
        <v>60</v>
      </c>
      <c r="F146" s="1" t="n">
        <v>8.9</v>
      </c>
      <c r="G146" s="1" t="n">
        <v>0</v>
      </c>
      <c r="H146" s="1" t="n">
        <v>97.9</v>
      </c>
      <c r="I146" s="1" t="n">
        <v>10986.1</v>
      </c>
      <c r="J146" s="1" t="n">
        <v>0</v>
      </c>
      <c r="K146" s="1" t="n">
        <v>4</v>
      </c>
      <c r="L146" s="1" t="n">
        <v>0</v>
      </c>
      <c r="M146" s="1" t="n">
        <v>1</v>
      </c>
      <c r="N146" s="1" t="n">
        <v>1</v>
      </c>
      <c r="O146" s="1" t="n">
        <v>0</v>
      </c>
      <c r="P146" s="1" t="n">
        <f aca="false">K146+L146+M146+N146+O146</f>
        <v>6</v>
      </c>
      <c r="Q146" s="1" t="n">
        <v>3</v>
      </c>
      <c r="R146" s="1" t="n">
        <v>6</v>
      </c>
      <c r="S146" s="1" t="n">
        <v>44</v>
      </c>
      <c r="T146" s="1" t="n">
        <v>3</v>
      </c>
      <c r="U146" s="1" t="n">
        <v>31680</v>
      </c>
      <c r="V146" s="1" t="n">
        <v>44</v>
      </c>
      <c r="W146" s="1" t="n">
        <v>3</v>
      </c>
      <c r="X146" s="1" t="n">
        <v>63360</v>
      </c>
      <c r="Y146" s="1" t="n">
        <v>44</v>
      </c>
      <c r="Z146" s="1" t="n">
        <v>3</v>
      </c>
      <c r="AA146" s="1" t="n">
        <v>63360</v>
      </c>
      <c r="AB146" s="1" t="n">
        <v>44</v>
      </c>
      <c r="AC146" s="1" t="n">
        <v>3</v>
      </c>
      <c r="AD146" s="1" t="n">
        <v>63360</v>
      </c>
      <c r="AE146" s="1" t="n">
        <v>44</v>
      </c>
      <c r="AF146" s="1" t="n">
        <v>5</v>
      </c>
      <c r="AG146" s="1" t="n">
        <v>10560</v>
      </c>
      <c r="AJ146" s="1" t="n">
        <v>0</v>
      </c>
      <c r="AM146" s="1" t="n">
        <v>0</v>
      </c>
      <c r="AN146" s="1" t="n">
        <f aca="false">AM146+AJ146+AG146+AD146+AA146+X146+U146</f>
        <v>232320</v>
      </c>
      <c r="AO146" s="1" t="n">
        <f aca="false">AN146*0.8</f>
        <v>185856</v>
      </c>
      <c r="AP146" s="1" t="n">
        <f aca="false">(E146-20)*365</f>
        <v>14600</v>
      </c>
      <c r="AQ146" s="5" t="n">
        <f aca="false">AO146/AP146</f>
        <v>12.7298630136986</v>
      </c>
      <c r="AR146" s="5" t="n">
        <f aca="false">AQ146*F146</f>
        <v>113.295780821918</v>
      </c>
      <c r="AS146" s="5"/>
      <c r="AT146" s="5"/>
      <c r="AU146" s="5"/>
    </row>
    <row r="147" customFormat="false" ht="14" hidden="false" customHeight="false" outlineLevel="0" collapsed="false">
      <c r="A147" s="1" t="n">
        <v>145</v>
      </c>
      <c r="B147" s="1" t="s">
        <v>197</v>
      </c>
      <c r="C147" s="1" t="n">
        <v>0</v>
      </c>
      <c r="D147" s="1" t="n">
        <v>0</v>
      </c>
      <c r="E147" s="1" t="n">
        <v>79</v>
      </c>
      <c r="F147" s="1" t="n">
        <v>12.8</v>
      </c>
      <c r="G147" s="1" t="n">
        <v>0</v>
      </c>
      <c r="H147" s="1" t="n">
        <v>141.6</v>
      </c>
      <c r="I147" s="1" t="n">
        <v>11049.2</v>
      </c>
      <c r="J147" s="1" t="n">
        <v>1</v>
      </c>
      <c r="K147" s="1" t="n">
        <v>3</v>
      </c>
      <c r="L147" s="1" t="n">
        <v>0</v>
      </c>
      <c r="M147" s="1" t="n">
        <v>0</v>
      </c>
      <c r="N147" s="1" t="n">
        <v>1</v>
      </c>
      <c r="O147" s="1" t="n">
        <v>0</v>
      </c>
      <c r="P147" s="1" t="n">
        <f aca="false">K147+L147+M147+N147+O147</f>
        <v>4</v>
      </c>
      <c r="Q147" s="1" t="n">
        <v>0</v>
      </c>
      <c r="R147" s="1" t="n">
        <v>7</v>
      </c>
      <c r="S147" s="1" t="n">
        <v>56</v>
      </c>
      <c r="T147" s="1" t="n">
        <v>7</v>
      </c>
      <c r="U147" s="1" t="n">
        <v>188160</v>
      </c>
      <c r="V147" s="1" t="n">
        <v>54</v>
      </c>
      <c r="W147" s="1" t="n">
        <v>7</v>
      </c>
      <c r="X147" s="1" t="n">
        <v>181440</v>
      </c>
      <c r="Y147" s="1" t="n">
        <v>54</v>
      </c>
      <c r="Z147" s="1" t="n">
        <v>7</v>
      </c>
      <c r="AA147" s="1" t="n">
        <v>181440</v>
      </c>
      <c r="AB147" s="1" t="n">
        <v>54</v>
      </c>
      <c r="AC147" s="1" t="n">
        <v>7</v>
      </c>
      <c r="AD147" s="1" t="n">
        <v>181440</v>
      </c>
      <c r="AE147" s="1" t="n">
        <v>54</v>
      </c>
      <c r="AF147" s="1" t="n">
        <v>7</v>
      </c>
      <c r="AG147" s="1" t="n">
        <v>181440</v>
      </c>
      <c r="AH147" s="1" t="n">
        <v>36</v>
      </c>
      <c r="AI147" s="1" t="n">
        <v>7</v>
      </c>
      <c r="AJ147" s="1" t="n">
        <v>120960</v>
      </c>
      <c r="AM147" s="1" t="n">
        <v>0</v>
      </c>
      <c r="AN147" s="1" t="n">
        <f aca="false">AM147+AJ147+AG147+AD147+AA147+X147+U147</f>
        <v>1034880</v>
      </c>
      <c r="AO147" s="1" t="n">
        <f aca="false">AN147*0.8</f>
        <v>827904</v>
      </c>
      <c r="AP147" s="1" t="n">
        <f aca="false">(E147-20)*365</f>
        <v>21535</v>
      </c>
      <c r="AQ147" s="5" t="n">
        <f aca="false">AO147/AP147</f>
        <v>38.4445785929882</v>
      </c>
      <c r="AR147" s="5" t="n">
        <f aca="false">AQ147*F147</f>
        <v>492.090605990248</v>
      </c>
      <c r="AS147" s="5"/>
      <c r="AT147" s="5"/>
      <c r="AU147" s="5"/>
    </row>
    <row r="148" customFormat="false" ht="14" hidden="false" customHeight="false" outlineLevel="0" collapsed="false">
      <c r="A148" s="1" t="n">
        <v>146</v>
      </c>
      <c r="B148" s="1" t="s">
        <v>198</v>
      </c>
      <c r="C148" s="1" t="n">
        <v>0</v>
      </c>
      <c r="D148" s="1" t="n">
        <v>1</v>
      </c>
      <c r="E148" s="1" t="n">
        <v>49</v>
      </c>
      <c r="F148" s="1" t="n">
        <v>5</v>
      </c>
      <c r="G148" s="1" t="n">
        <v>0</v>
      </c>
      <c r="H148" s="1" t="n">
        <v>30.5</v>
      </c>
      <c r="I148" s="1" t="n">
        <v>6164.9</v>
      </c>
      <c r="J148" s="1" t="n">
        <v>0</v>
      </c>
      <c r="K148" s="1" t="n">
        <v>3</v>
      </c>
      <c r="L148" s="1" t="n">
        <v>3</v>
      </c>
      <c r="M148" s="1" t="n">
        <v>0</v>
      </c>
      <c r="N148" s="1" t="n">
        <v>0</v>
      </c>
      <c r="O148" s="1" t="n">
        <v>1</v>
      </c>
      <c r="P148" s="1" t="n">
        <f aca="false">K148+L148+M148+N148+O148</f>
        <v>7</v>
      </c>
      <c r="Q148" s="1" t="n">
        <v>0</v>
      </c>
      <c r="R148" s="1" t="n">
        <v>7</v>
      </c>
      <c r="S148" s="1" t="n">
        <v>20</v>
      </c>
      <c r="T148" s="1" t="n">
        <v>2</v>
      </c>
      <c r="U148" s="1" t="n">
        <v>19200</v>
      </c>
      <c r="V148" s="1" t="n">
        <v>20</v>
      </c>
      <c r="W148" s="1" t="n">
        <v>4</v>
      </c>
      <c r="X148" s="1" t="n">
        <v>38400</v>
      </c>
      <c r="Y148" s="1" t="n">
        <v>60</v>
      </c>
      <c r="Z148" s="1" t="n">
        <v>5</v>
      </c>
      <c r="AA148" s="1" t="n">
        <v>144000</v>
      </c>
      <c r="AD148" s="1" t="n">
        <v>0</v>
      </c>
      <c r="AG148" s="1" t="n">
        <v>0</v>
      </c>
      <c r="AJ148" s="1" t="n">
        <v>0</v>
      </c>
      <c r="AM148" s="1" t="n">
        <v>0</v>
      </c>
      <c r="AN148" s="1" t="n">
        <f aca="false">AM148+AJ148+AG148+AD148+AA148+X148+U148</f>
        <v>201600</v>
      </c>
      <c r="AO148" s="1" t="n">
        <f aca="false">AN148*0.8</f>
        <v>161280</v>
      </c>
      <c r="AP148" s="1" t="n">
        <f aca="false">(E148-20)*365</f>
        <v>10585</v>
      </c>
      <c r="AQ148" s="5" t="n">
        <f aca="false">AO148/AP148</f>
        <v>15.2366556447803</v>
      </c>
      <c r="AR148" s="5" t="n">
        <f aca="false">AQ148*F148</f>
        <v>76.1832782239017</v>
      </c>
      <c r="AS148" s="5"/>
      <c r="AT148" s="5"/>
      <c r="AU148" s="5"/>
    </row>
    <row r="149" customFormat="false" ht="14" hidden="false" customHeight="false" outlineLevel="0" collapsed="false">
      <c r="A149" s="1" t="n">
        <v>147</v>
      </c>
      <c r="B149" s="1" t="s">
        <v>199</v>
      </c>
      <c r="C149" s="1" t="n">
        <v>0</v>
      </c>
      <c r="D149" s="1" t="n">
        <v>0</v>
      </c>
      <c r="E149" s="1" t="n">
        <v>49</v>
      </c>
      <c r="F149" s="1" t="n">
        <v>20.8</v>
      </c>
      <c r="G149" s="1" t="n">
        <v>0</v>
      </c>
      <c r="H149" s="1" t="n">
        <v>112.1</v>
      </c>
      <c r="I149" s="1" t="n">
        <v>5381.8</v>
      </c>
      <c r="J149" s="1" t="n">
        <v>0</v>
      </c>
      <c r="K149" s="1" t="n">
        <v>2</v>
      </c>
      <c r="L149" s="1" t="n">
        <v>0</v>
      </c>
      <c r="M149" s="1" t="n">
        <v>1</v>
      </c>
      <c r="N149" s="1" t="n">
        <v>0</v>
      </c>
      <c r="O149" s="1" t="n">
        <v>1</v>
      </c>
      <c r="P149" s="1" t="n">
        <f aca="false">K149+L149+M149+N149+O149</f>
        <v>4</v>
      </c>
      <c r="Q149" s="1" t="n">
        <v>1</v>
      </c>
      <c r="R149" s="1" t="n">
        <v>6</v>
      </c>
      <c r="S149" s="1" t="n">
        <v>116</v>
      </c>
      <c r="T149" s="1" t="n">
        <v>1</v>
      </c>
      <c r="U149" s="1" t="n">
        <v>55680</v>
      </c>
      <c r="V149" s="1" t="n">
        <v>88</v>
      </c>
      <c r="W149" s="1" t="n">
        <v>1</v>
      </c>
      <c r="X149" s="1" t="n">
        <v>42240</v>
      </c>
      <c r="Y149" s="1" t="n">
        <v>44</v>
      </c>
      <c r="Z149" s="1" t="n">
        <v>1</v>
      </c>
      <c r="AA149" s="1" t="n">
        <v>21120</v>
      </c>
      <c r="AD149" s="1" t="n">
        <v>0</v>
      </c>
      <c r="AG149" s="1" t="n">
        <v>0</v>
      </c>
      <c r="AJ149" s="1" t="n">
        <v>0</v>
      </c>
      <c r="AM149" s="1" t="n">
        <v>0</v>
      </c>
      <c r="AN149" s="1" t="n">
        <f aca="false">AM149+AJ149+AG149+AD149+AA149+X149+U149</f>
        <v>119040</v>
      </c>
      <c r="AO149" s="1" t="n">
        <f aca="false">AN149*0.8</f>
        <v>95232</v>
      </c>
      <c r="AP149" s="1" t="n">
        <f aca="false">(E149-20)*365</f>
        <v>10585</v>
      </c>
      <c r="AQ149" s="5" t="n">
        <f aca="false">AO149/AP149</f>
        <v>8.99688238072744</v>
      </c>
      <c r="AR149" s="5" t="n">
        <f aca="false">AQ149*F149</f>
        <v>187.135153519131</v>
      </c>
      <c r="AS149" s="5"/>
      <c r="AT149" s="5"/>
      <c r="AU149" s="5"/>
    </row>
    <row r="150" customFormat="false" ht="14" hidden="false" customHeight="false" outlineLevel="0" collapsed="false">
      <c r="A150" s="1" t="n">
        <v>148</v>
      </c>
      <c r="B150" s="1" t="s">
        <v>200</v>
      </c>
      <c r="C150" s="1" t="n">
        <v>0</v>
      </c>
      <c r="D150" s="1" t="n">
        <v>0</v>
      </c>
      <c r="E150" s="1" t="n">
        <v>56</v>
      </c>
      <c r="F150" s="1" t="n">
        <v>7.6</v>
      </c>
      <c r="G150" s="1" t="n">
        <v>0</v>
      </c>
      <c r="H150" s="1" t="n">
        <v>59.1</v>
      </c>
      <c r="I150" s="1" t="n">
        <v>7767.5</v>
      </c>
      <c r="J150" s="1" t="n">
        <v>0</v>
      </c>
      <c r="K150" s="1" t="n">
        <v>3</v>
      </c>
      <c r="L150" s="1" t="n">
        <v>0</v>
      </c>
      <c r="M150" s="1" t="n">
        <v>1</v>
      </c>
      <c r="N150" s="1" t="n">
        <v>1</v>
      </c>
      <c r="O150" s="1" t="n">
        <v>1</v>
      </c>
      <c r="P150" s="1" t="n">
        <f aca="false">K150+L150+M150+N150+O150</f>
        <v>6</v>
      </c>
      <c r="Q150" s="1" t="n">
        <v>1</v>
      </c>
      <c r="R150" s="1" t="n">
        <v>7</v>
      </c>
      <c r="S150" s="1" t="n">
        <v>84</v>
      </c>
      <c r="T150" s="1" t="n">
        <v>2</v>
      </c>
      <c r="U150" s="1" t="n">
        <v>80640</v>
      </c>
      <c r="V150" s="1" t="n">
        <v>84</v>
      </c>
      <c r="W150" s="1" t="n">
        <v>3</v>
      </c>
      <c r="X150" s="1" t="n">
        <v>120960</v>
      </c>
      <c r="Y150" s="1" t="n">
        <v>122</v>
      </c>
      <c r="Z150" s="1" t="n">
        <v>5</v>
      </c>
      <c r="AA150" s="1" t="n">
        <v>292800</v>
      </c>
      <c r="AB150" s="1" t="n">
        <v>62</v>
      </c>
      <c r="AC150" s="1" t="n">
        <v>5</v>
      </c>
      <c r="AD150" s="1" t="n">
        <v>104160</v>
      </c>
      <c r="AG150" s="1" t="n">
        <v>0</v>
      </c>
      <c r="AJ150" s="1" t="n">
        <v>0</v>
      </c>
      <c r="AM150" s="1" t="n">
        <v>0</v>
      </c>
      <c r="AN150" s="1" t="n">
        <f aca="false">AM150+AJ150+AG150+AD150+AA150+X150+U150</f>
        <v>598560</v>
      </c>
      <c r="AO150" s="1" t="n">
        <f aca="false">AN150*0.8</f>
        <v>478848</v>
      </c>
      <c r="AP150" s="1" t="n">
        <f aca="false">(E150-20)*365</f>
        <v>13140</v>
      </c>
      <c r="AQ150" s="5" t="n">
        <f aca="false">AO150/AP150</f>
        <v>36.4420091324201</v>
      </c>
      <c r="AR150" s="5" t="n">
        <f aca="false">AQ150*F150</f>
        <v>276.959269406393</v>
      </c>
      <c r="AS150" s="5"/>
      <c r="AT150" s="5"/>
      <c r="AU150" s="5"/>
    </row>
    <row r="151" customFormat="false" ht="14" hidden="false" customHeight="false" outlineLevel="0" collapsed="false">
      <c r="A151" s="1" t="n">
        <v>149</v>
      </c>
      <c r="B151" s="1" t="s">
        <v>201</v>
      </c>
      <c r="C151" s="1" t="n">
        <v>0</v>
      </c>
      <c r="D151" s="1" t="n">
        <v>0</v>
      </c>
      <c r="E151" s="1" t="n">
        <v>29</v>
      </c>
      <c r="F151" s="1" t="n">
        <v>28.5</v>
      </c>
      <c r="G151" s="1" t="n">
        <v>1</v>
      </c>
      <c r="H151" s="1" t="n">
        <v>200.4</v>
      </c>
      <c r="I151" s="1" t="n">
        <v>7041.9</v>
      </c>
      <c r="J151" s="1" t="n">
        <v>1</v>
      </c>
      <c r="K151" s="1" t="n">
        <v>4</v>
      </c>
      <c r="L151" s="1" t="n">
        <v>0</v>
      </c>
      <c r="M151" s="1" t="n">
        <v>1</v>
      </c>
      <c r="N151" s="1" t="n">
        <v>1</v>
      </c>
      <c r="O151" s="1" t="n">
        <v>1</v>
      </c>
      <c r="P151" s="1" t="n">
        <f aca="false">K151+L151+M151+N151+O151</f>
        <v>7</v>
      </c>
      <c r="Q151" s="1" t="n">
        <v>0</v>
      </c>
      <c r="R151" s="1" t="n">
        <v>8</v>
      </c>
      <c r="S151" s="1" t="n">
        <v>28</v>
      </c>
      <c r="T151" s="1" t="n">
        <v>7</v>
      </c>
      <c r="U151" s="1" t="n">
        <v>94080</v>
      </c>
      <c r="X151" s="1" t="n">
        <v>0</v>
      </c>
      <c r="AA151" s="1" t="n">
        <v>0</v>
      </c>
      <c r="AD151" s="1" t="n">
        <v>0</v>
      </c>
      <c r="AG151" s="1" t="n">
        <v>0</v>
      </c>
      <c r="AJ151" s="1" t="n">
        <v>0</v>
      </c>
      <c r="AM151" s="1" t="n">
        <v>0</v>
      </c>
      <c r="AN151" s="1" t="n">
        <f aca="false">AM151+AJ151+AG151+AD151+AA151+X151+U151</f>
        <v>94080</v>
      </c>
      <c r="AO151" s="1" t="n">
        <f aca="false">AN151*0.8</f>
        <v>75264</v>
      </c>
      <c r="AP151" s="1" t="n">
        <f aca="false">(E151-20)*365</f>
        <v>3285</v>
      </c>
      <c r="AQ151" s="5" t="n">
        <f aca="false">AO151/AP151</f>
        <v>22.9114155251142</v>
      </c>
      <c r="AR151" s="5" t="n">
        <f aca="false">AQ151*F151</f>
        <v>652.975342465753</v>
      </c>
      <c r="AS151" s="5"/>
      <c r="AT151" s="5"/>
      <c r="AU151" s="5"/>
    </row>
    <row r="152" customFormat="false" ht="14" hidden="false" customHeight="false" outlineLevel="0" collapsed="false">
      <c r="A152" s="1" t="n">
        <v>150</v>
      </c>
      <c r="B152" s="1" t="s">
        <v>202</v>
      </c>
      <c r="C152" s="1" t="n">
        <v>0</v>
      </c>
      <c r="D152" s="1" t="n">
        <v>0</v>
      </c>
      <c r="E152" s="1" t="n">
        <v>59</v>
      </c>
      <c r="F152" s="1" t="n">
        <v>5.6</v>
      </c>
      <c r="G152" s="1" t="n">
        <v>0</v>
      </c>
      <c r="H152" s="1" t="n">
        <v>85.2</v>
      </c>
      <c r="I152" s="1" t="n">
        <v>15078</v>
      </c>
      <c r="J152" s="1" t="n">
        <v>0</v>
      </c>
      <c r="K152" s="1" t="n">
        <v>4</v>
      </c>
      <c r="L152" s="1" t="n">
        <v>0</v>
      </c>
      <c r="M152" s="1" t="n">
        <v>1</v>
      </c>
      <c r="N152" s="1" t="n">
        <v>0</v>
      </c>
      <c r="O152" s="1" t="n">
        <v>1</v>
      </c>
      <c r="P152" s="1" t="n">
        <f aca="false">K152+L152+M152+N152+O152</f>
        <v>6</v>
      </c>
      <c r="Q152" s="1" t="n">
        <v>2</v>
      </c>
      <c r="R152" s="1" t="n">
        <v>7</v>
      </c>
      <c r="S152" s="1" t="n">
        <v>56</v>
      </c>
      <c r="T152" s="1" t="n">
        <v>7</v>
      </c>
      <c r="U152" s="1" t="n">
        <v>188160</v>
      </c>
      <c r="V152" s="1" t="n">
        <v>56</v>
      </c>
      <c r="W152" s="1" t="n">
        <v>7</v>
      </c>
      <c r="X152" s="1" t="n">
        <v>188160</v>
      </c>
      <c r="Y152" s="1" t="n">
        <v>56</v>
      </c>
      <c r="Z152" s="1" t="n">
        <v>7</v>
      </c>
      <c r="AA152" s="1" t="n">
        <v>188160</v>
      </c>
      <c r="AB152" s="1" t="n">
        <v>76</v>
      </c>
      <c r="AC152" s="1" t="n">
        <v>7</v>
      </c>
      <c r="AD152" s="1" t="n">
        <v>255360</v>
      </c>
      <c r="AG152" s="1" t="n">
        <v>0</v>
      </c>
      <c r="AJ152" s="1" t="n">
        <v>0</v>
      </c>
      <c r="AM152" s="1" t="n">
        <v>0</v>
      </c>
      <c r="AN152" s="1" t="n">
        <f aca="false">AM152+AJ152+AG152+AD152+AA152+X152+U152</f>
        <v>819840</v>
      </c>
      <c r="AO152" s="1" t="n">
        <f aca="false">AN152*0.8</f>
        <v>655872</v>
      </c>
      <c r="AP152" s="1" t="n">
        <f aca="false">(E152-20)*365</f>
        <v>14235</v>
      </c>
      <c r="AQ152" s="5" t="n">
        <f aca="false">AO152/AP152</f>
        <v>46.0746048472076</v>
      </c>
      <c r="AR152" s="5" t="n">
        <f aca="false">AQ152*F152</f>
        <v>258.017787144363</v>
      </c>
      <c r="AS152" s="5"/>
      <c r="AT152" s="5"/>
      <c r="AU152" s="5"/>
    </row>
    <row r="153" customFormat="false" ht="14" hidden="false" customHeight="false" outlineLevel="0" collapsed="false">
      <c r="A153" s="1" t="n">
        <v>151</v>
      </c>
      <c r="B153" s="1" t="s">
        <v>203</v>
      </c>
      <c r="C153" s="1" t="n">
        <v>0</v>
      </c>
      <c r="D153" s="1" t="n">
        <v>0</v>
      </c>
      <c r="E153" s="1" t="n">
        <v>58</v>
      </c>
      <c r="F153" s="1" t="n">
        <v>23.4</v>
      </c>
      <c r="G153" s="1" t="n">
        <v>1</v>
      </c>
      <c r="H153" s="1" t="n">
        <v>406.9</v>
      </c>
      <c r="I153" s="1" t="n">
        <v>17402.5</v>
      </c>
      <c r="J153" s="1" t="n">
        <v>1</v>
      </c>
      <c r="K153" s="1" t="n">
        <v>1</v>
      </c>
      <c r="L153" s="1" t="n">
        <v>0</v>
      </c>
      <c r="M153" s="1" t="n">
        <v>1</v>
      </c>
      <c r="N153" s="1" t="n">
        <v>0</v>
      </c>
      <c r="O153" s="1" t="n">
        <v>1</v>
      </c>
      <c r="P153" s="1" t="n">
        <f aca="false">K153+L153+M153+N153+O153</f>
        <v>3</v>
      </c>
      <c r="Q153" s="1" t="n">
        <v>4</v>
      </c>
      <c r="R153" s="1" t="n">
        <v>7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1" t="n">
        <v>0</v>
      </c>
      <c r="AD153" s="1" t="n">
        <v>0</v>
      </c>
      <c r="AG153" s="1" t="n">
        <v>0</v>
      </c>
      <c r="AJ153" s="1" t="n">
        <v>0</v>
      </c>
      <c r="AM153" s="1" t="n">
        <v>0</v>
      </c>
      <c r="AN153" s="1" t="n">
        <f aca="false">AM153+AJ153+AG153+AD153+AA153+X153+U153</f>
        <v>0</v>
      </c>
      <c r="AO153" s="1" t="n">
        <f aca="false">AN153*0.8</f>
        <v>0</v>
      </c>
      <c r="AP153" s="1" t="n">
        <f aca="false">(E153-20)*365</f>
        <v>13870</v>
      </c>
      <c r="AQ153" s="5" t="n">
        <f aca="false">AO153/AP153</f>
        <v>0</v>
      </c>
      <c r="AR153" s="5" t="n">
        <f aca="false">AQ153*F153</f>
        <v>0</v>
      </c>
      <c r="AS153" s="5"/>
      <c r="AT153" s="5"/>
      <c r="AU153" s="5"/>
    </row>
    <row r="154" customFormat="false" ht="14" hidden="false" customHeight="false" outlineLevel="0" collapsed="false">
      <c r="A154" s="1" t="n">
        <v>152</v>
      </c>
      <c r="B154" s="1" t="s">
        <v>204</v>
      </c>
      <c r="C154" s="1" t="n">
        <v>0</v>
      </c>
      <c r="D154" s="1" t="n">
        <v>1</v>
      </c>
      <c r="E154" s="1" t="n">
        <v>37</v>
      </c>
      <c r="F154" s="1" t="n">
        <v>3.5</v>
      </c>
      <c r="G154" s="1" t="n">
        <v>0</v>
      </c>
      <c r="H154" s="1" t="n">
        <v>25.9</v>
      </c>
      <c r="I154" s="1" t="n">
        <v>7377.5</v>
      </c>
      <c r="J154" s="1" t="n">
        <v>0</v>
      </c>
      <c r="K154" s="1" t="n">
        <v>3</v>
      </c>
      <c r="L154" s="1" t="n">
        <v>0</v>
      </c>
      <c r="M154" s="1" t="n">
        <v>0</v>
      </c>
      <c r="N154" s="1" t="n">
        <v>0</v>
      </c>
      <c r="O154" s="1" t="n">
        <v>1</v>
      </c>
      <c r="P154" s="1" t="n">
        <f aca="false">K154+L154+M154+N154+O154</f>
        <v>4</v>
      </c>
      <c r="Q154" s="1" t="n">
        <v>0</v>
      </c>
      <c r="R154" s="1" t="n">
        <v>7</v>
      </c>
      <c r="S154" s="1" t="n">
        <v>25.2</v>
      </c>
      <c r="T154" s="1" t="n">
        <v>2</v>
      </c>
      <c r="U154" s="1" t="n">
        <v>24192</v>
      </c>
      <c r="X154" s="1" t="n">
        <v>31449.6</v>
      </c>
      <c r="AA154" s="1" t="n">
        <v>0</v>
      </c>
      <c r="AD154" s="1" t="n">
        <v>0</v>
      </c>
      <c r="AG154" s="1" t="n">
        <v>0</v>
      </c>
      <c r="AJ154" s="1" t="n">
        <v>0</v>
      </c>
      <c r="AM154" s="1" t="n">
        <v>0</v>
      </c>
      <c r="AN154" s="1" t="n">
        <f aca="false">AM154+AJ154+AG154+AD154+AA154+X154+U154</f>
        <v>55641.6</v>
      </c>
      <c r="AO154" s="1" t="n">
        <f aca="false">AN154*0.8</f>
        <v>44513.28</v>
      </c>
      <c r="AP154" s="1" t="n">
        <f aca="false">(E154-20)*365</f>
        <v>6205</v>
      </c>
      <c r="AQ154" s="5" t="n">
        <f aca="false">AO154/AP154</f>
        <v>7.17377598710717</v>
      </c>
      <c r="AR154" s="5" t="n">
        <f aca="false">AQ154*F154</f>
        <v>25.1082159548751</v>
      </c>
      <c r="AS154" s="5"/>
      <c r="AT154" s="5"/>
      <c r="AU154" s="5"/>
    </row>
    <row r="155" customFormat="false" ht="14" hidden="false" customHeight="false" outlineLevel="0" collapsed="false">
      <c r="A155" s="1" t="n">
        <v>153</v>
      </c>
      <c r="B155" s="1" t="s">
        <v>205</v>
      </c>
      <c r="C155" s="1" t="n">
        <v>0</v>
      </c>
      <c r="D155" s="1" t="n">
        <v>0</v>
      </c>
      <c r="E155" s="1" t="n">
        <v>62</v>
      </c>
      <c r="F155" s="1" t="n">
        <v>5.1</v>
      </c>
      <c r="G155" s="1" t="n">
        <v>0</v>
      </c>
      <c r="H155" s="1" t="n">
        <v>92.3</v>
      </c>
      <c r="I155" s="1" t="n">
        <v>17970.5</v>
      </c>
      <c r="J155" s="1" t="n">
        <v>0</v>
      </c>
      <c r="K155" s="1" t="n">
        <v>3</v>
      </c>
      <c r="L155" s="1" t="n">
        <v>0</v>
      </c>
      <c r="M155" s="1" t="n">
        <v>1</v>
      </c>
      <c r="N155" s="1" t="n">
        <v>0</v>
      </c>
      <c r="O155" s="1" t="n">
        <v>0</v>
      </c>
      <c r="P155" s="1" t="n">
        <f aca="false">K155+L155+M155+N155+O155</f>
        <v>4</v>
      </c>
      <c r="Q155" s="1" t="n">
        <v>0</v>
      </c>
      <c r="R155" s="1" t="n">
        <v>7</v>
      </c>
      <c r="S155" s="1" t="n">
        <v>86</v>
      </c>
      <c r="T155" s="1" t="n">
        <v>6</v>
      </c>
      <c r="U155" s="1" t="n">
        <v>247680</v>
      </c>
      <c r="V155" s="1" t="n">
        <v>67</v>
      </c>
      <c r="W155" s="1" t="n">
        <v>6</v>
      </c>
      <c r="X155" s="1" t="n">
        <v>192960</v>
      </c>
      <c r="Y155" s="1" t="n">
        <v>32</v>
      </c>
      <c r="Z155" s="1" t="n">
        <v>6</v>
      </c>
      <c r="AA155" s="1" t="n">
        <v>92160</v>
      </c>
      <c r="AB155" s="1" t="n">
        <v>39.6</v>
      </c>
      <c r="AC155" s="1" t="n">
        <v>5</v>
      </c>
      <c r="AD155" s="1" t="n">
        <v>95040</v>
      </c>
      <c r="AE155" s="1" t="n">
        <v>21.6</v>
      </c>
      <c r="AF155" s="1" t="n">
        <v>5</v>
      </c>
      <c r="AG155" s="1" t="n">
        <v>15552</v>
      </c>
      <c r="AJ155" s="1" t="n">
        <v>0</v>
      </c>
      <c r="AM155" s="1" t="n">
        <v>0</v>
      </c>
      <c r="AN155" s="1" t="n">
        <f aca="false">AM155+AJ155+AG155+AD155+AA155+X155+U155</f>
        <v>643392</v>
      </c>
      <c r="AO155" s="1" t="n">
        <f aca="false">AN155*0.8</f>
        <v>514713.6</v>
      </c>
      <c r="AP155" s="1" t="n">
        <f aca="false">(E155-20)*365</f>
        <v>15330</v>
      </c>
      <c r="AQ155" s="5" t="n">
        <f aca="false">AO155/AP155</f>
        <v>33.5755772994129</v>
      </c>
      <c r="AR155" s="5" t="n">
        <f aca="false">AQ155*F155</f>
        <v>171.235444227006</v>
      </c>
      <c r="AS155" s="5"/>
      <c r="AT155" s="5"/>
      <c r="AU155" s="5"/>
    </row>
    <row r="156" customFormat="false" ht="14" hidden="false" customHeight="false" outlineLevel="0" collapsed="false">
      <c r="A156" s="1" t="n">
        <v>154</v>
      </c>
      <c r="B156" s="1" t="s">
        <v>206</v>
      </c>
      <c r="C156" s="1" t="n">
        <v>0</v>
      </c>
      <c r="D156" s="1" t="n">
        <v>0</v>
      </c>
      <c r="E156" s="1" t="n">
        <v>42</v>
      </c>
      <c r="F156" s="1" t="n">
        <v>4.3</v>
      </c>
      <c r="G156" s="1" t="n">
        <v>0</v>
      </c>
      <c r="H156" s="1" t="n">
        <v>34.2</v>
      </c>
      <c r="I156" s="1" t="n">
        <v>7900.5</v>
      </c>
      <c r="J156" s="1" t="n">
        <v>0</v>
      </c>
      <c r="K156" s="1" t="n">
        <v>3</v>
      </c>
      <c r="L156" s="1" t="n">
        <v>0</v>
      </c>
      <c r="M156" s="1" t="n">
        <v>0</v>
      </c>
      <c r="N156" s="1" t="n">
        <v>0</v>
      </c>
      <c r="O156" s="1" t="n">
        <v>1</v>
      </c>
      <c r="P156" s="1" t="n">
        <f aca="false">K156+L156+M156+N156+O156</f>
        <v>4</v>
      </c>
      <c r="Q156" s="1" t="n">
        <v>0</v>
      </c>
      <c r="R156" s="1" t="n">
        <v>6</v>
      </c>
      <c r="S156" s="1" t="n">
        <v>40</v>
      </c>
      <c r="T156" s="1" t="n">
        <v>1</v>
      </c>
      <c r="U156" s="1" t="n">
        <v>19200</v>
      </c>
      <c r="V156" s="1" t="n">
        <v>40</v>
      </c>
      <c r="W156" s="1" t="n">
        <v>3</v>
      </c>
      <c r="X156" s="1" t="n">
        <v>57600</v>
      </c>
      <c r="Y156" s="1" t="n">
        <v>20</v>
      </c>
      <c r="Z156" s="1" t="n">
        <v>2</v>
      </c>
      <c r="AA156" s="1" t="n">
        <v>5760</v>
      </c>
      <c r="AD156" s="1" t="n">
        <v>0</v>
      </c>
      <c r="AG156" s="1" t="n">
        <v>0</v>
      </c>
      <c r="AJ156" s="1" t="n">
        <v>0</v>
      </c>
      <c r="AM156" s="1" t="n">
        <v>0</v>
      </c>
      <c r="AN156" s="1" t="n">
        <f aca="false">AM156+AJ156+AG156+AD156+AA156+X156+U156</f>
        <v>82560</v>
      </c>
      <c r="AO156" s="1" t="n">
        <f aca="false">AN156*0.8</f>
        <v>66048</v>
      </c>
      <c r="AP156" s="1" t="n">
        <f aca="false">(E156-20)*365</f>
        <v>8030</v>
      </c>
      <c r="AQ156" s="5" t="n">
        <f aca="false">AO156/AP156</f>
        <v>8.22515566625156</v>
      </c>
      <c r="AR156" s="5" t="n">
        <f aca="false">AQ156*F156</f>
        <v>35.3681693648817</v>
      </c>
      <c r="AS156" s="5"/>
      <c r="AT156" s="5"/>
      <c r="AU156" s="5"/>
    </row>
    <row r="157" customFormat="false" ht="14" hidden="false" customHeight="false" outlineLevel="0" collapsed="false">
      <c r="A157" s="1" t="n">
        <v>155</v>
      </c>
      <c r="B157" s="1" t="s">
        <v>207</v>
      </c>
      <c r="C157" s="1" t="n">
        <v>0</v>
      </c>
      <c r="D157" s="1" t="n">
        <v>0</v>
      </c>
      <c r="E157" s="1" t="n">
        <v>39</v>
      </c>
      <c r="F157" s="1" t="n">
        <v>10.1</v>
      </c>
      <c r="G157" s="1" t="n">
        <v>0</v>
      </c>
      <c r="H157" s="1" t="n">
        <v>58.7</v>
      </c>
      <c r="I157" s="1" t="n">
        <v>5803.1</v>
      </c>
      <c r="J157" s="1" t="n">
        <v>0</v>
      </c>
      <c r="K157" s="1" t="n">
        <v>4</v>
      </c>
      <c r="L157" s="1" t="n">
        <v>0</v>
      </c>
      <c r="M157" s="1" t="n">
        <v>1</v>
      </c>
      <c r="N157" s="1" t="n">
        <v>1</v>
      </c>
      <c r="O157" s="1" t="n">
        <v>1</v>
      </c>
      <c r="P157" s="1" t="n">
        <f aca="false">K157+L157+M157+N157+O157</f>
        <v>7</v>
      </c>
      <c r="Q157" s="1" t="n">
        <v>0</v>
      </c>
      <c r="R157" s="1" t="n">
        <v>7</v>
      </c>
      <c r="S157" s="1" t="n">
        <v>68</v>
      </c>
      <c r="T157" s="1" t="n">
        <v>7</v>
      </c>
      <c r="U157" s="1" t="n">
        <v>228480</v>
      </c>
      <c r="V157" s="1" t="n">
        <v>86</v>
      </c>
      <c r="W157" s="1" t="n">
        <v>3</v>
      </c>
      <c r="X157" s="1" t="n">
        <v>123840</v>
      </c>
      <c r="AA157" s="1" t="n">
        <v>0</v>
      </c>
      <c r="AD157" s="1" t="n">
        <v>0</v>
      </c>
      <c r="AG157" s="1" t="n">
        <v>0</v>
      </c>
      <c r="AJ157" s="1" t="n">
        <v>0</v>
      </c>
      <c r="AM157" s="1" t="n">
        <v>0</v>
      </c>
      <c r="AN157" s="1" t="n">
        <f aca="false">AM157+AJ157+AG157+AD157+AA157+X157+U157</f>
        <v>352320</v>
      </c>
      <c r="AO157" s="1" t="n">
        <f aca="false">AN157*0.8</f>
        <v>281856</v>
      </c>
      <c r="AP157" s="1" t="n">
        <f aca="false">(E157-20)*365</f>
        <v>6935</v>
      </c>
      <c r="AQ157" s="5" t="n">
        <f aca="false">AO157/AP157</f>
        <v>40.642537851478</v>
      </c>
      <c r="AR157" s="5" t="n">
        <f aca="false">AQ157*F157</f>
        <v>410.489632299928</v>
      </c>
      <c r="AS157" s="5"/>
      <c r="AT157" s="5"/>
      <c r="AU157" s="5"/>
    </row>
    <row r="158" customFormat="false" ht="14" hidden="false" customHeight="false" outlineLevel="0" collapsed="false">
      <c r="A158" s="1" t="n">
        <v>156</v>
      </c>
      <c r="B158" s="1" t="s">
        <v>208</v>
      </c>
      <c r="C158" s="1" t="n">
        <v>0</v>
      </c>
      <c r="D158" s="1" t="n">
        <v>0</v>
      </c>
      <c r="E158" s="1" t="n">
        <v>39</v>
      </c>
      <c r="F158" s="1" t="n">
        <v>20.4</v>
      </c>
      <c r="G158" s="1" t="n">
        <v>0</v>
      </c>
      <c r="H158" s="1" t="n">
        <v>253.4</v>
      </c>
      <c r="I158" s="1" t="n">
        <v>12451.2</v>
      </c>
      <c r="J158" s="1" t="n">
        <v>1</v>
      </c>
      <c r="K158" s="1" t="n">
        <v>3</v>
      </c>
      <c r="L158" s="1" t="n">
        <v>0</v>
      </c>
      <c r="M158" s="1" t="n">
        <v>1</v>
      </c>
      <c r="N158" s="1" t="n">
        <v>1</v>
      </c>
      <c r="O158" s="1" t="n">
        <v>1</v>
      </c>
      <c r="P158" s="1" t="n">
        <f aca="false">K158+L158+M158+N158+O158</f>
        <v>6</v>
      </c>
      <c r="Q158" s="1" t="n">
        <v>0</v>
      </c>
      <c r="R158" s="1" t="n">
        <v>7.5</v>
      </c>
      <c r="S158" s="1" t="n">
        <v>14</v>
      </c>
      <c r="T158" s="1" t="n">
        <v>5</v>
      </c>
      <c r="U158" s="1" t="n">
        <v>33600</v>
      </c>
      <c r="V158" s="1" t="n">
        <v>14</v>
      </c>
      <c r="W158" s="1" t="n">
        <v>5</v>
      </c>
      <c r="X158" s="1" t="n">
        <v>33600</v>
      </c>
      <c r="AA158" s="1" t="n">
        <v>0</v>
      </c>
      <c r="AD158" s="1" t="n">
        <v>0</v>
      </c>
      <c r="AG158" s="1" t="n">
        <v>0</v>
      </c>
      <c r="AJ158" s="1" t="n">
        <v>0</v>
      </c>
      <c r="AM158" s="1" t="n">
        <v>0</v>
      </c>
      <c r="AN158" s="1" t="n">
        <f aca="false">AM158+AJ158+AG158+AD158+AA158+X158+U158</f>
        <v>67200</v>
      </c>
      <c r="AO158" s="1" t="n">
        <f aca="false">AN158*0.8</f>
        <v>53760</v>
      </c>
      <c r="AP158" s="1" t="n">
        <f aca="false">(E158-20)*365</f>
        <v>6935</v>
      </c>
      <c r="AQ158" s="5" t="n">
        <f aca="false">AO158/AP158</f>
        <v>7.7519826964672</v>
      </c>
      <c r="AR158" s="5" t="n">
        <f aca="false">AQ158*F158</f>
        <v>158.140447007931</v>
      </c>
      <c r="AS158" s="5"/>
      <c r="AT158" s="5"/>
      <c r="AU158" s="5"/>
    </row>
    <row r="159" customFormat="false" ht="14" hidden="false" customHeight="false" outlineLevel="0" collapsed="false">
      <c r="A159" s="1" t="n">
        <v>157</v>
      </c>
      <c r="B159" s="1" t="s">
        <v>209</v>
      </c>
      <c r="C159" s="1" t="n">
        <v>0</v>
      </c>
      <c r="D159" s="1" t="n">
        <v>0</v>
      </c>
      <c r="E159" s="1" t="n">
        <v>35</v>
      </c>
      <c r="F159" s="1" t="n">
        <v>3.1</v>
      </c>
      <c r="G159" s="1" t="n">
        <v>0</v>
      </c>
      <c r="H159" s="1" t="n">
        <v>31.7</v>
      </c>
      <c r="I159" s="1" t="n">
        <v>10221</v>
      </c>
      <c r="J159" s="1" t="n">
        <v>0</v>
      </c>
      <c r="K159" s="1" t="n">
        <v>3</v>
      </c>
      <c r="L159" s="1" t="n">
        <v>0</v>
      </c>
      <c r="M159" s="1" t="n">
        <v>1</v>
      </c>
      <c r="N159" s="1" t="n">
        <v>1</v>
      </c>
      <c r="O159" s="1" t="n">
        <v>1</v>
      </c>
      <c r="P159" s="1" t="n">
        <f aca="false">K159+L159+M159+N159+O159</f>
        <v>6</v>
      </c>
      <c r="Q159" s="1" t="n">
        <v>3</v>
      </c>
      <c r="R159" s="1" t="n">
        <v>7</v>
      </c>
      <c r="S159" s="1" t="n">
        <v>14</v>
      </c>
      <c r="T159" s="1" t="n">
        <v>5</v>
      </c>
      <c r="U159" s="1" t="n">
        <v>33600</v>
      </c>
      <c r="V159" s="1" t="n">
        <v>14</v>
      </c>
      <c r="W159" s="1" t="n">
        <v>5</v>
      </c>
      <c r="X159" s="1" t="n">
        <v>20160</v>
      </c>
      <c r="AA159" s="1" t="n">
        <v>0</v>
      </c>
      <c r="AD159" s="1" t="n">
        <v>0</v>
      </c>
      <c r="AG159" s="1" t="n">
        <v>0</v>
      </c>
      <c r="AJ159" s="1" t="n">
        <v>0</v>
      </c>
      <c r="AM159" s="1" t="n">
        <v>0</v>
      </c>
      <c r="AN159" s="1" t="n">
        <f aca="false">AM159+AJ159+AG159+AD159+AA159+X159+U159</f>
        <v>53760</v>
      </c>
      <c r="AO159" s="1" t="n">
        <f aca="false">AN159*0.8</f>
        <v>43008</v>
      </c>
      <c r="AP159" s="1" t="n">
        <f aca="false">(E159-20)*365</f>
        <v>5475</v>
      </c>
      <c r="AQ159" s="5" t="n">
        <f aca="false">AO159/AP159</f>
        <v>7.85534246575342</v>
      </c>
      <c r="AR159" s="5" t="n">
        <f aca="false">AQ159*F159</f>
        <v>24.3515616438356</v>
      </c>
      <c r="AS159" s="5"/>
      <c r="AT159" s="5"/>
      <c r="AU159" s="5"/>
    </row>
    <row r="160" customFormat="false" ht="14" hidden="false" customHeight="false" outlineLevel="0" collapsed="false">
      <c r="A160" s="1" t="n">
        <v>158</v>
      </c>
      <c r="B160" s="1" t="s">
        <v>210</v>
      </c>
      <c r="C160" s="1" t="n">
        <v>0</v>
      </c>
      <c r="D160" s="1" t="n">
        <v>0</v>
      </c>
      <c r="E160" s="1" t="n">
        <v>68</v>
      </c>
      <c r="F160" s="1" t="n">
        <v>17.7</v>
      </c>
      <c r="G160" s="1" t="n">
        <v>0</v>
      </c>
      <c r="H160" s="1" t="n">
        <v>329.9</v>
      </c>
      <c r="I160" s="1" t="n">
        <v>18688.5</v>
      </c>
      <c r="J160" s="1" t="n">
        <v>1</v>
      </c>
      <c r="K160" s="1" t="n">
        <v>3</v>
      </c>
      <c r="L160" s="1" t="n">
        <v>0</v>
      </c>
      <c r="M160" s="1" t="n">
        <v>0</v>
      </c>
      <c r="N160" s="1" t="n">
        <v>0</v>
      </c>
      <c r="O160" s="1" t="n">
        <v>1</v>
      </c>
      <c r="P160" s="1" t="n">
        <f aca="false">K160+L160+M160+N160+O160</f>
        <v>4</v>
      </c>
      <c r="Q160" s="1" t="n">
        <v>1</v>
      </c>
      <c r="R160" s="1" t="n">
        <v>6</v>
      </c>
      <c r="S160" s="1" t="n">
        <v>36</v>
      </c>
      <c r="T160" s="1" t="n">
        <v>3</v>
      </c>
      <c r="U160" s="1" t="n">
        <v>51840</v>
      </c>
      <c r="V160" s="1" t="n">
        <v>36</v>
      </c>
      <c r="W160" s="1" t="n">
        <v>2</v>
      </c>
      <c r="X160" s="1" t="n">
        <v>34560</v>
      </c>
      <c r="Z160" s="1" t="n">
        <v>2</v>
      </c>
      <c r="AE160" s="1" t="n">
        <v>56</v>
      </c>
      <c r="AF160" s="1" t="n">
        <v>2</v>
      </c>
      <c r="AG160" s="1" t="n">
        <v>48384</v>
      </c>
      <c r="AJ160" s="1" t="n">
        <v>0</v>
      </c>
      <c r="AM160" s="1" t="n">
        <v>0</v>
      </c>
      <c r="AN160" s="1" t="n">
        <f aca="false">AM160+AJ160+AG160+AD160+AA160+X160+U160</f>
        <v>134784</v>
      </c>
      <c r="AO160" s="1" t="n">
        <f aca="false">AN160*0.8</f>
        <v>107827.2</v>
      </c>
      <c r="AP160" s="1" t="n">
        <f aca="false">(E160-20)*365</f>
        <v>17520</v>
      </c>
      <c r="AQ160" s="5" t="n">
        <f aca="false">AO160/AP160</f>
        <v>6.15452054794521</v>
      </c>
      <c r="AR160" s="5" t="n">
        <f aca="false">AQ160*F160</f>
        <v>108.93501369863</v>
      </c>
      <c r="AS160" s="5"/>
      <c r="AT160" s="5"/>
      <c r="AU160" s="5"/>
    </row>
    <row r="161" customFormat="false" ht="14" hidden="false" customHeight="false" outlineLevel="0" collapsed="false">
      <c r="A161" s="1" t="n">
        <v>159</v>
      </c>
      <c r="B161" s="1" t="s">
        <v>211</v>
      </c>
      <c r="C161" s="1" t="n">
        <v>0</v>
      </c>
      <c r="D161" s="1" t="n">
        <v>0</v>
      </c>
      <c r="E161" s="1" t="n">
        <v>75</v>
      </c>
      <c r="F161" s="1" t="n">
        <v>3.4</v>
      </c>
      <c r="G161" s="1" t="n">
        <v>0</v>
      </c>
      <c r="H161" s="1" t="n">
        <v>37.3</v>
      </c>
      <c r="I161" s="1" t="n">
        <v>11111.2</v>
      </c>
      <c r="J161" s="1" t="n">
        <v>0</v>
      </c>
      <c r="K161" s="1" t="n">
        <v>3</v>
      </c>
      <c r="L161" s="1" t="n">
        <v>0</v>
      </c>
      <c r="M161" s="1" t="n">
        <v>1</v>
      </c>
      <c r="N161" s="1" t="n">
        <v>0</v>
      </c>
      <c r="O161" s="1" t="n">
        <v>0</v>
      </c>
      <c r="P161" s="1" t="n">
        <f aca="false">K161+L161+M161+N161+O161</f>
        <v>4</v>
      </c>
      <c r="Q161" s="1" t="n">
        <v>0</v>
      </c>
      <c r="R161" s="1" t="n">
        <v>6.5</v>
      </c>
      <c r="S161" s="1" t="n">
        <v>25</v>
      </c>
      <c r="T161" s="1" t="n">
        <v>2</v>
      </c>
      <c r="U161" s="1" t="n">
        <v>24000</v>
      </c>
      <c r="V161" s="1" t="n">
        <v>25</v>
      </c>
      <c r="W161" s="1" t="n">
        <v>7</v>
      </c>
      <c r="X161" s="1" t="n">
        <v>84000</v>
      </c>
      <c r="Y161" s="1" t="n">
        <v>25</v>
      </c>
      <c r="Z161" s="1" t="n">
        <v>7</v>
      </c>
      <c r="AA161" s="1" t="n">
        <v>84000</v>
      </c>
      <c r="AB161" s="1" t="n">
        <v>37.5</v>
      </c>
      <c r="AC161" s="1" t="n">
        <v>7</v>
      </c>
      <c r="AD161" s="1" t="n">
        <v>126000</v>
      </c>
      <c r="AE161" s="1" t="n">
        <v>37.5</v>
      </c>
      <c r="AF161" s="1" t="n">
        <v>7</v>
      </c>
      <c r="AG161" s="1" t="n">
        <v>126000</v>
      </c>
      <c r="AH161" s="1" t="n">
        <v>10.8</v>
      </c>
      <c r="AI161" s="1" t="n">
        <v>5</v>
      </c>
      <c r="AJ161" s="1" t="n">
        <v>15552</v>
      </c>
      <c r="AM161" s="1" t="n">
        <v>0</v>
      </c>
      <c r="AN161" s="1" t="n">
        <f aca="false">AM161+AJ161+AG161+AD161+AA161+X161+U161</f>
        <v>459552</v>
      </c>
      <c r="AO161" s="1" t="n">
        <f aca="false">AN161*0.8</f>
        <v>367641.6</v>
      </c>
      <c r="AP161" s="1" t="n">
        <f aca="false">(E161-20)*365</f>
        <v>20075</v>
      </c>
      <c r="AQ161" s="5" t="n">
        <f aca="false">AO161/AP161</f>
        <v>18.3134047322541</v>
      </c>
      <c r="AR161" s="5" t="n">
        <f aca="false">AQ161*F161</f>
        <v>62.2655760896638</v>
      </c>
      <c r="AS161" s="5"/>
      <c r="AT161" s="5"/>
      <c r="AU161" s="5"/>
    </row>
    <row r="162" customFormat="false" ht="14" hidden="false" customHeight="false" outlineLevel="0" collapsed="false">
      <c r="A162" s="1" t="n">
        <v>160</v>
      </c>
      <c r="B162" s="1" t="s">
        <v>212</v>
      </c>
      <c r="C162" s="1" t="n">
        <v>0</v>
      </c>
      <c r="D162" s="1" t="n">
        <v>1</v>
      </c>
      <c r="E162" s="1" t="n">
        <v>46</v>
      </c>
      <c r="F162" s="1" t="n">
        <v>31.5</v>
      </c>
      <c r="G162" s="1" t="n">
        <v>1</v>
      </c>
      <c r="H162" s="1" t="n">
        <v>273.8</v>
      </c>
      <c r="I162" s="1" t="n">
        <v>8700.5</v>
      </c>
      <c r="J162" s="1" t="n">
        <v>1</v>
      </c>
      <c r="K162" s="1" t="n">
        <v>1</v>
      </c>
      <c r="L162" s="1" t="n">
        <v>0</v>
      </c>
      <c r="M162" s="1" t="n">
        <v>1</v>
      </c>
      <c r="N162" s="1" t="n">
        <v>0</v>
      </c>
      <c r="O162" s="1" t="n">
        <v>0</v>
      </c>
      <c r="P162" s="1" t="n">
        <f aca="false">K162+L162+M162+N162+O162</f>
        <v>2</v>
      </c>
      <c r="Q162" s="1" t="n">
        <v>0</v>
      </c>
      <c r="R162" s="1" t="n">
        <v>5</v>
      </c>
      <c r="S162" s="1" t="n">
        <v>64</v>
      </c>
      <c r="T162" s="1" t="n">
        <v>5</v>
      </c>
      <c r="U162" s="1" t="n">
        <v>153600</v>
      </c>
      <c r="V162" s="1" t="n">
        <v>11.2</v>
      </c>
      <c r="W162" s="1" t="n">
        <v>0.25</v>
      </c>
      <c r="X162" s="1" t="n">
        <v>1344</v>
      </c>
      <c r="Y162" s="1" t="n">
        <v>11.2</v>
      </c>
      <c r="Z162" s="1" t="n">
        <v>0.25</v>
      </c>
      <c r="AA162" s="1" t="n">
        <v>940.8</v>
      </c>
      <c r="AD162" s="1" t="n">
        <v>0</v>
      </c>
      <c r="AG162" s="1" t="n">
        <v>0</v>
      </c>
      <c r="AJ162" s="1" t="n">
        <v>0</v>
      </c>
      <c r="AM162" s="1" t="n">
        <v>0</v>
      </c>
      <c r="AN162" s="1" t="n">
        <f aca="false">AM162+AJ162+AG162+AD162+AA162+X162+U162</f>
        <v>155884.8</v>
      </c>
      <c r="AO162" s="1" t="n">
        <f aca="false">AN162*0.8</f>
        <v>124707.84</v>
      </c>
      <c r="AP162" s="1" t="n">
        <f aca="false">(E162-20)*365</f>
        <v>9490</v>
      </c>
      <c r="AQ162" s="5" t="n">
        <f aca="false">AO162/AP162</f>
        <v>13.1409736564805</v>
      </c>
      <c r="AR162" s="5" t="n">
        <f aca="false">AQ162*F162</f>
        <v>413.940670179136</v>
      </c>
      <c r="AS162" s="5"/>
      <c r="AT162" s="5"/>
      <c r="AU162" s="5"/>
    </row>
    <row r="163" customFormat="false" ht="14" hidden="false" customHeight="false" outlineLevel="0" collapsed="false">
      <c r="A163" s="1" t="n">
        <v>161</v>
      </c>
      <c r="B163" s="1" t="s">
        <v>213</v>
      </c>
      <c r="C163" s="1" t="n">
        <v>0</v>
      </c>
      <c r="D163" s="1" t="n">
        <v>0</v>
      </c>
      <c r="E163" s="1" t="n">
        <v>56</v>
      </c>
      <c r="F163" s="1" t="n">
        <v>2.3</v>
      </c>
      <c r="G163" s="1" t="n">
        <v>0</v>
      </c>
      <c r="H163" s="1" t="n">
        <v>33.3</v>
      </c>
      <c r="I163" s="1" t="n">
        <v>14282.6</v>
      </c>
      <c r="J163" s="1" t="n">
        <v>0</v>
      </c>
      <c r="K163" s="1" t="n">
        <v>1</v>
      </c>
      <c r="L163" s="1" t="n">
        <v>0</v>
      </c>
      <c r="M163" s="1" t="n">
        <v>0</v>
      </c>
      <c r="N163" s="1" t="n">
        <v>1</v>
      </c>
      <c r="O163" s="1" t="n">
        <v>1</v>
      </c>
      <c r="P163" s="1" t="n">
        <f aca="false">K163+L163+M163+N163+O163</f>
        <v>3</v>
      </c>
      <c r="Q163" s="1" t="n">
        <v>3</v>
      </c>
      <c r="R163" s="1" t="n">
        <v>7</v>
      </c>
      <c r="S163" s="1" t="n">
        <v>0</v>
      </c>
      <c r="T163" s="1" t="n">
        <v>0</v>
      </c>
      <c r="U163" s="1" t="n">
        <v>0</v>
      </c>
      <c r="V163" s="1" t="n">
        <v>84</v>
      </c>
      <c r="W163" s="1" t="n">
        <v>6</v>
      </c>
      <c r="X163" s="1" t="n">
        <v>169344</v>
      </c>
      <c r="Y163" s="1" t="n">
        <v>84</v>
      </c>
      <c r="Z163" s="1" t="n">
        <v>6</v>
      </c>
      <c r="AA163" s="1" t="n">
        <v>241920</v>
      </c>
      <c r="AB163" s="1" t="n">
        <v>84</v>
      </c>
      <c r="AC163" s="1" t="n">
        <v>6</v>
      </c>
      <c r="AD163" s="1" t="n">
        <v>96768</v>
      </c>
      <c r="AG163" s="1" t="n">
        <v>0</v>
      </c>
      <c r="AJ163" s="1" t="n">
        <v>0</v>
      </c>
      <c r="AM163" s="1" t="n">
        <v>0</v>
      </c>
      <c r="AN163" s="1" t="n">
        <f aca="false">AM163+AJ163+AG163+AD163+AA163+X163+U163</f>
        <v>508032</v>
      </c>
      <c r="AO163" s="1" t="n">
        <f aca="false">AN163*0.8</f>
        <v>406425.6</v>
      </c>
      <c r="AP163" s="1" t="n">
        <f aca="false">(E163-20)*365</f>
        <v>13140</v>
      </c>
      <c r="AQ163" s="5" t="n">
        <f aca="false">AO163/AP163</f>
        <v>30.9304109589041</v>
      </c>
      <c r="AR163" s="5" t="n">
        <f aca="false">AQ163*F163</f>
        <v>71.1399452054795</v>
      </c>
      <c r="AS163" s="5"/>
      <c r="AT163" s="5"/>
      <c r="AU163" s="5"/>
    </row>
    <row r="164" customFormat="false" ht="14" hidden="false" customHeight="false" outlineLevel="0" collapsed="false">
      <c r="A164" s="1" t="n">
        <v>162</v>
      </c>
      <c r="B164" s="1" t="s">
        <v>214</v>
      </c>
      <c r="C164" s="1" t="n">
        <v>0</v>
      </c>
      <c r="D164" s="1" t="n">
        <v>0</v>
      </c>
      <c r="E164" s="1" t="n">
        <v>45</v>
      </c>
      <c r="F164" s="1" t="n">
        <v>4.3</v>
      </c>
      <c r="G164" s="1" t="n">
        <v>0</v>
      </c>
      <c r="H164" s="1" t="n">
        <v>42.3</v>
      </c>
      <c r="I164" s="1" t="n">
        <v>9735.6</v>
      </c>
      <c r="J164" s="1" t="n">
        <v>0</v>
      </c>
      <c r="K164" s="1" t="n">
        <v>3</v>
      </c>
      <c r="L164" s="1" t="n">
        <v>0</v>
      </c>
      <c r="M164" s="1" t="n">
        <v>1</v>
      </c>
      <c r="N164" s="1" t="n">
        <v>1</v>
      </c>
      <c r="O164" s="1" t="n">
        <v>1</v>
      </c>
      <c r="P164" s="1" t="n">
        <f aca="false">K164+L164+M164+N164+O164</f>
        <v>6</v>
      </c>
      <c r="Q164" s="1" t="n">
        <v>0</v>
      </c>
      <c r="R164" s="1" t="n">
        <v>6</v>
      </c>
      <c r="S164" s="1" t="n">
        <v>50</v>
      </c>
      <c r="T164" s="1" t="n">
        <v>6</v>
      </c>
      <c r="U164" s="1" t="n">
        <v>144000</v>
      </c>
      <c r="V164" s="1" t="n">
        <v>50</v>
      </c>
      <c r="W164" s="1" t="n">
        <v>7</v>
      </c>
      <c r="X164" s="1" t="n">
        <v>168000</v>
      </c>
      <c r="Y164" s="1" t="n">
        <v>50</v>
      </c>
      <c r="Z164" s="1" t="n">
        <v>7</v>
      </c>
      <c r="AA164" s="1" t="n">
        <v>100800</v>
      </c>
      <c r="AD164" s="1" t="n">
        <v>0</v>
      </c>
      <c r="AG164" s="1" t="n">
        <v>0</v>
      </c>
      <c r="AJ164" s="1" t="n">
        <v>0</v>
      </c>
      <c r="AM164" s="1" t="n">
        <v>0</v>
      </c>
      <c r="AN164" s="1" t="n">
        <f aca="false">AM164+AJ164+AG164+AD164+AA164+X164+U164</f>
        <v>412800</v>
      </c>
      <c r="AO164" s="1" t="n">
        <f aca="false">AN164*0.8</f>
        <v>330240</v>
      </c>
      <c r="AP164" s="1" t="n">
        <f aca="false">(E164-20)*365</f>
        <v>9125</v>
      </c>
      <c r="AQ164" s="5" t="n">
        <f aca="false">AO164/AP164</f>
        <v>36.1906849315069</v>
      </c>
      <c r="AR164" s="5" t="n">
        <f aca="false">AQ164*F164</f>
        <v>155.619945205479</v>
      </c>
      <c r="AS164" s="5"/>
      <c r="AT164" s="5"/>
      <c r="AU164" s="5"/>
    </row>
    <row r="165" customFormat="false" ht="14" hidden="false" customHeight="false" outlineLevel="0" collapsed="false">
      <c r="A165" s="1" t="n">
        <v>163</v>
      </c>
      <c r="B165" s="1" t="s">
        <v>215</v>
      </c>
      <c r="C165" s="1" t="n">
        <v>0</v>
      </c>
      <c r="D165" s="1" t="n">
        <v>1</v>
      </c>
      <c r="E165" s="1" t="n">
        <v>41</v>
      </c>
      <c r="F165" s="1" t="n">
        <v>9.6</v>
      </c>
      <c r="G165" s="1" t="n">
        <v>0</v>
      </c>
      <c r="H165" s="1" t="n">
        <v>58.3</v>
      </c>
      <c r="I165" s="1" t="n">
        <v>6067.2</v>
      </c>
      <c r="J165" s="1" t="n">
        <v>0</v>
      </c>
      <c r="K165" s="1" t="n">
        <v>2</v>
      </c>
      <c r="L165" s="1" t="n">
        <v>0</v>
      </c>
      <c r="M165" s="1" t="n">
        <v>1</v>
      </c>
      <c r="N165" s="1" t="n">
        <v>0</v>
      </c>
      <c r="O165" s="1" t="n">
        <v>0</v>
      </c>
      <c r="P165" s="1" t="n">
        <f aca="false">K165+L165+M165+N165+O165</f>
        <v>3</v>
      </c>
      <c r="Q165" s="1" t="n">
        <v>1</v>
      </c>
      <c r="R165" s="1" t="n">
        <v>4.5</v>
      </c>
      <c r="T165" s="1" t="n">
        <v>6</v>
      </c>
      <c r="V165" s="1" t="n">
        <v>20</v>
      </c>
      <c r="W165" s="1" t="n">
        <v>3</v>
      </c>
      <c r="X165" s="1" t="n">
        <v>21120</v>
      </c>
      <c r="Y165" s="1" t="n">
        <v>20</v>
      </c>
      <c r="Z165" s="1" t="n">
        <v>1</v>
      </c>
      <c r="AA165" s="1" t="n">
        <v>1920</v>
      </c>
      <c r="AD165" s="1" t="n">
        <v>0</v>
      </c>
      <c r="AG165" s="1" t="n">
        <v>0</v>
      </c>
      <c r="AJ165" s="1" t="n">
        <v>0</v>
      </c>
      <c r="AM165" s="1" t="n">
        <v>0</v>
      </c>
      <c r="AN165" s="1" t="n">
        <f aca="false">AM165+AJ165+AG165+AD165+AA165+X165+U165</f>
        <v>23040</v>
      </c>
      <c r="AO165" s="1" t="n">
        <f aca="false">AN165*0.8</f>
        <v>18432</v>
      </c>
      <c r="AP165" s="1" t="n">
        <f aca="false">(E165-20)*365</f>
        <v>7665</v>
      </c>
      <c r="AQ165" s="5" t="n">
        <f aca="false">AO165/AP165</f>
        <v>2.40469667318982</v>
      </c>
      <c r="AR165" s="5" t="n">
        <f aca="false">AQ165*F165</f>
        <v>23.0850880626223</v>
      </c>
      <c r="AS165" s="5"/>
      <c r="AT165" s="5"/>
      <c r="AU165" s="5"/>
    </row>
    <row r="166" customFormat="false" ht="14" hidden="false" customHeight="false" outlineLevel="0" collapsed="false">
      <c r="A166" s="1" t="n">
        <v>164</v>
      </c>
      <c r="B166" s="1" t="s">
        <v>216</v>
      </c>
      <c r="C166" s="1" t="n">
        <v>0</v>
      </c>
      <c r="D166" s="1" t="n">
        <v>0</v>
      </c>
      <c r="E166" s="1" t="n">
        <v>56</v>
      </c>
      <c r="F166" s="1" t="n">
        <v>37.6</v>
      </c>
      <c r="G166" s="1" t="n">
        <v>1</v>
      </c>
      <c r="H166" s="1" t="n">
        <v>330</v>
      </c>
      <c r="I166" s="1" t="n">
        <v>8777.1</v>
      </c>
      <c r="J166" s="1" t="n">
        <v>1</v>
      </c>
      <c r="K166" s="1" t="n">
        <v>3</v>
      </c>
      <c r="L166" s="1" t="n">
        <v>0</v>
      </c>
      <c r="M166" s="1" t="n">
        <v>1</v>
      </c>
      <c r="N166" s="1" t="n">
        <v>0</v>
      </c>
      <c r="O166" s="1" t="n">
        <v>0</v>
      </c>
      <c r="P166" s="1" t="n">
        <f aca="false">K166+L166+M166+N166+O166</f>
        <v>4</v>
      </c>
      <c r="Q166" s="1" t="n">
        <v>1</v>
      </c>
      <c r="R166" s="1" t="n">
        <v>8</v>
      </c>
      <c r="S166" s="1" t="n">
        <v>14</v>
      </c>
      <c r="T166" s="1" t="n">
        <v>7</v>
      </c>
      <c r="U166" s="1" t="n">
        <v>14112</v>
      </c>
      <c r="V166" s="1" t="n">
        <v>14</v>
      </c>
      <c r="W166" s="1" t="n">
        <v>7</v>
      </c>
      <c r="X166" s="1" t="n">
        <v>47040</v>
      </c>
      <c r="Y166" s="1" t="n">
        <v>14</v>
      </c>
      <c r="Z166" s="1" t="n">
        <v>7</v>
      </c>
      <c r="AA166" s="1" t="n">
        <v>47040</v>
      </c>
      <c r="AB166" s="1" t="n">
        <v>14</v>
      </c>
      <c r="AC166" s="1" t="n">
        <v>7</v>
      </c>
      <c r="AD166" s="1" t="n">
        <v>32928</v>
      </c>
      <c r="AG166" s="1" t="n">
        <v>0</v>
      </c>
      <c r="AJ166" s="1" t="n">
        <v>0</v>
      </c>
      <c r="AM166" s="1" t="n">
        <v>0</v>
      </c>
      <c r="AN166" s="1" t="n">
        <f aca="false">AM166+AJ166+AG166+AD166+AA166+X166+U166</f>
        <v>141120</v>
      </c>
      <c r="AO166" s="1" t="n">
        <f aca="false">AN166*0.8</f>
        <v>112896</v>
      </c>
      <c r="AP166" s="1" t="n">
        <f aca="false">(E166-20)*365</f>
        <v>13140</v>
      </c>
      <c r="AQ166" s="5" t="n">
        <f aca="false">AO166/AP166</f>
        <v>8.59178082191781</v>
      </c>
      <c r="AR166" s="5" t="n">
        <f aca="false">AQ166*F166</f>
        <v>323.05095890411</v>
      </c>
      <c r="AS166" s="5"/>
      <c r="AT166" s="5"/>
      <c r="AU166" s="5"/>
    </row>
    <row r="167" customFormat="false" ht="14" hidden="false" customHeight="false" outlineLevel="0" collapsed="false">
      <c r="A167" s="1" t="n">
        <v>165</v>
      </c>
      <c r="B167" s="1" t="s">
        <v>217</v>
      </c>
      <c r="C167" s="1" t="n">
        <v>0</v>
      </c>
      <c r="D167" s="1" t="n">
        <v>0</v>
      </c>
      <c r="E167" s="1" t="n">
        <v>41</v>
      </c>
      <c r="F167" s="1" t="n">
        <v>16</v>
      </c>
      <c r="G167" s="1" t="n">
        <v>0</v>
      </c>
      <c r="H167" s="1" t="n">
        <v>133</v>
      </c>
      <c r="I167" s="1" t="n">
        <v>8317.3</v>
      </c>
      <c r="J167" s="1" t="n">
        <v>0</v>
      </c>
      <c r="K167" s="1" t="n">
        <v>2</v>
      </c>
      <c r="L167" s="1" t="n">
        <v>0</v>
      </c>
      <c r="M167" s="1" t="n">
        <v>1</v>
      </c>
      <c r="N167" s="1" t="n">
        <v>1</v>
      </c>
      <c r="O167" s="1" t="n">
        <v>1</v>
      </c>
      <c r="P167" s="1" t="n">
        <f aca="false">K167+L167+M167+N167+O167</f>
        <v>5</v>
      </c>
      <c r="Q167" s="1" t="n">
        <v>2</v>
      </c>
      <c r="R167" s="1" t="n">
        <v>7</v>
      </c>
      <c r="S167" s="1" t="n">
        <v>50</v>
      </c>
      <c r="T167" s="1" t="n">
        <v>4</v>
      </c>
      <c r="U167" s="1" t="n">
        <v>24000</v>
      </c>
      <c r="V167" s="1" t="n">
        <v>50</v>
      </c>
      <c r="W167" s="1" t="n">
        <v>0.5</v>
      </c>
      <c r="X167" s="1" t="n">
        <v>12000</v>
      </c>
      <c r="Y167" s="1" t="n">
        <v>36</v>
      </c>
      <c r="Z167" s="1" t="n">
        <v>0.5</v>
      </c>
      <c r="AA167" s="1" t="n">
        <v>1728</v>
      </c>
      <c r="AD167" s="1" t="n">
        <v>0</v>
      </c>
      <c r="AG167" s="1" t="n">
        <v>0</v>
      </c>
      <c r="AJ167" s="1" t="n">
        <v>0</v>
      </c>
      <c r="AM167" s="1" t="n">
        <v>0</v>
      </c>
      <c r="AN167" s="1" t="n">
        <f aca="false">AM167+AJ167+AG167+AD167+AA167+X167+U167</f>
        <v>37728</v>
      </c>
      <c r="AO167" s="1" t="n">
        <f aca="false">AN167*0.8</f>
        <v>30182.4</v>
      </c>
      <c r="AP167" s="1" t="n">
        <f aca="false">(E167-20)*365</f>
        <v>7665</v>
      </c>
      <c r="AQ167" s="5" t="n">
        <f aca="false">AO167/AP167</f>
        <v>3.93769080234834</v>
      </c>
      <c r="AR167" s="5" t="n">
        <f aca="false">AQ167*F167</f>
        <v>63.0030528375734</v>
      </c>
      <c r="AS167" s="5"/>
      <c r="AT167" s="5"/>
      <c r="AU167" s="5"/>
    </row>
    <row r="168" customFormat="false" ht="14" hidden="false" customHeight="false" outlineLevel="0" collapsed="false">
      <c r="A168" s="1" t="n">
        <v>166</v>
      </c>
      <c r="B168" s="1" t="s">
        <v>218</v>
      </c>
      <c r="C168" s="1" t="n">
        <v>0</v>
      </c>
      <c r="D168" s="1" t="n">
        <v>1</v>
      </c>
      <c r="E168" s="1" t="n">
        <v>50</v>
      </c>
      <c r="F168" s="1" t="n">
        <v>14</v>
      </c>
      <c r="G168" s="1" t="n">
        <v>0</v>
      </c>
      <c r="H168" s="1" t="n">
        <v>179</v>
      </c>
      <c r="I168" s="1" t="n">
        <v>12796.4</v>
      </c>
      <c r="J168" s="1" t="n">
        <v>0</v>
      </c>
      <c r="K168" s="1" t="n">
        <v>1</v>
      </c>
      <c r="L168" s="1" t="n">
        <v>0</v>
      </c>
      <c r="M168" s="1" t="n">
        <v>0</v>
      </c>
      <c r="N168" s="1" t="n">
        <v>1</v>
      </c>
      <c r="O168" s="1" t="n">
        <v>1</v>
      </c>
      <c r="P168" s="1" t="n">
        <f aca="false">K168+L168+M168+N168+O168</f>
        <v>3</v>
      </c>
      <c r="Q168" s="1" t="n">
        <v>1</v>
      </c>
      <c r="R168" s="1" t="n">
        <v>7.5</v>
      </c>
      <c r="S168" s="1" t="n">
        <v>40</v>
      </c>
      <c r="T168" s="1" t="n">
        <v>0.25</v>
      </c>
      <c r="U168" s="1" t="n">
        <v>4800</v>
      </c>
      <c r="V168" s="1" t="n">
        <v>40</v>
      </c>
      <c r="W168" s="1" t="n">
        <v>0.25</v>
      </c>
      <c r="X168" s="1" t="n">
        <v>4800</v>
      </c>
      <c r="Y168" s="1" t="n">
        <v>20</v>
      </c>
      <c r="Z168" s="1" t="n">
        <v>0.25</v>
      </c>
      <c r="AA168" s="1" t="n">
        <v>2400</v>
      </c>
      <c r="AB168" s="1" t="n">
        <v>0</v>
      </c>
      <c r="AC168" s="1" t="n">
        <v>0</v>
      </c>
      <c r="AD168" s="1" t="n">
        <v>0</v>
      </c>
      <c r="AG168" s="1" t="n">
        <v>0</v>
      </c>
      <c r="AJ168" s="1" t="n">
        <v>0</v>
      </c>
      <c r="AM168" s="1" t="n">
        <v>0</v>
      </c>
      <c r="AN168" s="1" t="n">
        <f aca="false">AM168+AJ168+AG168+AD168+AA168+X168+U168</f>
        <v>12000</v>
      </c>
      <c r="AO168" s="1" t="n">
        <f aca="false">AN168*0.8</f>
        <v>9600</v>
      </c>
      <c r="AP168" s="1" t="n">
        <f aca="false">(E168-20)*365</f>
        <v>10950</v>
      </c>
      <c r="AQ168" s="5" t="n">
        <f aca="false">AO168/AP168</f>
        <v>0.876712328767123</v>
      </c>
      <c r="AR168" s="5" t="n">
        <f aca="false">AQ168*F168</f>
        <v>12.2739726027397</v>
      </c>
      <c r="AS168" s="5"/>
      <c r="AT168" s="5"/>
      <c r="AU168" s="5"/>
    </row>
    <row r="169" customFormat="false" ht="14" hidden="false" customHeight="false" outlineLevel="0" collapsed="false">
      <c r="A169" s="1" t="n">
        <v>167</v>
      </c>
      <c r="B169" s="1" t="s">
        <v>219</v>
      </c>
      <c r="C169" s="1" t="n">
        <v>0</v>
      </c>
      <c r="D169" s="1" t="n">
        <v>0</v>
      </c>
      <c r="E169" s="1" t="n">
        <v>38</v>
      </c>
      <c r="F169" s="1" t="n">
        <v>21.5</v>
      </c>
      <c r="G169" s="1" t="n">
        <v>0</v>
      </c>
      <c r="H169" s="1" t="n">
        <v>199.8</v>
      </c>
      <c r="I169" s="1" t="n">
        <v>9293</v>
      </c>
      <c r="J169" s="1" t="n">
        <v>1</v>
      </c>
      <c r="K169" s="1" t="n">
        <v>4</v>
      </c>
      <c r="L169" s="1" t="n">
        <v>0</v>
      </c>
      <c r="M169" s="1" t="n">
        <v>0</v>
      </c>
      <c r="N169" s="1" t="n">
        <v>0</v>
      </c>
      <c r="O169" s="1" t="n">
        <v>1</v>
      </c>
      <c r="P169" s="1" t="n">
        <f aca="false">K169+L169+M169+N169+O169</f>
        <v>5</v>
      </c>
      <c r="Q169" s="1" t="n">
        <v>3</v>
      </c>
      <c r="R169" s="1" t="n">
        <v>4</v>
      </c>
      <c r="S169" s="1" t="n">
        <v>0</v>
      </c>
      <c r="T169" s="1" t="n">
        <v>0</v>
      </c>
      <c r="U169" s="1" t="n">
        <v>0</v>
      </c>
      <c r="V169" s="1" t="n">
        <v>76</v>
      </c>
      <c r="W169" s="1" t="n">
        <v>3</v>
      </c>
      <c r="X169" s="1" t="n">
        <v>65664</v>
      </c>
      <c r="AA169" s="1" t="n">
        <v>0</v>
      </c>
      <c r="AD169" s="1" t="n">
        <v>0</v>
      </c>
      <c r="AG169" s="1" t="n">
        <v>0</v>
      </c>
      <c r="AJ169" s="1" t="n">
        <v>0</v>
      </c>
      <c r="AM169" s="1" t="n">
        <v>0</v>
      </c>
      <c r="AN169" s="1" t="n">
        <f aca="false">AM169+AJ169+AG169+AD169+AA169+X169+U169</f>
        <v>65664</v>
      </c>
      <c r="AO169" s="1" t="n">
        <f aca="false">AN169*0.8</f>
        <v>52531.2</v>
      </c>
      <c r="AP169" s="1" t="n">
        <f aca="false">(E169-20)*365</f>
        <v>6570</v>
      </c>
      <c r="AQ169" s="5" t="n">
        <f aca="false">AO169/AP169</f>
        <v>7.99561643835617</v>
      </c>
      <c r="AR169" s="5" t="n">
        <f aca="false">AQ169*F169</f>
        <v>171.905753424658</v>
      </c>
      <c r="AS169" s="5"/>
      <c r="AT169" s="5"/>
      <c r="AU169" s="5"/>
    </row>
    <row r="170" customFormat="false" ht="14" hidden="false" customHeight="false" outlineLevel="0" collapsed="false">
      <c r="A170" s="1" t="n">
        <v>168</v>
      </c>
      <c r="B170" s="1" t="s">
        <v>220</v>
      </c>
      <c r="C170" s="1" t="n">
        <v>0</v>
      </c>
      <c r="D170" s="1" t="n">
        <v>0</v>
      </c>
      <c r="E170" s="1" t="n">
        <v>35</v>
      </c>
      <c r="F170" s="1" t="n">
        <v>37.5</v>
      </c>
      <c r="G170" s="1" t="n">
        <v>1</v>
      </c>
      <c r="H170" s="1" t="n">
        <v>476.2</v>
      </c>
      <c r="I170" s="1" t="n">
        <v>12687.6</v>
      </c>
      <c r="J170" s="1" t="n">
        <v>0</v>
      </c>
      <c r="K170" s="1" t="n">
        <v>1</v>
      </c>
      <c r="L170" s="1" t="n">
        <v>0</v>
      </c>
      <c r="M170" s="1" t="n">
        <v>1</v>
      </c>
      <c r="N170" s="1" t="n">
        <v>1</v>
      </c>
      <c r="O170" s="1" t="n">
        <v>1</v>
      </c>
      <c r="P170" s="1" t="n">
        <f aca="false">K170+L170+M170+N170+O170</f>
        <v>4</v>
      </c>
      <c r="Q170" s="1" t="n">
        <v>4</v>
      </c>
      <c r="R170" s="1" t="n">
        <v>7</v>
      </c>
      <c r="S170" s="1" t="n">
        <v>0</v>
      </c>
      <c r="T170" s="1" t="n">
        <v>0</v>
      </c>
      <c r="U170" s="1" t="n">
        <v>0</v>
      </c>
      <c r="V170" s="1" t="n">
        <v>0</v>
      </c>
      <c r="W170" s="1" t="n">
        <v>0</v>
      </c>
      <c r="X170" s="1" t="n">
        <v>0</v>
      </c>
      <c r="AA170" s="1" t="n">
        <v>0</v>
      </c>
      <c r="AD170" s="1" t="n">
        <v>0</v>
      </c>
      <c r="AG170" s="1" t="n">
        <v>0</v>
      </c>
      <c r="AJ170" s="1" t="n">
        <v>0</v>
      </c>
      <c r="AM170" s="1" t="n">
        <v>0</v>
      </c>
      <c r="AN170" s="1" t="n">
        <f aca="false">AM170+AJ170+AG170+AD170+AA170+X170+U170</f>
        <v>0</v>
      </c>
      <c r="AO170" s="1" t="n">
        <f aca="false">AN170*0.8</f>
        <v>0</v>
      </c>
      <c r="AP170" s="1" t="n">
        <f aca="false">(E170-20)*365</f>
        <v>5475</v>
      </c>
      <c r="AQ170" s="5" t="n">
        <f aca="false">AO170/AP170</f>
        <v>0</v>
      </c>
      <c r="AR170" s="5" t="n">
        <f aca="false">AQ170*F170</f>
        <v>0</v>
      </c>
      <c r="AS170" s="5"/>
      <c r="AT170" s="5"/>
      <c r="AU170" s="5"/>
    </row>
    <row r="171" customFormat="false" ht="14" hidden="false" customHeight="false" outlineLevel="0" collapsed="false">
      <c r="A171" s="1" t="n">
        <v>169</v>
      </c>
      <c r="B171" s="1" t="s">
        <v>221</v>
      </c>
      <c r="C171" s="1" t="n">
        <v>0</v>
      </c>
      <c r="D171" s="1" t="n">
        <v>0</v>
      </c>
      <c r="E171" s="1" t="n">
        <v>55</v>
      </c>
      <c r="F171" s="1" t="n">
        <v>5.4</v>
      </c>
      <c r="G171" s="1" t="n">
        <v>0</v>
      </c>
      <c r="H171" s="1" t="n">
        <v>60.4</v>
      </c>
      <c r="I171" s="1" t="n">
        <v>11113</v>
      </c>
      <c r="J171" s="1" t="n">
        <v>0</v>
      </c>
      <c r="K171" s="1" t="n">
        <v>3</v>
      </c>
      <c r="L171" s="1" t="n">
        <v>0</v>
      </c>
      <c r="M171" s="1" t="n">
        <v>0</v>
      </c>
      <c r="N171" s="1" t="n">
        <v>0</v>
      </c>
      <c r="O171" s="1" t="n">
        <v>1</v>
      </c>
      <c r="P171" s="1" t="n">
        <f aca="false">K171+L171+M171+N171+O171</f>
        <v>4</v>
      </c>
      <c r="Q171" s="1" t="n">
        <v>2</v>
      </c>
      <c r="R171" s="1" t="n">
        <v>7</v>
      </c>
      <c r="S171" s="1" t="n">
        <v>76</v>
      </c>
      <c r="T171" s="1" t="n">
        <v>0.75</v>
      </c>
      <c r="U171" s="1" t="n">
        <v>27360</v>
      </c>
      <c r="V171" s="1" t="n">
        <v>76</v>
      </c>
      <c r="W171" s="1" t="n">
        <v>0.75</v>
      </c>
      <c r="X171" s="1" t="n">
        <v>27360</v>
      </c>
      <c r="Y171" s="1" t="n">
        <v>14</v>
      </c>
      <c r="Z171" s="1" t="n">
        <v>5</v>
      </c>
      <c r="AA171" s="1" t="n">
        <v>33600</v>
      </c>
      <c r="AB171" s="1" t="n">
        <v>20</v>
      </c>
      <c r="AC171" s="1" t="n">
        <v>7</v>
      </c>
      <c r="AD171" s="1" t="n">
        <v>61056</v>
      </c>
      <c r="AG171" s="1" t="n">
        <v>0</v>
      </c>
      <c r="AJ171" s="1" t="n">
        <v>0</v>
      </c>
      <c r="AM171" s="1" t="n">
        <v>0</v>
      </c>
      <c r="AN171" s="1" t="n">
        <f aca="false">AM171+AJ171+AG171+AD171+AA171+X171+U171</f>
        <v>149376</v>
      </c>
      <c r="AO171" s="1" t="n">
        <f aca="false">AN171*0.8</f>
        <v>119500.8</v>
      </c>
      <c r="AP171" s="1" t="n">
        <f aca="false">(E171-20)*365</f>
        <v>12775</v>
      </c>
      <c r="AQ171" s="5" t="n">
        <f aca="false">AO171/AP171</f>
        <v>9.35427005870842</v>
      </c>
      <c r="AR171" s="5" t="n">
        <f aca="false">AQ171*F171</f>
        <v>50.5130583170255</v>
      </c>
      <c r="AS171" s="5"/>
      <c r="AT171" s="5"/>
      <c r="AU171" s="5"/>
    </row>
    <row r="172" customFormat="false" ht="14" hidden="false" customHeight="false" outlineLevel="0" collapsed="false">
      <c r="A172" s="1" t="n">
        <v>170</v>
      </c>
      <c r="B172" s="1" t="s">
        <v>222</v>
      </c>
      <c r="C172" s="1" t="n">
        <v>0</v>
      </c>
      <c r="D172" s="1" t="n">
        <v>1</v>
      </c>
      <c r="E172" s="1" t="n">
        <v>39</v>
      </c>
      <c r="F172" s="1" t="n">
        <v>15.8</v>
      </c>
      <c r="G172" s="1" t="n">
        <v>0</v>
      </c>
      <c r="H172" s="1" t="n">
        <v>85.5</v>
      </c>
      <c r="I172" s="1" t="n">
        <v>5413.4</v>
      </c>
      <c r="J172" s="1" t="n">
        <v>0</v>
      </c>
      <c r="K172" s="1" t="n">
        <v>1</v>
      </c>
      <c r="L172" s="1" t="n">
        <v>0</v>
      </c>
      <c r="M172" s="1" t="n">
        <v>1</v>
      </c>
      <c r="N172" s="1" t="n">
        <v>1</v>
      </c>
      <c r="O172" s="1" t="n">
        <v>1</v>
      </c>
      <c r="P172" s="1" t="n">
        <f aca="false">K172+L172+M172+N172+O172</f>
        <v>4</v>
      </c>
      <c r="Q172" s="1" t="n">
        <v>0</v>
      </c>
      <c r="R172" s="1" t="n">
        <v>5.5</v>
      </c>
      <c r="S172" s="1" t="n">
        <v>56</v>
      </c>
      <c r="T172" s="1" t="n">
        <v>0.75</v>
      </c>
      <c r="U172" s="1" t="n">
        <v>20160</v>
      </c>
      <c r="V172" s="1" t="n">
        <v>0</v>
      </c>
      <c r="W172" s="1" t="n">
        <v>0</v>
      </c>
      <c r="X172" s="1" t="n">
        <v>0</v>
      </c>
      <c r="AA172" s="1" t="n">
        <v>0</v>
      </c>
      <c r="AD172" s="1" t="n">
        <v>0</v>
      </c>
      <c r="AG172" s="1" t="n">
        <v>0</v>
      </c>
      <c r="AJ172" s="1" t="n">
        <v>0</v>
      </c>
      <c r="AM172" s="1" t="n">
        <v>0</v>
      </c>
      <c r="AN172" s="1" t="n">
        <f aca="false">AM172+AJ172+AG172+AD172+AA172+X172+U172</f>
        <v>20160</v>
      </c>
      <c r="AO172" s="1" t="n">
        <f aca="false">AN172*0.8</f>
        <v>16128</v>
      </c>
      <c r="AP172" s="1" t="n">
        <f aca="false">(E172-20)*365</f>
        <v>6935</v>
      </c>
      <c r="AQ172" s="5" t="n">
        <f aca="false">AO172/AP172</f>
        <v>2.32559480894016</v>
      </c>
      <c r="AR172" s="5" t="n">
        <f aca="false">AQ172*F172</f>
        <v>36.7443979812545</v>
      </c>
      <c r="AS172" s="5"/>
      <c r="AT172" s="5"/>
      <c r="AU172" s="5"/>
    </row>
    <row r="173" customFormat="false" ht="14" hidden="false" customHeight="false" outlineLevel="0" collapsed="false">
      <c r="A173" s="1" t="n">
        <v>171</v>
      </c>
      <c r="B173" s="1" t="s">
        <v>223</v>
      </c>
      <c r="C173" s="1" t="n">
        <v>0</v>
      </c>
      <c r="D173" s="1" t="n">
        <v>0</v>
      </c>
      <c r="E173" s="1" t="n">
        <v>39</v>
      </c>
      <c r="F173" s="1" t="n">
        <v>5.7</v>
      </c>
      <c r="G173" s="1" t="n">
        <v>0</v>
      </c>
      <c r="H173" s="1" t="n">
        <v>64.5</v>
      </c>
      <c r="I173" s="1" t="n">
        <v>11375.6</v>
      </c>
      <c r="J173" s="1" t="n">
        <v>0</v>
      </c>
      <c r="K173" s="1" t="n">
        <v>2</v>
      </c>
      <c r="L173" s="1" t="n">
        <v>0</v>
      </c>
      <c r="M173" s="1" t="n">
        <v>1</v>
      </c>
      <c r="N173" s="1" t="n">
        <v>1</v>
      </c>
      <c r="O173" s="1" t="n">
        <v>1</v>
      </c>
      <c r="P173" s="1" t="n">
        <f aca="false">K173+L173+M173+N173+O173</f>
        <v>5</v>
      </c>
      <c r="Q173" s="1" t="n">
        <v>2</v>
      </c>
      <c r="R173" s="1" t="n">
        <v>5.5</v>
      </c>
      <c r="S173" s="1" t="n">
        <v>80</v>
      </c>
      <c r="T173" s="1" t="n">
        <v>1</v>
      </c>
      <c r="U173" s="1" t="n">
        <v>38400</v>
      </c>
      <c r="V173" s="1" t="n">
        <v>80</v>
      </c>
      <c r="W173" s="1" t="n">
        <v>1</v>
      </c>
      <c r="X173" s="1" t="n">
        <v>38400</v>
      </c>
      <c r="AA173" s="1" t="n">
        <v>0</v>
      </c>
      <c r="AD173" s="1" t="n">
        <v>0</v>
      </c>
      <c r="AG173" s="1" t="n">
        <v>0</v>
      </c>
      <c r="AJ173" s="1" t="n">
        <v>0</v>
      </c>
      <c r="AM173" s="1" t="n">
        <v>0</v>
      </c>
      <c r="AN173" s="1" t="n">
        <f aca="false">AM173+AJ173+AG173+AD173+AA173+X173+U173</f>
        <v>76800</v>
      </c>
      <c r="AO173" s="1" t="n">
        <f aca="false">AN173*0.8</f>
        <v>61440</v>
      </c>
      <c r="AP173" s="1" t="n">
        <f aca="false">(E173-20)*365</f>
        <v>6935</v>
      </c>
      <c r="AQ173" s="5" t="n">
        <f aca="false">AO173/AP173</f>
        <v>8.85940879596251</v>
      </c>
      <c r="AR173" s="5" t="n">
        <f aca="false">AQ173*F173</f>
        <v>50.4986301369863</v>
      </c>
      <c r="AS173" s="5"/>
      <c r="AT173" s="5"/>
      <c r="AU173" s="5"/>
    </row>
    <row r="174" customFormat="false" ht="14" hidden="false" customHeight="false" outlineLevel="0" collapsed="false">
      <c r="A174" s="1" t="n">
        <v>172</v>
      </c>
      <c r="B174" s="1" t="s">
        <v>224</v>
      </c>
      <c r="C174" s="1" t="n">
        <v>0</v>
      </c>
      <c r="D174" s="1" t="n">
        <v>0</v>
      </c>
      <c r="E174" s="1" t="n">
        <v>53</v>
      </c>
      <c r="F174" s="1" t="n">
        <v>15.6</v>
      </c>
      <c r="G174" s="1" t="n">
        <v>0</v>
      </c>
      <c r="H174" s="1" t="n">
        <v>105.2</v>
      </c>
      <c r="I174" s="1" t="n">
        <v>6757.7</v>
      </c>
      <c r="J174" s="1" t="n">
        <v>0</v>
      </c>
      <c r="K174" s="1" t="n">
        <v>3</v>
      </c>
      <c r="L174" s="1" t="n">
        <v>0</v>
      </c>
      <c r="M174" s="1" t="n">
        <v>1</v>
      </c>
      <c r="N174" s="1" t="n">
        <v>1</v>
      </c>
      <c r="O174" s="1" t="n">
        <v>1</v>
      </c>
      <c r="P174" s="1" t="n">
        <f aca="false">K174+L174+M174+N174+O174</f>
        <v>6</v>
      </c>
      <c r="Q174" s="1" t="n">
        <v>4</v>
      </c>
      <c r="R174" s="1" t="n">
        <v>5.5</v>
      </c>
      <c r="S174" s="1" t="n">
        <v>40</v>
      </c>
      <c r="T174" s="1" t="n">
        <v>3</v>
      </c>
      <c r="U174" s="1" t="n">
        <v>57600</v>
      </c>
      <c r="V174" s="1" t="n">
        <v>40</v>
      </c>
      <c r="W174" s="1" t="n">
        <v>3</v>
      </c>
      <c r="X174" s="1" t="n">
        <v>57600</v>
      </c>
      <c r="Y174" s="1" t="n">
        <v>40</v>
      </c>
      <c r="Z174" s="1" t="n">
        <v>3</v>
      </c>
      <c r="AA174" s="1" t="n">
        <v>57600</v>
      </c>
      <c r="AB174" s="1" t="n">
        <v>14</v>
      </c>
      <c r="AC174" s="1" t="n">
        <v>7</v>
      </c>
      <c r="AD174" s="1" t="n">
        <v>18816</v>
      </c>
      <c r="AG174" s="1" t="n">
        <v>0</v>
      </c>
      <c r="AJ174" s="1" t="n">
        <v>0</v>
      </c>
      <c r="AM174" s="1" t="n">
        <v>0</v>
      </c>
      <c r="AN174" s="1" t="n">
        <f aca="false">AM174+AJ174+AG174+AD174+AA174+X174+U174</f>
        <v>191616</v>
      </c>
      <c r="AO174" s="1" t="n">
        <f aca="false">AN174*0.8</f>
        <v>153292.8</v>
      </c>
      <c r="AP174" s="1" t="n">
        <f aca="false">(E174-20)*365</f>
        <v>12045</v>
      </c>
      <c r="AQ174" s="5" t="n">
        <f aca="false">AO174/AP174</f>
        <v>12.7266749688668</v>
      </c>
      <c r="AR174" s="5" t="n">
        <f aca="false">AQ174*F174</f>
        <v>198.536129514321</v>
      </c>
      <c r="AS174" s="5"/>
      <c r="AT174" s="5"/>
      <c r="AU174" s="5"/>
    </row>
    <row r="175" customFormat="false" ht="14" hidden="false" customHeight="false" outlineLevel="0" collapsed="false">
      <c r="A175" s="1" t="n">
        <v>173</v>
      </c>
      <c r="B175" s="1" t="s">
        <v>225</v>
      </c>
      <c r="C175" s="1" t="n">
        <v>0</v>
      </c>
      <c r="D175" s="1" t="n">
        <v>0</v>
      </c>
      <c r="E175" s="1" t="n">
        <v>59</v>
      </c>
      <c r="F175" s="1" t="n">
        <v>14.7</v>
      </c>
      <c r="G175" s="1" t="n">
        <v>0</v>
      </c>
      <c r="H175" s="1" t="n">
        <v>190.2</v>
      </c>
      <c r="I175" s="1" t="n">
        <v>12932.5</v>
      </c>
      <c r="J175" s="1" t="n">
        <v>1</v>
      </c>
      <c r="K175" s="1" t="n">
        <v>3</v>
      </c>
      <c r="L175" s="1" t="n">
        <v>0</v>
      </c>
      <c r="M175" s="1" t="n">
        <v>1</v>
      </c>
      <c r="N175" s="1" t="n">
        <v>1</v>
      </c>
      <c r="O175" s="1" t="n">
        <v>1</v>
      </c>
      <c r="P175" s="1" t="n">
        <f aca="false">K175+L175+M175+N175+O175</f>
        <v>6</v>
      </c>
      <c r="Q175" s="1" t="n">
        <v>4</v>
      </c>
      <c r="R175" s="1" t="n">
        <v>6.5</v>
      </c>
      <c r="S175" s="1" t="n">
        <v>0</v>
      </c>
      <c r="T175" s="1" t="n">
        <v>0</v>
      </c>
      <c r="U175" s="1" t="n">
        <v>0</v>
      </c>
      <c r="V175" s="1" t="n">
        <v>0</v>
      </c>
      <c r="W175" s="1" t="n">
        <v>0</v>
      </c>
      <c r="X175" s="1" t="n">
        <v>0</v>
      </c>
      <c r="Y175" s="1" t="n">
        <v>14</v>
      </c>
      <c r="Z175" s="1" t="n">
        <v>3</v>
      </c>
      <c r="AA175" s="1" t="n">
        <v>20160</v>
      </c>
      <c r="AB175" s="1" t="n">
        <v>14</v>
      </c>
      <c r="AC175" s="1" t="n">
        <v>7</v>
      </c>
      <c r="AD175" s="1" t="n">
        <v>47040</v>
      </c>
      <c r="AG175" s="1" t="n">
        <v>0</v>
      </c>
      <c r="AJ175" s="1" t="n">
        <v>0</v>
      </c>
      <c r="AM175" s="1" t="n">
        <v>0</v>
      </c>
      <c r="AN175" s="1" t="n">
        <f aca="false">AM175+AJ175+AG175+AD175+AA175+X175+U175</f>
        <v>67200</v>
      </c>
      <c r="AO175" s="1" t="n">
        <f aca="false">AN175*0.8</f>
        <v>53760</v>
      </c>
      <c r="AP175" s="1" t="n">
        <f aca="false">(E175-20)*365</f>
        <v>14235</v>
      </c>
      <c r="AQ175" s="5" t="n">
        <f aca="false">AO175/AP175</f>
        <v>3.77660695468915</v>
      </c>
      <c r="AR175" s="5" t="n">
        <f aca="false">AQ175*F175</f>
        <v>55.5161222339305</v>
      </c>
      <c r="AS175" s="5"/>
      <c r="AT175" s="5"/>
      <c r="AU175" s="5"/>
    </row>
    <row r="176" customFormat="false" ht="14" hidden="false" customHeight="false" outlineLevel="0" collapsed="false">
      <c r="A176" s="1" t="n">
        <v>174</v>
      </c>
      <c r="B176" s="1" t="s">
        <v>226</v>
      </c>
      <c r="C176" s="1" t="n">
        <v>0</v>
      </c>
      <c r="D176" s="1" t="n">
        <v>0</v>
      </c>
      <c r="E176" s="1" t="n">
        <v>41</v>
      </c>
      <c r="F176" s="1" t="n">
        <v>5.5</v>
      </c>
      <c r="G176" s="1" t="n">
        <v>0</v>
      </c>
      <c r="H176" s="1" t="n">
        <v>56.6</v>
      </c>
      <c r="I176" s="1" t="n">
        <v>10317</v>
      </c>
      <c r="J176" s="1" t="n">
        <v>1</v>
      </c>
      <c r="K176" s="1" t="n">
        <v>1</v>
      </c>
      <c r="L176" s="1" t="n">
        <v>0</v>
      </c>
      <c r="M176" s="1" t="n">
        <v>0</v>
      </c>
      <c r="N176" s="1" t="n">
        <v>1</v>
      </c>
      <c r="O176" s="1" t="n">
        <v>1</v>
      </c>
      <c r="P176" s="1" t="n">
        <f aca="false">K176+L176+M176+N176+O176</f>
        <v>3</v>
      </c>
      <c r="Q176" s="1" t="n">
        <v>3</v>
      </c>
      <c r="R176" s="1" t="n">
        <v>5</v>
      </c>
      <c r="S176" s="1" t="n">
        <v>0</v>
      </c>
      <c r="T176" s="1" t="n">
        <v>0</v>
      </c>
      <c r="U176" s="1" t="n">
        <v>0</v>
      </c>
      <c r="V176" s="1" t="n">
        <v>24</v>
      </c>
      <c r="W176" s="1" t="n">
        <v>1</v>
      </c>
      <c r="X176" s="1" t="n">
        <v>11520</v>
      </c>
      <c r="Y176" s="1" t="n">
        <v>24</v>
      </c>
      <c r="Z176" s="1" t="n">
        <v>1</v>
      </c>
      <c r="AA176" s="1" t="n">
        <v>2304</v>
      </c>
      <c r="AD176" s="1" t="n">
        <v>0</v>
      </c>
      <c r="AG176" s="1" t="n">
        <v>0</v>
      </c>
      <c r="AJ176" s="1" t="n">
        <v>0</v>
      </c>
      <c r="AM176" s="1" t="n">
        <v>0</v>
      </c>
      <c r="AN176" s="1" t="n">
        <f aca="false">AM176+AJ176+AG176+AD176+AA176+X176+U176</f>
        <v>13824</v>
      </c>
      <c r="AO176" s="1" t="n">
        <f aca="false">AN176*0.8</f>
        <v>11059.2</v>
      </c>
      <c r="AP176" s="1" t="n">
        <f aca="false">(E176-20)*365</f>
        <v>7665</v>
      </c>
      <c r="AQ176" s="5" t="n">
        <f aca="false">AO176/AP176</f>
        <v>1.44281800391389</v>
      </c>
      <c r="AR176" s="5" t="n">
        <f aca="false">AQ176*F176</f>
        <v>7.93549902152642</v>
      </c>
      <c r="AS176" s="5"/>
      <c r="AT176" s="5"/>
      <c r="AU176" s="5"/>
    </row>
    <row r="177" customFormat="false" ht="14" hidden="false" customHeight="false" outlineLevel="0" collapsed="false">
      <c r="A177" s="1" t="n">
        <v>175</v>
      </c>
      <c r="B177" s="1" t="s">
        <v>227</v>
      </c>
      <c r="C177" s="1" t="n">
        <v>0</v>
      </c>
      <c r="D177" s="1" t="n">
        <v>1</v>
      </c>
      <c r="E177" s="1" t="n">
        <v>55</v>
      </c>
      <c r="F177" s="1" t="n">
        <v>41.5</v>
      </c>
      <c r="G177" s="1" t="n">
        <v>1</v>
      </c>
      <c r="H177" s="1" t="n">
        <v>610.8</v>
      </c>
      <c r="I177" s="1" t="n">
        <v>14735</v>
      </c>
      <c r="J177" s="1" t="n">
        <v>1</v>
      </c>
      <c r="K177" s="1" t="n">
        <v>1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f aca="false">K177+L177+M177+N177+O177</f>
        <v>1</v>
      </c>
      <c r="Q177" s="1" t="n">
        <v>2</v>
      </c>
      <c r="R177" s="1" t="n">
        <v>6</v>
      </c>
      <c r="S177" s="1" t="n">
        <v>0</v>
      </c>
      <c r="T177" s="1" t="n">
        <v>0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G177" s="1" t="n">
        <v>0</v>
      </c>
      <c r="AJ177" s="1" t="n">
        <v>0</v>
      </c>
      <c r="AM177" s="1" t="n">
        <v>0</v>
      </c>
      <c r="AN177" s="1" t="n">
        <f aca="false">AM177+AJ177+AG177+AD177+AA177+X177+U177</f>
        <v>0</v>
      </c>
      <c r="AO177" s="1" t="n">
        <f aca="false">AN177*0.8</f>
        <v>0</v>
      </c>
      <c r="AP177" s="1" t="n">
        <f aca="false">(E177-20)*365</f>
        <v>12775</v>
      </c>
      <c r="AQ177" s="5" t="n">
        <f aca="false">AO177/AP177</f>
        <v>0</v>
      </c>
      <c r="AR177" s="5" t="n">
        <f aca="false">AQ177*F177</f>
        <v>0</v>
      </c>
      <c r="AS177" s="5"/>
      <c r="AT177" s="5"/>
      <c r="AU177" s="5"/>
    </row>
    <row r="178" customFormat="false" ht="14" hidden="false" customHeight="false" outlineLevel="0" collapsed="false">
      <c r="A178" s="1" t="n">
        <v>176</v>
      </c>
      <c r="B178" s="1" t="s">
        <v>228</v>
      </c>
      <c r="C178" s="1" t="n">
        <v>0</v>
      </c>
      <c r="D178" s="1" t="n">
        <v>0</v>
      </c>
      <c r="E178" s="1" t="n">
        <v>65</v>
      </c>
      <c r="F178" s="1" t="n">
        <v>3.8</v>
      </c>
      <c r="G178" s="1" t="n">
        <v>0</v>
      </c>
      <c r="H178" s="1" t="n">
        <v>28.8</v>
      </c>
      <c r="I178" s="1" t="n">
        <v>7497.7</v>
      </c>
      <c r="J178" s="1" t="n">
        <v>0</v>
      </c>
      <c r="K178" s="1" t="n">
        <v>1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f aca="false">K178+L178+M178+N178+O178</f>
        <v>1</v>
      </c>
      <c r="Q178" s="1" t="n">
        <v>1</v>
      </c>
      <c r="R178" s="1" t="n">
        <v>7</v>
      </c>
      <c r="S178" s="1" t="n">
        <v>7.2</v>
      </c>
      <c r="T178" s="1" t="n">
        <v>1</v>
      </c>
      <c r="U178" s="1" t="n">
        <v>3456</v>
      </c>
      <c r="V178" s="1" t="n">
        <v>7.2</v>
      </c>
      <c r="W178" s="1" t="n">
        <v>1</v>
      </c>
      <c r="X178" s="1" t="n">
        <v>3456</v>
      </c>
      <c r="Y178" s="1" t="n">
        <v>7.2</v>
      </c>
      <c r="Z178" s="1" t="n">
        <v>1</v>
      </c>
      <c r="AA178" s="1" t="n">
        <v>3456</v>
      </c>
      <c r="AB178" s="1" t="n">
        <v>7.2</v>
      </c>
      <c r="AC178" s="1" t="n">
        <v>1</v>
      </c>
      <c r="AD178" s="1" t="n">
        <v>3456</v>
      </c>
      <c r="AE178" s="1" t="n">
        <v>7.2</v>
      </c>
      <c r="AF178" s="1" t="n">
        <v>1</v>
      </c>
      <c r="AG178" s="1" t="n">
        <v>2073.6</v>
      </c>
      <c r="AJ178" s="1" t="n">
        <v>0</v>
      </c>
      <c r="AM178" s="1" t="n">
        <v>0</v>
      </c>
      <c r="AN178" s="1" t="n">
        <f aca="false">AM178+AJ178+AG178+AD178+AA178+X178+U178</f>
        <v>15897.6</v>
      </c>
      <c r="AO178" s="1" t="n">
        <f aca="false">AN178*0.8</f>
        <v>12718.08</v>
      </c>
      <c r="AP178" s="1" t="n">
        <f aca="false">(E178-20)*365</f>
        <v>16425</v>
      </c>
      <c r="AQ178" s="5" t="n">
        <f aca="false">AO178/AP178</f>
        <v>0.774312328767123</v>
      </c>
      <c r="AR178" s="5" t="n">
        <f aca="false">AQ178*F178</f>
        <v>2.94238684931507</v>
      </c>
      <c r="AS178" s="5"/>
      <c r="AT178" s="5"/>
      <c r="AU178" s="5"/>
    </row>
    <row r="179" customFormat="false" ht="14" hidden="false" customHeight="false" outlineLevel="0" collapsed="false">
      <c r="A179" s="1" t="n">
        <v>177</v>
      </c>
      <c r="B179" s="1" t="s">
        <v>229</v>
      </c>
      <c r="C179" s="1" t="n">
        <v>0</v>
      </c>
      <c r="D179" s="1" t="n">
        <v>0</v>
      </c>
      <c r="E179" s="1" t="n">
        <v>56</v>
      </c>
      <c r="F179" s="1" t="n">
        <v>7.8</v>
      </c>
      <c r="G179" s="1" t="n">
        <v>0</v>
      </c>
      <c r="H179" s="1" t="n">
        <v>103.3</v>
      </c>
      <c r="I179" s="1" t="n">
        <v>13266.6</v>
      </c>
      <c r="J179" s="1" t="n">
        <v>0</v>
      </c>
      <c r="K179" s="1" t="n">
        <v>4</v>
      </c>
      <c r="L179" s="1" t="n">
        <v>0</v>
      </c>
      <c r="M179" s="1" t="n">
        <v>0</v>
      </c>
      <c r="N179" s="1" t="n">
        <v>1</v>
      </c>
      <c r="O179" s="1" t="n">
        <v>1</v>
      </c>
      <c r="P179" s="1" t="n">
        <f aca="false">K179+L179+M179+N179+O179</f>
        <v>6</v>
      </c>
      <c r="Q179" s="1" t="n">
        <v>0</v>
      </c>
      <c r="R179" s="1" t="n">
        <v>8</v>
      </c>
      <c r="S179" s="1" t="n">
        <v>142</v>
      </c>
      <c r="T179" s="1" t="n">
        <v>4</v>
      </c>
      <c r="U179" s="1" t="n">
        <v>272640</v>
      </c>
      <c r="V179" s="1" t="n">
        <v>142</v>
      </c>
      <c r="W179" s="1" t="n">
        <v>4</v>
      </c>
      <c r="X179" s="1" t="n">
        <v>272640</v>
      </c>
      <c r="Y179" s="1" t="n">
        <v>142</v>
      </c>
      <c r="Z179" s="1" t="n">
        <v>4</v>
      </c>
      <c r="AA179" s="1" t="n">
        <v>272640</v>
      </c>
      <c r="AB179" s="1" t="n">
        <v>78</v>
      </c>
      <c r="AC179" s="1" t="n">
        <v>5</v>
      </c>
      <c r="AD179" s="1" t="n">
        <v>131040</v>
      </c>
      <c r="AG179" s="1" t="n">
        <v>0</v>
      </c>
      <c r="AJ179" s="1" t="n">
        <v>0</v>
      </c>
      <c r="AM179" s="1" t="n">
        <v>0</v>
      </c>
      <c r="AN179" s="1" t="n">
        <f aca="false">AM179+AJ179+AG179+AD179+AA179+X179+U179</f>
        <v>948960</v>
      </c>
      <c r="AO179" s="1" t="n">
        <f aca="false">AN179*0.8</f>
        <v>759168</v>
      </c>
      <c r="AP179" s="1" t="n">
        <f aca="false">(E179-20)*365</f>
        <v>13140</v>
      </c>
      <c r="AQ179" s="5" t="n">
        <f aca="false">AO179/AP179</f>
        <v>57.7753424657534</v>
      </c>
      <c r="AR179" s="5" t="n">
        <f aca="false">AQ179*F179</f>
        <v>450.647671232877</v>
      </c>
      <c r="AS179" s="5"/>
      <c r="AT179" s="5"/>
      <c r="AU179" s="5"/>
    </row>
    <row r="180" customFormat="false" ht="14" hidden="false" customHeight="false" outlineLevel="0" collapsed="false">
      <c r="A180" s="1" t="n">
        <v>178</v>
      </c>
      <c r="B180" s="1" t="s">
        <v>230</v>
      </c>
      <c r="C180" s="1" t="n">
        <v>0</v>
      </c>
      <c r="D180" s="1" t="n">
        <v>0</v>
      </c>
      <c r="E180" s="1" t="n">
        <v>23</v>
      </c>
      <c r="F180" s="1" t="n">
        <v>36</v>
      </c>
      <c r="G180" s="1" t="n">
        <v>1</v>
      </c>
      <c r="H180" s="1" t="n">
        <v>240.8</v>
      </c>
      <c r="I180" s="1" t="n">
        <v>6694.1</v>
      </c>
      <c r="J180" s="1" t="n">
        <v>1</v>
      </c>
      <c r="K180" s="1" t="n">
        <v>1</v>
      </c>
      <c r="L180" s="1" t="n">
        <v>0</v>
      </c>
      <c r="M180" s="1" t="n">
        <v>1</v>
      </c>
      <c r="N180" s="1" t="n">
        <v>1</v>
      </c>
      <c r="O180" s="1" t="n">
        <v>1</v>
      </c>
      <c r="P180" s="1" t="n">
        <f aca="false">K180+L180+M180+N180+O180</f>
        <v>4</v>
      </c>
      <c r="Q180" s="1" t="n">
        <v>0</v>
      </c>
      <c r="R180" s="1" t="n">
        <v>6</v>
      </c>
      <c r="S180" s="1" t="n">
        <v>0</v>
      </c>
      <c r="T180" s="1" t="n">
        <v>0</v>
      </c>
      <c r="U180" s="1" t="n">
        <v>0</v>
      </c>
      <c r="X180" s="1" t="n">
        <v>0</v>
      </c>
      <c r="AA180" s="1" t="n">
        <v>0</v>
      </c>
      <c r="AD180" s="1" t="n">
        <v>0</v>
      </c>
      <c r="AG180" s="1" t="n">
        <v>0</v>
      </c>
      <c r="AJ180" s="1" t="n">
        <v>0</v>
      </c>
      <c r="AM180" s="1" t="n">
        <v>0</v>
      </c>
      <c r="AN180" s="1" t="n">
        <f aca="false">AM180+AJ180+AG180+AD180+AA180+X180+U180</f>
        <v>0</v>
      </c>
      <c r="AO180" s="1" t="n">
        <f aca="false">AN180*0.8</f>
        <v>0</v>
      </c>
      <c r="AP180" s="1" t="n">
        <f aca="false">(E180-20)*365</f>
        <v>1095</v>
      </c>
      <c r="AQ180" s="5" t="n">
        <f aca="false">AO180/AP180</f>
        <v>0</v>
      </c>
      <c r="AR180" s="5" t="n">
        <f aca="false">AQ180*F180</f>
        <v>0</v>
      </c>
      <c r="AS180" s="5"/>
      <c r="AT180" s="5"/>
      <c r="AU180" s="5"/>
    </row>
    <row r="181" customFormat="false" ht="14" hidden="false" customHeight="false" outlineLevel="0" collapsed="false">
      <c r="A181" s="1" t="n">
        <v>179</v>
      </c>
      <c r="B181" s="1" t="s">
        <v>231</v>
      </c>
      <c r="C181" s="1" t="n">
        <v>0</v>
      </c>
      <c r="D181" s="1" t="n">
        <v>0</v>
      </c>
      <c r="E181" s="1" t="n">
        <v>54</v>
      </c>
      <c r="F181" s="1" t="n">
        <v>2.9</v>
      </c>
      <c r="G181" s="1" t="n">
        <v>0</v>
      </c>
      <c r="H181" s="1" t="n">
        <v>41.6</v>
      </c>
      <c r="I181" s="1" t="n">
        <v>14589.7</v>
      </c>
      <c r="J181" s="1" t="n">
        <v>1</v>
      </c>
      <c r="K181" s="1" t="n">
        <v>2</v>
      </c>
      <c r="L181" s="1" t="n">
        <v>0</v>
      </c>
      <c r="M181" s="1" t="n">
        <v>1</v>
      </c>
      <c r="N181" s="1" t="n">
        <v>1</v>
      </c>
      <c r="O181" s="1" t="n">
        <v>1</v>
      </c>
      <c r="P181" s="1" t="n">
        <f aca="false">K181+L181+M181+N181+O181</f>
        <v>5</v>
      </c>
      <c r="Q181" s="1" t="n">
        <v>4</v>
      </c>
      <c r="R181" s="1" t="n">
        <v>8</v>
      </c>
      <c r="S181" s="1" t="n">
        <v>36</v>
      </c>
      <c r="V181" s="1" t="n">
        <v>42</v>
      </c>
      <c r="Y181" s="1" t="n">
        <v>42</v>
      </c>
      <c r="AB181" s="1" t="n">
        <v>20</v>
      </c>
      <c r="AG181" s="1" t="n">
        <v>0</v>
      </c>
      <c r="AJ181" s="1" t="n">
        <v>0</v>
      </c>
      <c r="AM181" s="1" t="n">
        <v>0</v>
      </c>
      <c r="AN181" s="1" t="n">
        <f aca="false">AM181+AJ181+AG181+AD181+AA181+X181+U181</f>
        <v>0</v>
      </c>
      <c r="AO181" s="1" t="n">
        <f aca="false">AN181*0.8</f>
        <v>0</v>
      </c>
      <c r="AP181" s="1" t="n">
        <f aca="false">(E181-20)*365</f>
        <v>12410</v>
      </c>
      <c r="AQ181" s="5" t="n">
        <f aca="false">AO181/AP181</f>
        <v>0</v>
      </c>
      <c r="AR181" s="5" t="n">
        <f aca="false">AQ181*F181</f>
        <v>0</v>
      </c>
      <c r="AS181" s="5"/>
      <c r="AT181" s="5"/>
      <c r="AU181" s="5"/>
    </row>
    <row r="182" customFormat="false" ht="14" hidden="false" customHeight="false" outlineLevel="0" collapsed="false">
      <c r="A182" s="1" t="n">
        <v>180</v>
      </c>
      <c r="B182" s="1" t="s">
        <v>232</v>
      </c>
      <c r="C182" s="1" t="n">
        <v>0</v>
      </c>
      <c r="D182" s="1" t="n">
        <v>0</v>
      </c>
      <c r="E182" s="1" t="n">
        <v>42</v>
      </c>
      <c r="F182" s="1" t="n">
        <v>13.1</v>
      </c>
      <c r="G182" s="1" t="n">
        <v>0</v>
      </c>
      <c r="H182" s="1" t="n">
        <v>110</v>
      </c>
      <c r="I182" s="1" t="n">
        <v>8410.6</v>
      </c>
      <c r="J182" s="1" t="n">
        <v>0</v>
      </c>
      <c r="K182" s="1" t="n">
        <v>2</v>
      </c>
      <c r="L182" s="1" t="n">
        <v>0</v>
      </c>
      <c r="M182" s="1" t="n">
        <v>1</v>
      </c>
      <c r="N182" s="1" t="n">
        <v>1</v>
      </c>
      <c r="O182" s="1" t="n">
        <v>1</v>
      </c>
      <c r="P182" s="1" t="n">
        <f aca="false">K182+L182+M182+N182+O182</f>
        <v>5</v>
      </c>
      <c r="Q182" s="1" t="n">
        <v>4</v>
      </c>
      <c r="R182" s="1" t="n">
        <v>9</v>
      </c>
      <c r="S182" s="1" t="n">
        <v>40</v>
      </c>
      <c r="T182" s="1" t="n">
        <v>7</v>
      </c>
      <c r="U182" s="1" t="n">
        <v>134400</v>
      </c>
      <c r="V182" s="1" t="n">
        <v>14</v>
      </c>
      <c r="W182" s="1" t="n">
        <v>7</v>
      </c>
      <c r="X182" s="1" t="n">
        <v>47040</v>
      </c>
      <c r="Y182" s="1" t="n">
        <v>14</v>
      </c>
      <c r="Z182" s="1" t="n">
        <v>7</v>
      </c>
      <c r="AA182" s="1" t="n">
        <v>14112</v>
      </c>
      <c r="AD182" s="1" t="n">
        <v>0</v>
      </c>
      <c r="AG182" s="1" t="n">
        <v>0</v>
      </c>
      <c r="AJ182" s="1" t="n">
        <v>0</v>
      </c>
      <c r="AM182" s="1" t="n">
        <v>0</v>
      </c>
      <c r="AN182" s="1" t="n">
        <f aca="false">AM182+AJ182+AG182+AD182+AA182+X182+U182</f>
        <v>195552</v>
      </c>
      <c r="AO182" s="1" t="n">
        <f aca="false">AN182*0.8</f>
        <v>156441.6</v>
      </c>
      <c r="AP182" s="1" t="n">
        <f aca="false">(E182-20)*365</f>
        <v>8030</v>
      </c>
      <c r="AQ182" s="5" t="n">
        <f aca="false">AO182/AP182</f>
        <v>19.4821419676214</v>
      </c>
      <c r="AR182" s="5" t="n">
        <f aca="false">AQ182*F182</f>
        <v>255.216059775841</v>
      </c>
      <c r="AS182" s="5"/>
      <c r="AT182" s="5"/>
      <c r="AU182" s="5"/>
    </row>
    <row r="183" customFormat="false" ht="14" hidden="false" customHeight="false" outlineLevel="0" collapsed="false">
      <c r="A183" s="1" t="n">
        <v>181</v>
      </c>
      <c r="B183" s="1" t="s">
        <v>233</v>
      </c>
      <c r="C183" s="1" t="n">
        <v>0</v>
      </c>
      <c r="D183" s="1" t="n">
        <v>1</v>
      </c>
      <c r="E183" s="1" t="n">
        <v>51</v>
      </c>
      <c r="F183" s="1" t="n">
        <v>18.4</v>
      </c>
      <c r="G183" s="1" t="n">
        <v>0</v>
      </c>
      <c r="H183" s="1" t="n">
        <v>148.5</v>
      </c>
      <c r="I183" s="1" t="n">
        <v>8087.5</v>
      </c>
      <c r="J183" s="1" t="n">
        <v>1</v>
      </c>
      <c r="K183" s="1" t="n">
        <v>3</v>
      </c>
      <c r="L183" s="1" t="n">
        <v>0</v>
      </c>
      <c r="M183" s="1" t="n">
        <v>0</v>
      </c>
      <c r="N183" s="1" t="n">
        <v>1</v>
      </c>
      <c r="O183" s="1" t="n">
        <v>0</v>
      </c>
      <c r="P183" s="1" t="n">
        <f aca="false">K183+L183+M183+N183+O183</f>
        <v>4</v>
      </c>
      <c r="Q183" s="1" t="n">
        <v>0</v>
      </c>
      <c r="R183" s="1" t="n">
        <v>6.5</v>
      </c>
      <c r="S183" s="1" t="n">
        <v>14</v>
      </c>
      <c r="T183" s="1" t="n">
        <v>0.75</v>
      </c>
      <c r="U183" s="1" t="n">
        <v>5040</v>
      </c>
      <c r="V183" s="1" t="n">
        <v>14</v>
      </c>
      <c r="W183" s="1" t="n">
        <v>0.75</v>
      </c>
      <c r="X183" s="1" t="n">
        <v>5040</v>
      </c>
      <c r="Y183" s="1" t="n">
        <v>26</v>
      </c>
      <c r="Z183" s="1" t="n">
        <v>4</v>
      </c>
      <c r="AA183" s="1" t="n">
        <v>12480</v>
      </c>
      <c r="AB183" s="1" t="n">
        <v>26</v>
      </c>
      <c r="AC183" s="1" t="n">
        <v>7</v>
      </c>
      <c r="AD183" s="1" t="n">
        <v>17472</v>
      </c>
      <c r="AG183" s="1" t="n">
        <v>0</v>
      </c>
      <c r="AJ183" s="1" t="n">
        <v>0</v>
      </c>
      <c r="AM183" s="1" t="n">
        <v>0</v>
      </c>
      <c r="AN183" s="1" t="n">
        <f aca="false">AM183+AJ183+AG183+AD183+AA183+X183+U183</f>
        <v>40032</v>
      </c>
      <c r="AO183" s="1" t="n">
        <f aca="false">AN183*0.8</f>
        <v>32025.6</v>
      </c>
      <c r="AP183" s="1" t="n">
        <f aca="false">(E183-20)*365</f>
        <v>11315</v>
      </c>
      <c r="AQ183" s="5" t="n">
        <f aca="false">AO183/AP183</f>
        <v>2.83036676977464</v>
      </c>
      <c r="AR183" s="5" t="n">
        <f aca="false">AQ183*F183</f>
        <v>52.0787485638533</v>
      </c>
      <c r="AS183" s="5"/>
      <c r="AT183" s="5"/>
      <c r="AU183" s="5"/>
    </row>
    <row r="184" customFormat="false" ht="14" hidden="false" customHeight="false" outlineLevel="0" collapsed="false">
      <c r="A184" s="1" t="n">
        <v>182</v>
      </c>
      <c r="B184" s="1" t="s">
        <v>234</v>
      </c>
      <c r="C184" s="1" t="n">
        <v>0</v>
      </c>
      <c r="D184" s="1" t="n">
        <v>1</v>
      </c>
      <c r="E184" s="1" t="n">
        <v>42</v>
      </c>
      <c r="F184" s="1" t="n">
        <v>6.8</v>
      </c>
      <c r="G184" s="1" t="n">
        <v>0</v>
      </c>
      <c r="H184" s="1" t="n">
        <v>47.6</v>
      </c>
      <c r="I184" s="1" t="n">
        <v>7055.4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1</v>
      </c>
      <c r="P184" s="1" t="n">
        <f aca="false">K184+L184+M184+N184+O184</f>
        <v>1</v>
      </c>
      <c r="Q184" s="1" t="n">
        <v>0</v>
      </c>
      <c r="R184" s="1" t="n">
        <v>8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  <c r="AD184" s="1" t="n">
        <v>0</v>
      </c>
      <c r="AG184" s="1" t="n">
        <v>0</v>
      </c>
      <c r="AJ184" s="1" t="n">
        <v>0</v>
      </c>
      <c r="AM184" s="1" t="n">
        <v>0</v>
      </c>
      <c r="AN184" s="1" t="n">
        <f aca="false">AM184+AJ184+AG184+AD184+AA184+X184+U184</f>
        <v>0</v>
      </c>
      <c r="AO184" s="1" t="n">
        <f aca="false">AN184*0.8</f>
        <v>0</v>
      </c>
      <c r="AP184" s="1" t="n">
        <f aca="false">(E184-20)*365</f>
        <v>8030</v>
      </c>
      <c r="AQ184" s="5" t="n">
        <f aca="false">AO184/AP184</f>
        <v>0</v>
      </c>
      <c r="AR184" s="5" t="n">
        <f aca="false">AQ184*F184</f>
        <v>0</v>
      </c>
      <c r="AS184" s="5"/>
      <c r="AT184" s="5"/>
      <c r="AU184" s="5"/>
    </row>
    <row r="185" customFormat="false" ht="14" hidden="false" customHeight="false" outlineLevel="0" collapsed="false">
      <c r="A185" s="1" t="n">
        <v>183</v>
      </c>
      <c r="B185" s="1" t="s">
        <v>235</v>
      </c>
      <c r="C185" s="1" t="n">
        <v>0</v>
      </c>
      <c r="D185" s="1" t="n">
        <v>0</v>
      </c>
      <c r="E185" s="1" t="n">
        <v>54</v>
      </c>
      <c r="F185" s="1" t="n">
        <v>31.8</v>
      </c>
      <c r="G185" s="1" t="n">
        <v>1</v>
      </c>
      <c r="H185" s="1" t="n">
        <v>270</v>
      </c>
      <c r="I185" s="1" t="n">
        <v>8496</v>
      </c>
      <c r="J185" s="1" t="n">
        <v>1</v>
      </c>
      <c r="K185" s="1" t="n">
        <v>3</v>
      </c>
      <c r="L185" s="1" t="n">
        <v>0</v>
      </c>
      <c r="M185" s="1" t="n">
        <v>0</v>
      </c>
      <c r="N185" s="1" t="n">
        <v>0</v>
      </c>
      <c r="O185" s="1" t="n">
        <v>0</v>
      </c>
      <c r="P185" s="1" t="n">
        <f aca="false">K185+L185+M185+N185+O185</f>
        <v>3</v>
      </c>
      <c r="Q185" s="1" t="n">
        <v>3</v>
      </c>
      <c r="R185" s="1" t="n">
        <v>4</v>
      </c>
      <c r="S185" s="1" t="n">
        <v>20</v>
      </c>
      <c r="T185" s="1" t="n">
        <v>2</v>
      </c>
      <c r="U185" s="1" t="n">
        <v>23040</v>
      </c>
      <c r="V185" s="1" t="n">
        <v>50</v>
      </c>
      <c r="W185" s="1" t="n">
        <v>7</v>
      </c>
      <c r="X185" s="1" t="n">
        <v>168000</v>
      </c>
      <c r="Y185" s="1" t="n">
        <v>50</v>
      </c>
      <c r="Z185" s="1" t="n">
        <v>7</v>
      </c>
      <c r="AA185" s="1" t="n">
        <v>168000</v>
      </c>
      <c r="AB185" s="1" t="n">
        <v>50</v>
      </c>
      <c r="AC185" s="1" t="n">
        <v>7</v>
      </c>
      <c r="AD185" s="1" t="n">
        <v>84000</v>
      </c>
      <c r="AG185" s="1" t="n">
        <v>0</v>
      </c>
      <c r="AJ185" s="1" t="n">
        <v>0</v>
      </c>
      <c r="AM185" s="1" t="n">
        <v>0</v>
      </c>
      <c r="AN185" s="1" t="n">
        <f aca="false">AM185+AJ185+AG185+AD185+AA185+X185+U185</f>
        <v>443040</v>
      </c>
      <c r="AO185" s="1" t="n">
        <f aca="false">AN185*0.8</f>
        <v>354432</v>
      </c>
      <c r="AP185" s="1" t="n">
        <f aca="false">(E185-20)*365</f>
        <v>12410</v>
      </c>
      <c r="AQ185" s="5" t="n">
        <f aca="false">AO185/AP185</f>
        <v>28.5601933924255</v>
      </c>
      <c r="AR185" s="5" t="n">
        <f aca="false">AQ185*F185</f>
        <v>908.21414987913</v>
      </c>
      <c r="AS185" s="5"/>
      <c r="AT185" s="5"/>
      <c r="AU185" s="5"/>
    </row>
    <row r="186" customFormat="false" ht="14" hidden="false" customHeight="false" outlineLevel="0" collapsed="false">
      <c r="A186" s="1" t="n">
        <v>184</v>
      </c>
      <c r="B186" s="1" t="s">
        <v>236</v>
      </c>
      <c r="C186" s="1" t="n">
        <v>0</v>
      </c>
      <c r="D186" s="1" t="n">
        <v>0</v>
      </c>
      <c r="E186" s="1" t="n">
        <v>54</v>
      </c>
      <c r="F186" s="1" t="n">
        <v>5</v>
      </c>
      <c r="G186" s="1" t="n">
        <v>0</v>
      </c>
      <c r="H186" s="1" t="n">
        <v>30.5</v>
      </c>
      <c r="I186" s="1" t="n">
        <v>6094.6</v>
      </c>
      <c r="J186" s="1" t="n">
        <v>1</v>
      </c>
      <c r="K186" s="1" t="n">
        <v>3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f aca="false">K186+L186+M186+N186+O186</f>
        <v>3</v>
      </c>
      <c r="Q186" s="1" t="n">
        <v>2</v>
      </c>
      <c r="R186" s="1" t="n">
        <v>6.5</v>
      </c>
      <c r="S186" s="1" t="n">
        <v>24.8</v>
      </c>
      <c r="T186" s="1" t="n">
        <v>7</v>
      </c>
      <c r="U186" s="1" t="n">
        <v>83328</v>
      </c>
      <c r="V186" s="1" t="n">
        <v>24.8</v>
      </c>
      <c r="W186" s="1" t="n">
        <v>7</v>
      </c>
      <c r="X186" s="1" t="n">
        <v>83328</v>
      </c>
      <c r="Y186" s="1" t="n">
        <v>24.8</v>
      </c>
      <c r="Z186" s="1" t="n">
        <v>7</v>
      </c>
      <c r="AA186" s="1" t="n">
        <v>83328</v>
      </c>
      <c r="AB186" s="1" t="n">
        <v>32</v>
      </c>
      <c r="AC186" s="1" t="n">
        <v>7</v>
      </c>
      <c r="AD186" s="1" t="n">
        <v>53760</v>
      </c>
      <c r="AG186" s="1" t="n">
        <v>0</v>
      </c>
      <c r="AJ186" s="1" t="n">
        <v>0</v>
      </c>
      <c r="AM186" s="1" t="n">
        <v>0</v>
      </c>
      <c r="AN186" s="1" t="n">
        <f aca="false">AM186+AJ186+AG186+AD186+AA186+X186+U186</f>
        <v>303744</v>
      </c>
      <c r="AO186" s="1" t="n">
        <f aca="false">AN186*0.8</f>
        <v>242995.2</v>
      </c>
      <c r="AP186" s="1" t="n">
        <f aca="false">(E186-20)*365</f>
        <v>12410</v>
      </c>
      <c r="AQ186" s="5" t="n">
        <f aca="false">AO186/AP186</f>
        <v>19.5805962933118</v>
      </c>
      <c r="AR186" s="5" t="n">
        <f aca="false">AQ186*F186</f>
        <v>97.9029814665592</v>
      </c>
      <c r="AS186" s="5"/>
      <c r="AT186" s="5"/>
      <c r="AU186" s="5"/>
    </row>
    <row r="187" customFormat="false" ht="14" hidden="false" customHeight="false" outlineLevel="0" collapsed="false">
      <c r="A187" s="1" t="n">
        <v>185</v>
      </c>
      <c r="B187" s="1" t="s">
        <v>237</v>
      </c>
      <c r="C187" s="1" t="n">
        <v>0</v>
      </c>
      <c r="D187" s="1" t="n">
        <v>0</v>
      </c>
      <c r="E187" s="1" t="n">
        <v>56</v>
      </c>
      <c r="F187" s="1" t="n">
        <v>29.8</v>
      </c>
      <c r="G187" s="1" t="n">
        <v>1</v>
      </c>
      <c r="H187" s="1" t="n">
        <v>240.6</v>
      </c>
      <c r="I187" s="1" t="n">
        <v>8063.7</v>
      </c>
      <c r="J187" s="1" t="n">
        <v>1</v>
      </c>
      <c r="K187" s="1" t="n">
        <v>2</v>
      </c>
      <c r="L187" s="1" t="n">
        <v>0</v>
      </c>
      <c r="M187" s="1" t="n">
        <v>1</v>
      </c>
      <c r="N187" s="1" t="n">
        <v>0</v>
      </c>
      <c r="O187" s="1" t="n">
        <v>1</v>
      </c>
      <c r="P187" s="1" t="n">
        <f aca="false">K187+L187+M187+N187+O187</f>
        <v>4</v>
      </c>
      <c r="Q187" s="1" t="n">
        <v>2</v>
      </c>
      <c r="R187" s="1" t="n">
        <v>5</v>
      </c>
      <c r="S187" s="1" t="n">
        <v>0</v>
      </c>
      <c r="T187" s="1" t="n">
        <v>0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36</v>
      </c>
      <c r="Z187" s="1" t="n">
        <v>7</v>
      </c>
      <c r="AA187" s="1" t="n">
        <v>120960</v>
      </c>
      <c r="AB187" s="1" t="n">
        <v>36</v>
      </c>
      <c r="AC187" s="1" t="n">
        <v>7</v>
      </c>
      <c r="AD187" s="1" t="n">
        <v>84672</v>
      </c>
      <c r="AG187" s="1" t="n">
        <v>0</v>
      </c>
      <c r="AJ187" s="1" t="n">
        <v>0</v>
      </c>
      <c r="AM187" s="1" t="n">
        <v>0</v>
      </c>
      <c r="AN187" s="1" t="n">
        <f aca="false">AM187+AJ187+AG187+AD187+AA187+X187+U187</f>
        <v>205632</v>
      </c>
      <c r="AO187" s="1" t="n">
        <f aca="false">AN187*0.8</f>
        <v>164505.6</v>
      </c>
      <c r="AP187" s="1" t="n">
        <f aca="false">(E187-20)*365</f>
        <v>13140</v>
      </c>
      <c r="AQ187" s="5" t="n">
        <f aca="false">AO187/AP187</f>
        <v>12.5194520547945</v>
      </c>
      <c r="AR187" s="5" t="n">
        <f aca="false">AQ187*F187</f>
        <v>373.079671232877</v>
      </c>
      <c r="AS187" s="5"/>
      <c r="AT187" s="5"/>
      <c r="AU187" s="5"/>
    </row>
    <row r="188" customFormat="false" ht="14" hidden="false" customHeight="false" outlineLevel="0" collapsed="false">
      <c r="A188" s="1" t="n">
        <v>186</v>
      </c>
      <c r="B188" s="1" t="s">
        <v>238</v>
      </c>
      <c r="C188" s="1" t="n">
        <v>0</v>
      </c>
      <c r="D188" s="1" t="n">
        <v>1</v>
      </c>
      <c r="E188" s="1" t="n">
        <v>64</v>
      </c>
      <c r="F188" s="1" t="n">
        <v>18.6</v>
      </c>
      <c r="G188" s="1" t="n">
        <v>0</v>
      </c>
      <c r="H188" s="1" t="n">
        <v>146.2</v>
      </c>
      <c r="I188" s="1" t="n">
        <v>7877</v>
      </c>
      <c r="J188" s="1" t="n">
        <v>1</v>
      </c>
      <c r="K188" s="1" t="n">
        <v>1</v>
      </c>
      <c r="L188" s="1" t="n">
        <v>0</v>
      </c>
      <c r="M188" s="1" t="n">
        <v>0</v>
      </c>
      <c r="N188" s="1" t="n">
        <v>0</v>
      </c>
      <c r="O188" s="1" t="n">
        <v>1</v>
      </c>
      <c r="P188" s="1" t="n">
        <f aca="false">K188+L188+M188+N188+O188</f>
        <v>2</v>
      </c>
      <c r="Q188" s="1" t="n">
        <v>2</v>
      </c>
      <c r="R188" s="1" t="n">
        <v>4</v>
      </c>
      <c r="S188" s="1" t="n">
        <v>0</v>
      </c>
      <c r="T188" s="1" t="n">
        <v>0</v>
      </c>
      <c r="U188" s="1" t="n">
        <v>0</v>
      </c>
      <c r="V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0</v>
      </c>
      <c r="AD188" s="1" t="n">
        <v>0</v>
      </c>
      <c r="AG188" s="1" t="n">
        <v>0</v>
      </c>
      <c r="AJ188" s="1" t="n">
        <v>0</v>
      </c>
      <c r="AM188" s="1" t="n">
        <v>0</v>
      </c>
      <c r="AN188" s="1" t="n">
        <f aca="false">AM188+AJ188+AG188+AD188+AA188+X188+U188</f>
        <v>0</v>
      </c>
      <c r="AO188" s="1" t="n">
        <f aca="false">AN188*0.8</f>
        <v>0</v>
      </c>
      <c r="AP188" s="1" t="n">
        <f aca="false">(E188-20)*365</f>
        <v>16060</v>
      </c>
      <c r="AQ188" s="5" t="n">
        <f aca="false">AO188/AP188</f>
        <v>0</v>
      </c>
      <c r="AR188" s="5" t="n">
        <f aca="false">AQ188*F188</f>
        <v>0</v>
      </c>
      <c r="AS188" s="5"/>
      <c r="AT188" s="5"/>
      <c r="AU188" s="5"/>
    </row>
    <row r="189" customFormat="false" ht="14" hidden="false" customHeight="false" outlineLevel="0" collapsed="false">
      <c r="A189" s="1" t="n">
        <v>187</v>
      </c>
      <c r="B189" s="1" t="s">
        <v>239</v>
      </c>
      <c r="C189" s="1" t="n">
        <v>0</v>
      </c>
      <c r="D189" s="1" t="n">
        <v>1</v>
      </c>
      <c r="E189" s="1" t="n">
        <v>45</v>
      </c>
      <c r="F189" s="1" t="n">
        <v>3.8</v>
      </c>
      <c r="G189" s="1" t="n">
        <v>0</v>
      </c>
      <c r="H189" s="1" t="n">
        <v>18.6</v>
      </c>
      <c r="I189" s="1" t="n">
        <v>4886.4</v>
      </c>
      <c r="J189" s="1" t="n">
        <v>0</v>
      </c>
      <c r="K189" s="1" t="n">
        <v>3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f aca="false">K189+L189+M189+N189+O189</f>
        <v>3</v>
      </c>
      <c r="Q189" s="1" t="n">
        <v>0</v>
      </c>
      <c r="R189" s="1" t="n">
        <v>8</v>
      </c>
      <c r="S189" s="1" t="n">
        <v>0</v>
      </c>
      <c r="T189" s="1" t="n">
        <v>0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19.6</v>
      </c>
      <c r="Z189" s="1" t="n">
        <v>4</v>
      </c>
      <c r="AA189" s="1" t="n">
        <v>5644.8</v>
      </c>
      <c r="AD189" s="1" t="n">
        <v>0</v>
      </c>
      <c r="AG189" s="1" t="n">
        <v>0</v>
      </c>
      <c r="AJ189" s="1" t="n">
        <v>0</v>
      </c>
      <c r="AM189" s="1" t="n">
        <v>0</v>
      </c>
      <c r="AN189" s="1" t="n">
        <f aca="false">AM189+AJ189+AG189+AD189+AA189+X189+U189</f>
        <v>5644.8</v>
      </c>
      <c r="AO189" s="1" t="n">
        <f aca="false">AN189*0.8</f>
        <v>4515.84</v>
      </c>
      <c r="AP189" s="1" t="n">
        <f aca="false">(E189-20)*365</f>
        <v>9125</v>
      </c>
      <c r="AQ189" s="5" t="n">
        <f aca="false">AO189/AP189</f>
        <v>0.494886575342466</v>
      </c>
      <c r="AR189" s="5" t="n">
        <f aca="false">AQ189*F189</f>
        <v>1.88056898630137</v>
      </c>
      <c r="AS189" s="5"/>
      <c r="AT189" s="5"/>
      <c r="AU189" s="5"/>
    </row>
    <row r="190" customFormat="false" ht="14" hidden="false" customHeight="false" outlineLevel="0" collapsed="false">
      <c r="A190" s="1" t="n">
        <v>188</v>
      </c>
      <c r="B190" s="1" t="s">
        <v>240</v>
      </c>
      <c r="C190" s="1" t="n">
        <v>0</v>
      </c>
      <c r="D190" s="1" t="n">
        <v>0</v>
      </c>
      <c r="E190" s="1" t="n">
        <v>62</v>
      </c>
      <c r="F190" s="1" t="n">
        <v>4.3</v>
      </c>
      <c r="G190" s="1" t="n">
        <v>0</v>
      </c>
      <c r="H190" s="1" t="n">
        <v>48.3</v>
      </c>
      <c r="I190" s="1" t="n">
        <v>11116</v>
      </c>
      <c r="J190" s="1" t="n">
        <v>0</v>
      </c>
      <c r="K190" s="1" t="n">
        <v>4</v>
      </c>
      <c r="L190" s="1" t="n">
        <v>0</v>
      </c>
      <c r="M190" s="1" t="n">
        <v>0</v>
      </c>
      <c r="N190" s="1" t="n">
        <v>0</v>
      </c>
      <c r="O190" s="1" t="n">
        <v>1</v>
      </c>
      <c r="P190" s="1" t="n">
        <f aca="false">K190+L190+M190+N190+O190</f>
        <v>5</v>
      </c>
      <c r="Q190" s="1" t="n">
        <v>1</v>
      </c>
      <c r="R190" s="1" t="n">
        <v>6</v>
      </c>
      <c r="S190" s="1" t="n">
        <v>50</v>
      </c>
      <c r="T190" s="1" t="n">
        <v>3</v>
      </c>
      <c r="U190" s="1" t="n">
        <v>57600</v>
      </c>
      <c r="V190" s="1" t="n">
        <v>50</v>
      </c>
      <c r="W190" s="1" t="n">
        <v>3</v>
      </c>
      <c r="X190" s="1" t="n">
        <v>72000</v>
      </c>
      <c r="Y190" s="1" t="n">
        <v>56</v>
      </c>
      <c r="Z190" s="1" t="n">
        <v>4</v>
      </c>
      <c r="AA190" s="1" t="n">
        <v>107520</v>
      </c>
      <c r="AB190" s="1" t="n">
        <v>44</v>
      </c>
      <c r="AC190" s="1" t="n">
        <v>5</v>
      </c>
      <c r="AD190" s="1" t="n">
        <v>105600</v>
      </c>
      <c r="AE190" s="1" t="n">
        <v>44</v>
      </c>
      <c r="AF190" s="1" t="n">
        <v>6</v>
      </c>
      <c r="AG190" s="1" t="n">
        <v>38016</v>
      </c>
      <c r="AJ190" s="1" t="n">
        <v>0</v>
      </c>
      <c r="AM190" s="1" t="n">
        <v>0</v>
      </c>
      <c r="AN190" s="1" t="n">
        <f aca="false">AM190+AJ190+AG190+AD190+AA190+X190+U190</f>
        <v>380736</v>
      </c>
      <c r="AO190" s="1" t="n">
        <f aca="false">AN190*0.8</f>
        <v>304588.8</v>
      </c>
      <c r="AP190" s="1" t="n">
        <f aca="false">(E190-20)*365</f>
        <v>15330</v>
      </c>
      <c r="AQ190" s="5" t="n">
        <f aca="false">AO190/AP190</f>
        <v>19.8688062622309</v>
      </c>
      <c r="AR190" s="5" t="n">
        <f aca="false">AQ190*F190</f>
        <v>85.435866927593</v>
      </c>
      <c r="AS190" s="5"/>
      <c r="AT190" s="5"/>
      <c r="AU190" s="5"/>
    </row>
    <row r="191" customFormat="false" ht="14" hidden="false" customHeight="false" outlineLevel="0" collapsed="false">
      <c r="A191" s="1" t="n">
        <v>189</v>
      </c>
      <c r="B191" s="1" t="s">
        <v>241</v>
      </c>
      <c r="C191" s="1" t="n">
        <v>0</v>
      </c>
      <c r="D191" s="1" t="n">
        <v>0</v>
      </c>
      <c r="E191" s="1" t="n">
        <v>43</v>
      </c>
      <c r="F191" s="1" t="n">
        <v>2</v>
      </c>
      <c r="G191" s="1" t="n">
        <v>0</v>
      </c>
      <c r="H191" s="1" t="n">
        <v>8</v>
      </c>
      <c r="I191" s="1" t="n">
        <v>4044.6</v>
      </c>
      <c r="J191" s="1" t="n">
        <v>0</v>
      </c>
      <c r="K191" s="1" t="n">
        <v>2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f aca="false">K191+L191+M191+N191+O191</f>
        <v>2</v>
      </c>
      <c r="Q191" s="1" t="n">
        <v>1</v>
      </c>
      <c r="R191" s="1" t="n">
        <v>6</v>
      </c>
      <c r="S191" s="1" t="n">
        <v>76</v>
      </c>
      <c r="T191" s="1" t="n">
        <v>2</v>
      </c>
      <c r="U191" s="1" t="n">
        <v>7296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D191" s="1" t="n">
        <v>0</v>
      </c>
      <c r="AG191" s="1" t="n">
        <v>0</v>
      </c>
      <c r="AJ191" s="1" t="n">
        <v>0</v>
      </c>
      <c r="AM191" s="1" t="n">
        <v>0</v>
      </c>
      <c r="AN191" s="1" t="n">
        <f aca="false">AM191+AJ191+AG191+AD191+AA191+X191+U191</f>
        <v>72960</v>
      </c>
      <c r="AO191" s="1" t="n">
        <f aca="false">AN191*0.8</f>
        <v>58368</v>
      </c>
      <c r="AP191" s="1" t="n">
        <f aca="false">(E191-20)*365</f>
        <v>8395</v>
      </c>
      <c r="AQ191" s="5" t="n">
        <f aca="false">AO191/AP191</f>
        <v>6.95270994639667</v>
      </c>
      <c r="AR191" s="5" t="n">
        <f aca="false">AQ191*F191</f>
        <v>13.9054198927933</v>
      </c>
      <c r="AS191" s="5"/>
      <c r="AT191" s="5"/>
      <c r="AU191" s="5"/>
    </row>
    <row r="192" customFormat="false" ht="14" hidden="false" customHeight="false" outlineLevel="0" collapsed="false">
      <c r="A192" s="1" t="n">
        <v>190</v>
      </c>
      <c r="B192" s="1" t="s">
        <v>242</v>
      </c>
      <c r="C192" s="1" t="n">
        <v>0</v>
      </c>
      <c r="D192" s="1" t="n">
        <v>0</v>
      </c>
      <c r="E192" s="1" t="n">
        <v>67</v>
      </c>
      <c r="F192" s="1" t="n">
        <v>17.4</v>
      </c>
      <c r="G192" s="1" t="n">
        <v>0</v>
      </c>
      <c r="H192" s="1" t="n">
        <v>159.9</v>
      </c>
      <c r="I192" s="1" t="n">
        <v>9206</v>
      </c>
      <c r="J192" s="1" t="n">
        <v>1</v>
      </c>
      <c r="K192" s="1" t="n">
        <v>1</v>
      </c>
      <c r="L192" s="1" t="n">
        <v>0</v>
      </c>
      <c r="M192" s="1" t="n">
        <v>0</v>
      </c>
      <c r="N192" s="1" t="n">
        <v>0</v>
      </c>
      <c r="O192" s="1" t="n">
        <v>1</v>
      </c>
      <c r="P192" s="1" t="n">
        <f aca="false">K192+L192+M192+N192+O192</f>
        <v>2</v>
      </c>
      <c r="Q192" s="1" t="n">
        <v>4</v>
      </c>
      <c r="R192" s="1" t="n">
        <v>6</v>
      </c>
      <c r="S192" s="1" t="n">
        <v>0</v>
      </c>
      <c r="T192" s="1" t="n">
        <v>0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  <c r="AJ192" s="1" t="n">
        <v>0</v>
      </c>
      <c r="AM192" s="1" t="n">
        <v>0</v>
      </c>
      <c r="AN192" s="1" t="n">
        <f aca="false">AM192+AJ192+AG192+AD192+AA192+X192+U192</f>
        <v>0</v>
      </c>
      <c r="AO192" s="1" t="n">
        <f aca="false">AN192*0.8</f>
        <v>0</v>
      </c>
      <c r="AP192" s="1" t="n">
        <f aca="false">(E192-20)*365</f>
        <v>17155</v>
      </c>
      <c r="AQ192" s="5" t="n">
        <f aca="false">AO192/AP192</f>
        <v>0</v>
      </c>
      <c r="AR192" s="5" t="n">
        <f aca="false">AQ192*F192</f>
        <v>0</v>
      </c>
      <c r="AS192" s="5"/>
      <c r="AT192" s="5"/>
      <c r="AU192" s="5"/>
    </row>
    <row r="193" customFormat="false" ht="14" hidden="false" customHeight="false" outlineLevel="0" collapsed="false">
      <c r="A193" s="1" t="n">
        <v>191</v>
      </c>
      <c r="B193" s="1" t="s">
        <v>243</v>
      </c>
      <c r="C193" s="1" t="n">
        <v>0</v>
      </c>
      <c r="D193" s="1" t="n">
        <v>1</v>
      </c>
      <c r="E193" s="1" t="n">
        <v>46</v>
      </c>
      <c r="F193" s="1" t="n">
        <v>0.4</v>
      </c>
      <c r="G193" s="1" t="n">
        <v>0</v>
      </c>
      <c r="H193" s="1" t="n">
        <v>3.7</v>
      </c>
      <c r="I193" s="1" t="n">
        <v>8428.7</v>
      </c>
      <c r="J193" s="1" t="n">
        <v>0</v>
      </c>
      <c r="K193" s="1" t="n">
        <v>2</v>
      </c>
      <c r="L193" s="1" t="n">
        <v>0</v>
      </c>
      <c r="M193" s="1" t="n">
        <v>0</v>
      </c>
      <c r="N193" s="1" t="n">
        <v>1</v>
      </c>
      <c r="O193" s="1" t="n">
        <v>1</v>
      </c>
      <c r="P193" s="1" t="n">
        <f aca="false">K193+L193+M193+N193+O193</f>
        <v>4</v>
      </c>
      <c r="Q193" s="1" t="n">
        <v>1</v>
      </c>
      <c r="R193" s="1" t="n">
        <v>7</v>
      </c>
      <c r="S193" s="1" t="n">
        <v>14</v>
      </c>
      <c r="T193" s="1" t="n">
        <v>2</v>
      </c>
      <c r="U193" s="1" t="n">
        <v>13440</v>
      </c>
      <c r="V193" s="1" t="n">
        <v>20</v>
      </c>
      <c r="W193" s="1" t="n">
        <v>4</v>
      </c>
      <c r="X193" s="1" t="n">
        <v>38400</v>
      </c>
      <c r="Y193" s="1" t="n">
        <v>14</v>
      </c>
      <c r="Z193" s="1" t="n">
        <v>4</v>
      </c>
      <c r="AA193" s="1" t="n">
        <v>18816</v>
      </c>
      <c r="AD193" s="1" t="n">
        <v>0</v>
      </c>
      <c r="AG193" s="1" t="n">
        <v>0</v>
      </c>
      <c r="AJ193" s="1" t="n">
        <v>0</v>
      </c>
      <c r="AM193" s="1" t="n">
        <v>0</v>
      </c>
      <c r="AN193" s="1" t="n">
        <f aca="false">AM193+AJ193+AG193+AD193+AA193+X193+U193</f>
        <v>70656</v>
      </c>
      <c r="AO193" s="1" t="n">
        <f aca="false">AN193*0.8</f>
        <v>56524.8</v>
      </c>
      <c r="AP193" s="1" t="n">
        <f aca="false">(E193-20)*365</f>
        <v>9490</v>
      </c>
      <c r="AQ193" s="5" t="n">
        <f aca="false">AO193/AP193</f>
        <v>5.95624868282403</v>
      </c>
      <c r="AR193" s="5" t="n">
        <f aca="false">AQ193*F193</f>
        <v>2.38249947312961</v>
      </c>
      <c r="AS193" s="5"/>
      <c r="AT193" s="5"/>
      <c r="AU193" s="5"/>
    </row>
    <row r="194" customFormat="false" ht="14" hidden="false" customHeight="false" outlineLevel="0" collapsed="false">
      <c r="A194" s="1" t="n">
        <v>192</v>
      </c>
      <c r="B194" s="1" t="s">
        <v>244</v>
      </c>
      <c r="C194" s="1" t="n">
        <v>0</v>
      </c>
      <c r="D194" s="1" t="n">
        <v>0</v>
      </c>
      <c r="E194" s="1" t="n">
        <v>68</v>
      </c>
      <c r="F194" s="1" t="n">
        <v>16.2</v>
      </c>
      <c r="G194" s="1" t="n">
        <v>0</v>
      </c>
      <c r="H194" s="1" t="n">
        <v>212.6</v>
      </c>
      <c r="I194" s="1" t="n">
        <v>13115.3</v>
      </c>
      <c r="J194" s="1" t="n">
        <v>0</v>
      </c>
      <c r="K194" s="1" t="n">
        <v>4</v>
      </c>
      <c r="L194" s="1" t="n">
        <v>0</v>
      </c>
      <c r="M194" s="1" t="n">
        <v>1</v>
      </c>
      <c r="N194" s="1" t="n">
        <v>0</v>
      </c>
      <c r="O194" s="1" t="n">
        <v>0</v>
      </c>
      <c r="P194" s="1" t="n">
        <f aca="false">K194+L194+M194+N194+O194</f>
        <v>5</v>
      </c>
      <c r="Q194" s="1" t="n">
        <v>2</v>
      </c>
      <c r="R194" s="1" t="n">
        <v>7.5</v>
      </c>
      <c r="S194" s="1" t="n">
        <v>36</v>
      </c>
      <c r="T194" s="1" t="n">
        <v>7</v>
      </c>
      <c r="U194" s="1" t="n">
        <v>120960</v>
      </c>
      <c r="V194" s="1" t="n">
        <v>36</v>
      </c>
      <c r="W194" s="1" t="n">
        <v>7</v>
      </c>
      <c r="X194" s="1" t="n">
        <v>120960</v>
      </c>
      <c r="Y194" s="1" t="n">
        <v>36</v>
      </c>
      <c r="Z194" s="1" t="n">
        <v>7</v>
      </c>
      <c r="AA194" s="1" t="n">
        <v>120960</v>
      </c>
      <c r="AB194" s="1" t="n">
        <v>54</v>
      </c>
      <c r="AC194" s="1" t="n">
        <v>7</v>
      </c>
      <c r="AD194" s="1" t="n">
        <v>181440</v>
      </c>
      <c r="AE194" s="1" t="n">
        <v>72</v>
      </c>
      <c r="AF194" s="1" t="n">
        <v>7</v>
      </c>
      <c r="AG194" s="1" t="n">
        <v>217728</v>
      </c>
      <c r="AJ194" s="1" t="n">
        <v>0</v>
      </c>
      <c r="AM194" s="1" t="n">
        <v>0</v>
      </c>
      <c r="AN194" s="1" t="n">
        <f aca="false">AM194+AJ194+AG194+AD194+AA194+X194+U194</f>
        <v>762048</v>
      </c>
      <c r="AO194" s="1" t="n">
        <f aca="false">AN194*0.8</f>
        <v>609638.4</v>
      </c>
      <c r="AP194" s="1" t="n">
        <f aca="false">(E194-20)*365</f>
        <v>17520</v>
      </c>
      <c r="AQ194" s="5" t="n">
        <f aca="false">AO194/AP194</f>
        <v>34.7967123287671</v>
      </c>
      <c r="AR194" s="5" t="n">
        <f aca="false">AQ194*F194</f>
        <v>563.706739726027</v>
      </c>
      <c r="AS194" s="5"/>
      <c r="AT194" s="5"/>
      <c r="AU194" s="5"/>
    </row>
    <row r="195" customFormat="false" ht="14" hidden="false" customHeight="false" outlineLevel="0" collapsed="false">
      <c r="A195" s="1" t="n">
        <v>193</v>
      </c>
      <c r="B195" s="1" t="s">
        <v>245</v>
      </c>
      <c r="C195" s="1" t="n">
        <v>0</v>
      </c>
      <c r="D195" s="1" t="n">
        <v>0</v>
      </c>
      <c r="E195" s="1" t="n">
        <v>68</v>
      </c>
      <c r="F195" s="1" t="n">
        <v>12.8</v>
      </c>
      <c r="G195" s="1" t="n">
        <v>0</v>
      </c>
      <c r="H195" s="1" t="n">
        <v>111.1</v>
      </c>
      <c r="I195" s="1" t="n">
        <v>8678.1</v>
      </c>
      <c r="J195" s="1" t="n">
        <v>0</v>
      </c>
      <c r="K195" s="1" t="n">
        <v>4</v>
      </c>
      <c r="L195" s="1" t="n">
        <v>0</v>
      </c>
      <c r="M195" s="1" t="n">
        <v>1</v>
      </c>
      <c r="N195" s="1" t="n">
        <v>1</v>
      </c>
      <c r="O195" s="1" t="n">
        <v>1</v>
      </c>
      <c r="P195" s="1" t="n">
        <f aca="false">K195+L195+M195+N195+O195</f>
        <v>7</v>
      </c>
      <c r="Q195" s="1" t="n">
        <v>3</v>
      </c>
      <c r="R195" s="1" t="n">
        <v>6</v>
      </c>
      <c r="S195" s="1" t="n">
        <v>65</v>
      </c>
      <c r="T195" s="1" t="n">
        <v>7</v>
      </c>
      <c r="U195" s="1" t="n">
        <v>174720</v>
      </c>
      <c r="V195" s="1" t="n">
        <v>74</v>
      </c>
      <c r="W195" s="1" t="n">
        <v>7</v>
      </c>
      <c r="X195" s="1" t="n">
        <v>248640</v>
      </c>
      <c r="Y195" s="1" t="n">
        <v>62</v>
      </c>
      <c r="Z195" s="1" t="n">
        <v>7</v>
      </c>
      <c r="AA195" s="1" t="n">
        <v>208320</v>
      </c>
      <c r="AB195" s="1" t="n">
        <v>58</v>
      </c>
      <c r="AC195" s="1" t="n">
        <v>7</v>
      </c>
      <c r="AD195" s="1" t="n">
        <v>194880</v>
      </c>
      <c r="AE195" s="1" t="n">
        <v>101</v>
      </c>
      <c r="AF195" s="1" t="n">
        <v>7</v>
      </c>
      <c r="AG195" s="1" t="n">
        <v>305424</v>
      </c>
      <c r="AJ195" s="1" t="n">
        <v>0</v>
      </c>
      <c r="AM195" s="1" t="n">
        <v>0</v>
      </c>
      <c r="AN195" s="1" t="n">
        <f aca="false">AM195+AJ195+AG195+AD195+AA195+X195+U195</f>
        <v>1131984</v>
      </c>
      <c r="AO195" s="1" t="n">
        <f aca="false">AN195*0.8</f>
        <v>905587.2</v>
      </c>
      <c r="AP195" s="1" t="n">
        <f aca="false">(E195-20)*365</f>
        <v>17520</v>
      </c>
      <c r="AQ195" s="5" t="n">
        <f aca="false">AO195/AP195</f>
        <v>51.6887671232877</v>
      </c>
      <c r="AR195" s="5" t="n">
        <f aca="false">AQ195*F195</f>
        <v>661.616219178082</v>
      </c>
      <c r="AS195" s="5"/>
      <c r="AT195" s="5"/>
      <c r="AU195" s="5"/>
    </row>
    <row r="196" customFormat="false" ht="14" hidden="false" customHeight="false" outlineLevel="0" collapsed="false">
      <c r="A196" s="1" t="n">
        <v>194</v>
      </c>
      <c r="B196" s="1" t="s">
        <v>246</v>
      </c>
      <c r="C196" s="1" t="n">
        <v>0</v>
      </c>
      <c r="D196" s="1" t="n">
        <v>0</v>
      </c>
      <c r="E196" s="1" t="n">
        <v>49</v>
      </c>
      <c r="F196" s="1" t="n">
        <v>12.3</v>
      </c>
      <c r="G196" s="1" t="n">
        <v>0</v>
      </c>
      <c r="H196" s="1" t="n">
        <v>165.7</v>
      </c>
      <c r="I196" s="1" t="n">
        <v>13439.1</v>
      </c>
      <c r="J196" s="1" t="n">
        <v>0</v>
      </c>
      <c r="K196" s="1" t="n">
        <v>2</v>
      </c>
      <c r="L196" s="1" t="n">
        <v>0</v>
      </c>
      <c r="M196" s="1" t="n">
        <v>1</v>
      </c>
      <c r="N196" s="1" t="n">
        <v>1</v>
      </c>
      <c r="O196" s="1" t="n">
        <v>1</v>
      </c>
      <c r="P196" s="1" t="n">
        <f aca="false">K196+L196+M196+N196+O196</f>
        <v>5</v>
      </c>
      <c r="Q196" s="1" t="n">
        <v>3</v>
      </c>
      <c r="R196" s="1" t="n">
        <v>7</v>
      </c>
      <c r="S196" s="1" t="n">
        <v>0</v>
      </c>
      <c r="T196" s="1" t="n">
        <v>0</v>
      </c>
      <c r="U196" s="1" t="n">
        <v>0</v>
      </c>
      <c r="V196" s="1" t="n">
        <v>20</v>
      </c>
      <c r="W196" s="1" t="n">
        <v>5</v>
      </c>
      <c r="X196" s="1" t="n">
        <v>48000</v>
      </c>
      <c r="Y196" s="1" t="n">
        <v>20</v>
      </c>
      <c r="Z196" s="1" t="n">
        <v>5</v>
      </c>
      <c r="AA196" s="1" t="n">
        <v>48000</v>
      </c>
      <c r="AD196" s="1" t="n">
        <v>0</v>
      </c>
      <c r="AG196" s="1" t="n">
        <v>0</v>
      </c>
      <c r="AJ196" s="1" t="n">
        <v>0</v>
      </c>
      <c r="AM196" s="1" t="n">
        <v>0</v>
      </c>
      <c r="AN196" s="1" t="n">
        <f aca="false">AM196+AJ196+AG196+AD196+AA196+X196+U196</f>
        <v>96000</v>
      </c>
      <c r="AO196" s="1" t="n">
        <f aca="false">AN196*0.8</f>
        <v>76800</v>
      </c>
      <c r="AP196" s="1" t="n">
        <f aca="false">(E196-20)*365</f>
        <v>10585</v>
      </c>
      <c r="AQ196" s="5" t="n">
        <f aca="false">AO196/AP196</f>
        <v>7.25555030703826</v>
      </c>
      <c r="AR196" s="5" t="n">
        <f aca="false">AQ196*F196</f>
        <v>89.2432687765706</v>
      </c>
      <c r="AS196" s="5"/>
      <c r="AT196" s="5"/>
      <c r="AU196" s="5"/>
    </row>
    <row r="197" customFormat="false" ht="14" hidden="false" customHeight="false" outlineLevel="0" collapsed="false">
      <c r="A197" s="1" t="n">
        <v>195</v>
      </c>
      <c r="B197" s="1" t="s">
        <v>247</v>
      </c>
      <c r="C197" s="1" t="n">
        <v>0</v>
      </c>
      <c r="D197" s="1" t="n">
        <v>0</v>
      </c>
      <c r="E197" s="1" t="n">
        <v>73</v>
      </c>
      <c r="F197" s="1" t="n">
        <v>27.5</v>
      </c>
      <c r="G197" s="1" t="n">
        <v>1</v>
      </c>
      <c r="H197" s="1" t="n">
        <v>154.1</v>
      </c>
      <c r="I197" s="1" t="n">
        <v>5607</v>
      </c>
      <c r="J197" s="1" t="n">
        <v>0</v>
      </c>
      <c r="K197" s="1" t="n">
        <v>2</v>
      </c>
      <c r="L197" s="1" t="n">
        <v>0</v>
      </c>
      <c r="M197" s="1" t="n">
        <v>1</v>
      </c>
      <c r="N197" s="1" t="n">
        <v>0</v>
      </c>
      <c r="O197" s="1" t="n">
        <v>0</v>
      </c>
      <c r="P197" s="1" t="n">
        <f aca="false">K197+L197+M197+N197+O197</f>
        <v>3</v>
      </c>
      <c r="Q197" s="1" t="n">
        <v>0</v>
      </c>
      <c r="R197" s="1" t="n">
        <v>7</v>
      </c>
      <c r="S197" s="1" t="n">
        <v>36</v>
      </c>
      <c r="T197" s="1" t="n">
        <v>0.5</v>
      </c>
      <c r="U197" s="1" t="n">
        <v>8640</v>
      </c>
      <c r="V197" s="1" t="n">
        <v>36</v>
      </c>
      <c r="W197" s="1" t="n">
        <v>7</v>
      </c>
      <c r="X197" s="1" t="n">
        <v>120960</v>
      </c>
      <c r="Y197" s="1" t="n">
        <v>36</v>
      </c>
      <c r="Z197" s="1" t="n">
        <v>7</v>
      </c>
      <c r="AA197" s="1" t="n">
        <v>120960</v>
      </c>
      <c r="AB197" s="1" t="n">
        <v>36</v>
      </c>
      <c r="AC197" s="1" t="n">
        <v>7</v>
      </c>
      <c r="AD197" s="1" t="n">
        <v>120960</v>
      </c>
      <c r="AE197" s="1" t="n">
        <v>36</v>
      </c>
      <c r="AF197" s="1" t="n">
        <v>7</v>
      </c>
      <c r="AG197" s="1" t="n">
        <v>120960</v>
      </c>
      <c r="AH197" s="1" t="n">
        <v>36</v>
      </c>
      <c r="AI197" s="1" t="n">
        <v>7</v>
      </c>
      <c r="AJ197" s="1" t="n">
        <v>48384</v>
      </c>
      <c r="AM197" s="1" t="n">
        <v>0</v>
      </c>
      <c r="AN197" s="1" t="n">
        <f aca="false">AM197+AJ197+AG197+AD197+AA197+X197+U197</f>
        <v>540864</v>
      </c>
      <c r="AO197" s="1" t="n">
        <f aca="false">AN197*0.8</f>
        <v>432691.2</v>
      </c>
      <c r="AP197" s="1" t="n">
        <f aca="false">(E197-20)*365</f>
        <v>19345</v>
      </c>
      <c r="AQ197" s="5" t="n">
        <f aca="false">AO197/AP197</f>
        <v>22.3670819333161</v>
      </c>
      <c r="AR197" s="5" t="n">
        <f aca="false">AQ197*F197</f>
        <v>615.094753166193</v>
      </c>
      <c r="AS197" s="5"/>
      <c r="AT197" s="5"/>
      <c r="AU197" s="5"/>
    </row>
    <row r="198" customFormat="false" ht="14" hidden="false" customHeight="false" outlineLevel="0" collapsed="false">
      <c r="A198" s="1" t="n">
        <v>196</v>
      </c>
      <c r="B198" s="1" t="s">
        <v>248</v>
      </c>
      <c r="C198" s="1" t="n">
        <v>0</v>
      </c>
      <c r="D198" s="1" t="n">
        <v>0</v>
      </c>
      <c r="E198" s="1" t="n">
        <v>42</v>
      </c>
      <c r="F198" s="1" t="n">
        <v>35.9</v>
      </c>
      <c r="G198" s="1" t="n">
        <v>1</v>
      </c>
      <c r="H198" s="1" t="n">
        <v>304.4</v>
      </c>
      <c r="I198" s="1" t="n">
        <v>8475.4</v>
      </c>
      <c r="J198" s="1" t="n">
        <v>1</v>
      </c>
      <c r="K198" s="1" t="n">
        <v>3</v>
      </c>
      <c r="L198" s="1" t="n">
        <v>0</v>
      </c>
      <c r="M198" s="1" t="n">
        <v>1</v>
      </c>
      <c r="N198" s="1" t="n">
        <v>0</v>
      </c>
      <c r="O198" s="1" t="n">
        <v>1</v>
      </c>
      <c r="P198" s="1" t="n">
        <f aca="false">K198+L198+M198+N198+O198</f>
        <v>5</v>
      </c>
      <c r="Q198" s="1" t="n">
        <v>1</v>
      </c>
      <c r="R198" s="1" t="n">
        <v>6</v>
      </c>
      <c r="S198" s="1" t="n">
        <v>14</v>
      </c>
      <c r="T198" s="1" t="n">
        <v>3</v>
      </c>
      <c r="U198" s="1" t="n">
        <v>20160</v>
      </c>
      <c r="V198" s="1" t="n">
        <v>50</v>
      </c>
      <c r="W198" s="1" t="n">
        <v>5</v>
      </c>
      <c r="X198" s="1" t="n">
        <v>120000</v>
      </c>
      <c r="Y198" s="1" t="n">
        <v>72</v>
      </c>
      <c r="Z198" s="1" t="n">
        <v>7</v>
      </c>
      <c r="AA198" s="1" t="n">
        <v>72576</v>
      </c>
      <c r="AD198" s="1" t="n">
        <v>0</v>
      </c>
      <c r="AG198" s="1" t="n">
        <v>0</v>
      </c>
      <c r="AJ198" s="1" t="n">
        <v>0</v>
      </c>
      <c r="AM198" s="1" t="n">
        <v>0</v>
      </c>
      <c r="AN198" s="1" t="n">
        <f aca="false">AM198+AJ198+AG198+AD198+AA198+X198+U198</f>
        <v>212736</v>
      </c>
      <c r="AO198" s="1" t="n">
        <f aca="false">AN198*0.8</f>
        <v>170188.8</v>
      </c>
      <c r="AP198" s="1" t="n">
        <f aca="false">(E198-20)*365</f>
        <v>8030</v>
      </c>
      <c r="AQ198" s="5" t="n">
        <f aca="false">AO198/AP198</f>
        <v>21.1941220423412</v>
      </c>
      <c r="AR198" s="5" t="n">
        <f aca="false">AQ198*F198</f>
        <v>760.86898132005</v>
      </c>
      <c r="AS198" s="5"/>
      <c r="AT198" s="5"/>
      <c r="AU198" s="5"/>
    </row>
    <row r="199" customFormat="false" ht="14" hidden="false" customHeight="false" outlineLevel="0" collapsed="false">
      <c r="A199" s="1" t="n">
        <v>197</v>
      </c>
      <c r="B199" s="1" t="s">
        <v>249</v>
      </c>
      <c r="C199" s="1" t="n">
        <v>0</v>
      </c>
      <c r="D199" s="1" t="n">
        <v>1</v>
      </c>
      <c r="E199" s="1" t="n">
        <v>36</v>
      </c>
      <c r="F199" s="1" t="n">
        <v>31.2</v>
      </c>
      <c r="G199" s="1" t="n">
        <v>1</v>
      </c>
      <c r="H199" s="1" t="n">
        <v>201.1</v>
      </c>
      <c r="I199" s="1" t="n">
        <v>6453.5</v>
      </c>
      <c r="J199" s="1" t="n">
        <v>1</v>
      </c>
      <c r="K199" s="1" t="n">
        <v>3</v>
      </c>
      <c r="L199" s="1" t="n">
        <v>0</v>
      </c>
      <c r="M199" s="1" t="n">
        <v>1</v>
      </c>
      <c r="N199" s="1" t="n">
        <v>1</v>
      </c>
      <c r="O199" s="1" t="n">
        <v>1</v>
      </c>
      <c r="P199" s="1" t="n">
        <f aca="false">K199+L199+M199+N199+O199</f>
        <v>6</v>
      </c>
      <c r="Q199" s="1" t="n">
        <v>2</v>
      </c>
      <c r="R199" s="1" t="n">
        <v>5</v>
      </c>
      <c r="S199" s="1" t="n">
        <v>0</v>
      </c>
      <c r="T199" s="1" t="n">
        <v>0</v>
      </c>
      <c r="U199" s="1" t="n">
        <v>0</v>
      </c>
      <c r="V199" s="1" t="n">
        <v>7.2</v>
      </c>
      <c r="W199" s="1" t="n">
        <v>7</v>
      </c>
      <c r="X199" s="1" t="n">
        <v>16934.4</v>
      </c>
      <c r="AA199" s="1" t="n">
        <v>0</v>
      </c>
      <c r="AD199" s="1" t="n">
        <v>0</v>
      </c>
      <c r="AG199" s="1" t="n">
        <v>0</v>
      </c>
      <c r="AJ199" s="1" t="n">
        <v>0</v>
      </c>
      <c r="AM199" s="1" t="n">
        <v>0</v>
      </c>
      <c r="AN199" s="1" t="n">
        <f aca="false">AM199+AJ199+AG199+AD199+AA199+X199+U199</f>
        <v>16934.4</v>
      </c>
      <c r="AO199" s="1" t="n">
        <f aca="false">AN199*0.8</f>
        <v>13547.52</v>
      </c>
      <c r="AP199" s="1" t="n">
        <f aca="false">(E199-20)*365</f>
        <v>5840</v>
      </c>
      <c r="AQ199" s="5" t="n">
        <f aca="false">AO199/AP199</f>
        <v>2.31978082191781</v>
      </c>
      <c r="AR199" s="5" t="n">
        <f aca="false">AQ199*F199</f>
        <v>72.3771616438356</v>
      </c>
      <c r="AS199" s="5"/>
      <c r="AT199" s="5"/>
      <c r="AU199" s="5"/>
    </row>
    <row r="200" customFormat="false" ht="14" hidden="false" customHeight="false" outlineLevel="0" collapsed="false">
      <c r="A200" s="1" t="n">
        <v>198</v>
      </c>
      <c r="B200" s="1" t="s">
        <v>250</v>
      </c>
      <c r="C200" s="1" t="n">
        <v>0</v>
      </c>
      <c r="D200" s="1" t="n">
        <v>0</v>
      </c>
      <c r="E200" s="1" t="n">
        <v>52</v>
      </c>
      <c r="F200" s="1" t="n">
        <v>5</v>
      </c>
      <c r="G200" s="1" t="n">
        <v>0</v>
      </c>
      <c r="H200" s="1" t="n">
        <v>44</v>
      </c>
      <c r="I200" s="1" t="n">
        <v>8832.2</v>
      </c>
      <c r="J200" s="1" t="n">
        <v>0</v>
      </c>
      <c r="K200" s="1" t="n">
        <v>3</v>
      </c>
      <c r="L200" s="1" t="n">
        <v>0</v>
      </c>
      <c r="M200" s="1" t="n">
        <v>1</v>
      </c>
      <c r="N200" s="1" t="n">
        <v>0</v>
      </c>
      <c r="O200" s="1" t="n">
        <v>1</v>
      </c>
      <c r="P200" s="1" t="n">
        <f aca="false">K200+L200+M200+N200+O200</f>
        <v>5</v>
      </c>
      <c r="Q200" s="1" t="n">
        <v>3</v>
      </c>
      <c r="R200" s="1" t="n">
        <v>6</v>
      </c>
      <c r="S200" s="1" t="n">
        <v>212</v>
      </c>
      <c r="T200" s="1" t="n">
        <v>1</v>
      </c>
      <c r="U200" s="1" t="n">
        <v>101760</v>
      </c>
      <c r="V200" s="1" t="n">
        <v>112</v>
      </c>
      <c r="W200" s="1" t="n">
        <v>2</v>
      </c>
      <c r="X200" s="1" t="n">
        <v>170520</v>
      </c>
      <c r="Y200" s="1" t="n">
        <v>112</v>
      </c>
      <c r="Z200" s="1" t="n">
        <v>3</v>
      </c>
      <c r="AA200" s="1" t="n">
        <v>161280</v>
      </c>
      <c r="AB200" s="1" t="n">
        <v>112</v>
      </c>
      <c r="AC200" s="1" t="n">
        <v>2</v>
      </c>
      <c r="AD200" s="1" t="n">
        <v>32256</v>
      </c>
      <c r="AG200" s="1" t="n">
        <v>0</v>
      </c>
      <c r="AJ200" s="1" t="n">
        <v>0</v>
      </c>
      <c r="AM200" s="1" t="n">
        <v>0</v>
      </c>
      <c r="AN200" s="1" t="n">
        <f aca="false">AM200+AJ200+AG200+AD200+AA200+X200+U200</f>
        <v>465816</v>
      </c>
      <c r="AO200" s="1" t="n">
        <f aca="false">AN200*0.8</f>
        <v>372652.8</v>
      </c>
      <c r="AP200" s="1" t="n">
        <f aca="false">(E200-20)*365</f>
        <v>11680</v>
      </c>
      <c r="AQ200" s="5" t="n">
        <f aca="false">AO200/AP200</f>
        <v>31.9052054794521</v>
      </c>
      <c r="AR200" s="5" t="n">
        <f aca="false">AQ200*F200</f>
        <v>159.52602739726</v>
      </c>
      <c r="AS200" s="5"/>
      <c r="AT200" s="5"/>
      <c r="AU200" s="5"/>
    </row>
    <row r="201" customFormat="false" ht="14" hidden="false" customHeight="false" outlineLevel="0" collapsed="false">
      <c r="A201" s="1" t="n">
        <v>199</v>
      </c>
      <c r="B201" s="1" t="s">
        <v>251</v>
      </c>
      <c r="C201" s="1" t="n">
        <v>0</v>
      </c>
      <c r="D201" s="1" t="n">
        <v>0</v>
      </c>
      <c r="E201" s="1" t="n">
        <v>45</v>
      </c>
      <c r="F201" s="1" t="n">
        <v>5.5</v>
      </c>
      <c r="G201" s="1" t="n">
        <v>0</v>
      </c>
      <c r="H201" s="1" t="n">
        <v>66.5</v>
      </c>
      <c r="I201" s="1" t="n">
        <v>12196.8</v>
      </c>
      <c r="J201" s="1" t="n">
        <v>0</v>
      </c>
      <c r="K201" s="1" t="n">
        <v>3</v>
      </c>
      <c r="L201" s="1" t="n">
        <v>0</v>
      </c>
      <c r="M201" s="1" t="n">
        <v>0</v>
      </c>
      <c r="N201" s="1" t="n">
        <v>1</v>
      </c>
      <c r="O201" s="1" t="n">
        <v>1</v>
      </c>
      <c r="P201" s="1" t="n">
        <f aca="false">K201+L201+M201+N201+O201</f>
        <v>5</v>
      </c>
      <c r="Q201" s="1" t="n">
        <v>2</v>
      </c>
      <c r="R201" s="1" t="n">
        <v>5</v>
      </c>
      <c r="S201" s="1" t="n">
        <v>28</v>
      </c>
      <c r="T201" s="1" t="n">
        <v>2</v>
      </c>
      <c r="U201" s="1" t="n">
        <v>26880</v>
      </c>
      <c r="V201" s="1" t="n">
        <v>28</v>
      </c>
      <c r="W201" s="1" t="n">
        <v>3</v>
      </c>
      <c r="X201" s="1" t="n">
        <v>40320</v>
      </c>
      <c r="Y201" s="1" t="n">
        <v>42</v>
      </c>
      <c r="Z201" s="1" t="n">
        <v>3</v>
      </c>
      <c r="AA201" s="1" t="n">
        <v>36288</v>
      </c>
      <c r="AD201" s="1" t="n">
        <v>0</v>
      </c>
      <c r="AG201" s="1" t="n">
        <v>0</v>
      </c>
      <c r="AJ201" s="1" t="n">
        <v>0</v>
      </c>
      <c r="AM201" s="1" t="n">
        <v>0</v>
      </c>
      <c r="AN201" s="1" t="n">
        <f aca="false">AM201+AJ201+AG201+AD201+AA201+X201+U201</f>
        <v>103488</v>
      </c>
      <c r="AO201" s="1" t="n">
        <f aca="false">AN201*0.8</f>
        <v>82790.4</v>
      </c>
      <c r="AP201" s="1" t="n">
        <f aca="false">(E201-20)*365</f>
        <v>9125</v>
      </c>
      <c r="AQ201" s="5" t="n">
        <f aca="false">AO201/AP201</f>
        <v>9.07292054794521</v>
      </c>
      <c r="AR201" s="5" t="n">
        <f aca="false">AQ201*F201</f>
        <v>49.9010630136986</v>
      </c>
      <c r="AS201" s="5"/>
      <c r="AT201" s="5"/>
      <c r="AU201" s="5"/>
    </row>
    <row r="202" customFormat="false" ht="14" hidden="false" customHeight="false" outlineLevel="0" collapsed="false">
      <c r="A202" s="1" t="n">
        <v>200</v>
      </c>
      <c r="B202" s="1" t="s">
        <v>252</v>
      </c>
      <c r="C202" s="1" t="n">
        <v>0</v>
      </c>
      <c r="D202" s="1" t="n">
        <v>0</v>
      </c>
      <c r="E202" s="1" t="n">
        <v>47</v>
      </c>
      <c r="F202" s="1" t="n">
        <v>4.8</v>
      </c>
      <c r="G202" s="1" t="n">
        <v>0</v>
      </c>
      <c r="H202" s="1" t="n">
        <v>56.8</v>
      </c>
      <c r="I202" s="1" t="n">
        <v>11787.9</v>
      </c>
      <c r="J202" s="1" t="n">
        <v>0</v>
      </c>
      <c r="K202" s="1" t="n">
        <v>1</v>
      </c>
      <c r="L202" s="1" t="n">
        <v>0</v>
      </c>
      <c r="M202" s="1" t="n">
        <v>0</v>
      </c>
      <c r="N202" s="1" t="n">
        <v>1</v>
      </c>
      <c r="O202" s="1" t="n">
        <v>1</v>
      </c>
      <c r="P202" s="1" t="n">
        <f aca="false">K202+L202+M202+N202+O202</f>
        <v>3</v>
      </c>
      <c r="Q202" s="1" t="n">
        <v>1</v>
      </c>
      <c r="R202" s="1" t="n">
        <v>8</v>
      </c>
      <c r="S202" s="1" t="n">
        <v>90</v>
      </c>
      <c r="T202" s="1" t="n">
        <v>3</v>
      </c>
      <c r="U202" s="1" t="n">
        <v>129600</v>
      </c>
      <c r="V202" s="1" t="n">
        <v>60</v>
      </c>
      <c r="W202" s="1" t="n">
        <v>3</v>
      </c>
      <c r="X202" s="1" t="n">
        <v>86400</v>
      </c>
      <c r="Y202" s="1" t="n">
        <v>0</v>
      </c>
      <c r="Z202" s="1" t="n">
        <v>0</v>
      </c>
      <c r="AA202" s="1" t="n">
        <v>0</v>
      </c>
      <c r="AD202" s="1" t="n">
        <v>0</v>
      </c>
      <c r="AG202" s="1" t="n">
        <v>0</v>
      </c>
      <c r="AJ202" s="1" t="n">
        <v>0</v>
      </c>
      <c r="AM202" s="1" t="n">
        <v>0</v>
      </c>
      <c r="AN202" s="1" t="n">
        <f aca="false">AM202+AJ202+AG202+AD202+AA202+X202+U202</f>
        <v>216000</v>
      </c>
      <c r="AO202" s="1" t="n">
        <f aca="false">AN202*0.8</f>
        <v>172800</v>
      </c>
      <c r="AP202" s="1" t="n">
        <f aca="false">(E202-20)*365</f>
        <v>9855</v>
      </c>
      <c r="AQ202" s="5" t="n">
        <f aca="false">AO202/AP202</f>
        <v>17.5342465753425</v>
      </c>
      <c r="AR202" s="5" t="n">
        <f aca="false">AQ202*F202</f>
        <v>84.1643835616438</v>
      </c>
      <c r="AS202" s="5"/>
      <c r="AT202" s="5"/>
      <c r="AU202" s="5"/>
    </row>
    <row r="203" customFormat="false" ht="14" hidden="false" customHeight="false" outlineLevel="0" collapsed="false">
      <c r="A203" s="1" t="n">
        <v>201</v>
      </c>
      <c r="B203" s="1" t="s">
        <v>253</v>
      </c>
      <c r="C203" s="1" t="n">
        <v>0</v>
      </c>
      <c r="D203" s="1" t="n">
        <v>1</v>
      </c>
      <c r="E203" s="1" t="n">
        <v>51</v>
      </c>
      <c r="F203" s="1" t="n">
        <v>4</v>
      </c>
      <c r="G203" s="1" t="n">
        <v>0</v>
      </c>
      <c r="H203" s="1" t="n">
        <v>37.7</v>
      </c>
      <c r="I203" s="1" t="n">
        <v>9490.2</v>
      </c>
      <c r="J203" s="1" t="n">
        <v>0</v>
      </c>
      <c r="K203" s="1" t="n">
        <v>1</v>
      </c>
      <c r="L203" s="1" t="n">
        <v>0</v>
      </c>
      <c r="M203" s="1" t="n">
        <v>0</v>
      </c>
      <c r="N203" s="1" t="n">
        <v>1</v>
      </c>
      <c r="O203" s="1" t="n">
        <v>1</v>
      </c>
      <c r="P203" s="1" t="n">
        <f aca="false">K203+L203+M203+N203+O203</f>
        <v>3</v>
      </c>
      <c r="Q203" s="1" t="n">
        <v>0</v>
      </c>
      <c r="R203" s="1" t="n">
        <v>6</v>
      </c>
      <c r="S203" s="1" t="n">
        <v>60</v>
      </c>
      <c r="T203" s="1" t="n">
        <v>0.25</v>
      </c>
      <c r="U203" s="1" t="n">
        <v>7200</v>
      </c>
      <c r="V203" s="1" t="n">
        <v>60</v>
      </c>
      <c r="W203" s="1" t="n">
        <v>0.25</v>
      </c>
      <c r="X203" s="1" t="n">
        <v>7200</v>
      </c>
      <c r="Y203" s="1" t="n">
        <v>60</v>
      </c>
      <c r="Z203" s="1" t="n">
        <v>0.25</v>
      </c>
      <c r="AA203" s="1" t="n">
        <v>7200</v>
      </c>
      <c r="AB203" s="1" t="n">
        <v>92</v>
      </c>
      <c r="AC203" s="1" t="n">
        <v>0.25</v>
      </c>
      <c r="AD203" s="1" t="n">
        <v>2208</v>
      </c>
      <c r="AG203" s="1" t="n">
        <v>0</v>
      </c>
      <c r="AJ203" s="1" t="n">
        <v>0</v>
      </c>
      <c r="AM203" s="1" t="n">
        <v>0</v>
      </c>
      <c r="AN203" s="1" t="n">
        <f aca="false">AM203+AJ203+AG203+AD203+AA203+X203+U203</f>
        <v>23808</v>
      </c>
      <c r="AO203" s="1" t="n">
        <f aca="false">AN203*0.8</f>
        <v>19046.4</v>
      </c>
      <c r="AP203" s="1" t="n">
        <f aca="false">(E203-20)*365</f>
        <v>11315</v>
      </c>
      <c r="AQ203" s="5" t="n">
        <f aca="false">AO203/AP203</f>
        <v>1.68328767123288</v>
      </c>
      <c r="AR203" s="5" t="n">
        <f aca="false">AQ203*F203</f>
        <v>6.73315068493151</v>
      </c>
      <c r="AS203" s="5"/>
      <c r="AT203" s="5"/>
      <c r="AU203" s="5"/>
    </row>
    <row r="204" customFormat="false" ht="14" hidden="false" customHeight="false" outlineLevel="0" collapsed="false">
      <c r="A204" s="1" t="n">
        <v>202</v>
      </c>
      <c r="B204" s="1" t="s">
        <v>254</v>
      </c>
      <c r="C204" s="1" t="n">
        <v>0</v>
      </c>
      <c r="D204" s="1" t="n">
        <v>0</v>
      </c>
      <c r="E204" s="1" t="n">
        <v>44</v>
      </c>
      <c r="F204" s="1" t="n">
        <v>20.7</v>
      </c>
      <c r="G204" s="1" t="n">
        <v>0</v>
      </c>
      <c r="H204" s="1" t="n">
        <v>176.6</v>
      </c>
      <c r="I204" s="1" t="n">
        <v>8526.8</v>
      </c>
      <c r="J204" s="1" t="n">
        <v>1</v>
      </c>
      <c r="K204" s="1" t="n">
        <v>1</v>
      </c>
      <c r="L204" s="1" t="n">
        <v>0</v>
      </c>
      <c r="M204" s="1" t="n">
        <v>1</v>
      </c>
      <c r="N204" s="1" t="n">
        <v>1</v>
      </c>
      <c r="O204" s="1" t="n">
        <v>1</v>
      </c>
      <c r="P204" s="1" t="n">
        <f aca="false">K204+L204+M204+N204+O204</f>
        <v>4</v>
      </c>
      <c r="Q204" s="1" t="n">
        <v>3</v>
      </c>
      <c r="R204" s="1" t="n">
        <v>5.5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D204" s="1" t="n">
        <v>0</v>
      </c>
      <c r="AG204" s="1" t="n">
        <v>0</v>
      </c>
      <c r="AJ204" s="1" t="n">
        <v>0</v>
      </c>
      <c r="AM204" s="1" t="n">
        <v>0</v>
      </c>
      <c r="AN204" s="1" t="n">
        <f aca="false">AM204+AJ204+AG204+AD204+AA204+X204+U204</f>
        <v>0</v>
      </c>
      <c r="AO204" s="1" t="n">
        <f aca="false">AN204*0.8</f>
        <v>0</v>
      </c>
      <c r="AP204" s="1" t="n">
        <f aca="false">(E204-20)*365</f>
        <v>8760</v>
      </c>
      <c r="AQ204" s="5" t="n">
        <f aca="false">AO204/AP204</f>
        <v>0</v>
      </c>
      <c r="AR204" s="5" t="n">
        <f aca="false">AQ204*F204</f>
        <v>0</v>
      </c>
      <c r="AS204" s="5"/>
      <c r="AT204" s="5"/>
      <c r="AU204" s="5"/>
    </row>
    <row r="205" customFormat="false" ht="14" hidden="false" customHeight="false" outlineLevel="0" collapsed="false">
      <c r="A205" s="1" t="n">
        <v>203</v>
      </c>
      <c r="B205" s="1" t="s">
        <v>255</v>
      </c>
      <c r="C205" s="1" t="n">
        <v>0</v>
      </c>
      <c r="D205" s="1" t="n">
        <v>0</v>
      </c>
      <c r="E205" s="1" t="n">
        <v>44</v>
      </c>
      <c r="F205" s="1" t="n">
        <v>10.6</v>
      </c>
      <c r="G205" s="1" t="n">
        <v>0</v>
      </c>
      <c r="H205" s="1" t="n">
        <v>67.9</v>
      </c>
      <c r="I205" s="1" t="n">
        <v>6395.4</v>
      </c>
      <c r="J205" s="1" t="n">
        <v>0</v>
      </c>
      <c r="K205" s="1" t="n">
        <v>1</v>
      </c>
      <c r="L205" s="1" t="n">
        <v>0</v>
      </c>
      <c r="M205" s="1" t="n">
        <v>1</v>
      </c>
      <c r="N205" s="1" t="n">
        <v>1</v>
      </c>
      <c r="O205" s="1" t="n">
        <v>1</v>
      </c>
      <c r="P205" s="1" t="n">
        <f aca="false">K205+L205+M205+N205+O205</f>
        <v>4</v>
      </c>
      <c r="Q205" s="1" t="n">
        <v>3</v>
      </c>
      <c r="R205" s="1" t="n">
        <v>6</v>
      </c>
      <c r="S205" s="1" t="n">
        <v>30</v>
      </c>
      <c r="T205" s="1" t="n">
        <v>2</v>
      </c>
      <c r="U205" s="1" t="n">
        <v>28800</v>
      </c>
      <c r="V205" s="1" t="n">
        <v>72</v>
      </c>
      <c r="W205" s="1" t="n">
        <v>0.25</v>
      </c>
      <c r="X205" s="1" t="n">
        <v>8640</v>
      </c>
      <c r="Y205" s="1" t="n">
        <v>72</v>
      </c>
      <c r="Z205" s="1" t="n">
        <v>0.25</v>
      </c>
      <c r="AA205" s="1" t="n">
        <v>4320</v>
      </c>
      <c r="AD205" s="1" t="n">
        <v>0</v>
      </c>
      <c r="AG205" s="1" t="n">
        <v>0</v>
      </c>
      <c r="AJ205" s="1" t="n">
        <v>0</v>
      </c>
      <c r="AM205" s="1" t="n">
        <v>0</v>
      </c>
      <c r="AN205" s="1" t="n">
        <f aca="false">AM205+AJ205+AG205+AD205+AA205+X205+U205</f>
        <v>41760</v>
      </c>
      <c r="AO205" s="1" t="n">
        <f aca="false">AN205*0.8</f>
        <v>33408</v>
      </c>
      <c r="AP205" s="1" t="n">
        <f aca="false">(E205-20)*365</f>
        <v>8760</v>
      </c>
      <c r="AQ205" s="5" t="n">
        <f aca="false">AO205/AP205</f>
        <v>3.81369863013699</v>
      </c>
      <c r="AR205" s="5" t="n">
        <f aca="false">AQ205*F205</f>
        <v>40.4252054794521</v>
      </c>
      <c r="AS205" s="5"/>
      <c r="AT205" s="5"/>
      <c r="AU205" s="5"/>
    </row>
    <row r="206" customFormat="false" ht="14" hidden="false" customHeight="false" outlineLevel="0" collapsed="false">
      <c r="A206" s="1" t="n">
        <v>204</v>
      </c>
      <c r="B206" s="1" t="s">
        <v>256</v>
      </c>
      <c r="C206" s="1" t="n">
        <v>0</v>
      </c>
      <c r="D206" s="1" t="n">
        <v>0</v>
      </c>
      <c r="E206" s="1" t="n">
        <v>48</v>
      </c>
      <c r="F206" s="1" t="n">
        <v>0.9</v>
      </c>
      <c r="G206" s="1" t="n">
        <v>0</v>
      </c>
      <c r="H206" s="1" t="n">
        <v>4.6</v>
      </c>
      <c r="I206" s="1" t="n">
        <v>4988.3</v>
      </c>
      <c r="J206" s="1" t="n">
        <v>0</v>
      </c>
      <c r="K206" s="1" t="n">
        <v>1</v>
      </c>
      <c r="L206" s="1" t="n">
        <v>0</v>
      </c>
      <c r="M206" s="1" t="n">
        <v>0</v>
      </c>
      <c r="N206" s="1" t="n">
        <v>1</v>
      </c>
      <c r="O206" s="1" t="n">
        <v>1</v>
      </c>
      <c r="P206" s="1" t="n">
        <f aca="false">K206+L206+M206+N206+O206</f>
        <v>3</v>
      </c>
      <c r="Q206" s="1" t="n">
        <v>0</v>
      </c>
      <c r="R206" s="1" t="n">
        <v>6</v>
      </c>
      <c r="S206" s="1" t="n">
        <v>40</v>
      </c>
      <c r="T206" s="1" t="n">
        <v>0.25</v>
      </c>
      <c r="U206" s="1" t="n">
        <v>3360</v>
      </c>
      <c r="V206" s="1" t="n">
        <v>90</v>
      </c>
      <c r="W206" s="1" t="n">
        <v>1</v>
      </c>
      <c r="X206" s="1" t="n">
        <v>43200</v>
      </c>
      <c r="Y206" s="1" t="n">
        <v>148</v>
      </c>
      <c r="Z206" s="1" t="n">
        <v>0.25</v>
      </c>
      <c r="AA206" s="1" t="n">
        <v>15984</v>
      </c>
      <c r="AD206" s="1" t="n">
        <v>0</v>
      </c>
      <c r="AG206" s="1" t="n">
        <v>0</v>
      </c>
      <c r="AJ206" s="1" t="n">
        <v>0</v>
      </c>
      <c r="AM206" s="1" t="n">
        <v>0</v>
      </c>
      <c r="AN206" s="1" t="n">
        <f aca="false">AM206+AJ206+AG206+AD206+AA206+X206+U206</f>
        <v>62544</v>
      </c>
      <c r="AO206" s="1" t="n">
        <f aca="false">AN206*0.8</f>
        <v>50035.2</v>
      </c>
      <c r="AP206" s="1" t="n">
        <f aca="false">(E206-20)*365</f>
        <v>10220</v>
      </c>
      <c r="AQ206" s="5" t="n">
        <f aca="false">AO206/AP206</f>
        <v>4.89581213307241</v>
      </c>
      <c r="AR206" s="5" t="n">
        <f aca="false">AQ206*F206</f>
        <v>4.40623091976517</v>
      </c>
      <c r="AS206" s="5"/>
      <c r="AT206" s="5"/>
      <c r="AU206" s="5"/>
    </row>
    <row r="207" customFormat="false" ht="14" hidden="false" customHeight="false" outlineLevel="0" collapsed="false">
      <c r="A207" s="1" t="n">
        <v>205</v>
      </c>
      <c r="B207" s="1" t="s">
        <v>257</v>
      </c>
      <c r="C207" s="1" t="n">
        <v>0</v>
      </c>
      <c r="D207" s="1" t="n">
        <v>1</v>
      </c>
      <c r="E207" s="1" t="n">
        <v>60</v>
      </c>
      <c r="F207" s="1" t="n">
        <v>8.6</v>
      </c>
      <c r="G207" s="1" t="n">
        <v>0</v>
      </c>
      <c r="H207" s="1" t="n">
        <v>60</v>
      </c>
      <c r="I207" s="1" t="n">
        <v>6952.1</v>
      </c>
      <c r="J207" s="1" t="n">
        <v>0</v>
      </c>
      <c r="K207" s="1" t="n">
        <v>1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f aca="false">K207+L207+M207+N207+O207</f>
        <v>1</v>
      </c>
      <c r="Q207" s="1" t="n">
        <v>0</v>
      </c>
      <c r="R207" s="1" t="n">
        <v>6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X207" s="1" t="n">
        <v>0</v>
      </c>
      <c r="Y207" s="1" t="n">
        <v>0</v>
      </c>
      <c r="Z207" s="1" t="n">
        <v>0</v>
      </c>
      <c r="AA207" s="1" t="n">
        <v>0</v>
      </c>
      <c r="AB207" s="1" t="n">
        <v>0</v>
      </c>
      <c r="AC207" s="1" t="n">
        <v>0</v>
      </c>
      <c r="AD207" s="1" t="n">
        <v>0</v>
      </c>
      <c r="AE207" s="1" t="n">
        <v>0</v>
      </c>
      <c r="AF207" s="1" t="n">
        <v>0</v>
      </c>
      <c r="AG207" s="1" t="n">
        <v>0</v>
      </c>
      <c r="AJ207" s="1" t="n">
        <v>0</v>
      </c>
      <c r="AM207" s="1" t="n">
        <v>0</v>
      </c>
      <c r="AN207" s="1" t="n">
        <f aca="false">AM207+AJ207+AG207+AD207+AA207+X207+U207</f>
        <v>0</v>
      </c>
      <c r="AO207" s="1" t="n">
        <f aca="false">AN207*0.8</f>
        <v>0</v>
      </c>
      <c r="AP207" s="1" t="n">
        <f aca="false">(E207-20)*365</f>
        <v>14600</v>
      </c>
      <c r="AQ207" s="5" t="n">
        <f aca="false">AO207/AP207</f>
        <v>0</v>
      </c>
      <c r="AR207" s="5" t="n">
        <f aca="false">AQ207*F207</f>
        <v>0</v>
      </c>
      <c r="AS207" s="5"/>
      <c r="AT207" s="5"/>
      <c r="AU207" s="5"/>
    </row>
    <row r="208" customFormat="false" ht="14" hidden="false" customHeight="false" outlineLevel="0" collapsed="false">
      <c r="A208" s="1" t="n">
        <v>206</v>
      </c>
      <c r="B208" s="1" t="s">
        <v>258</v>
      </c>
      <c r="C208" s="1" t="n">
        <v>0</v>
      </c>
      <c r="D208" s="1" t="n">
        <v>0</v>
      </c>
      <c r="E208" s="1" t="n">
        <v>46</v>
      </c>
      <c r="F208" s="1" t="n">
        <v>11.5</v>
      </c>
      <c r="G208" s="1" t="n">
        <v>0</v>
      </c>
      <c r="H208" s="1" t="n">
        <v>138.7</v>
      </c>
      <c r="I208" s="1" t="n">
        <v>12030.8</v>
      </c>
      <c r="J208" s="1" t="n">
        <v>1</v>
      </c>
      <c r="K208" s="1" t="n">
        <v>1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f aca="false">K208+L208+M208+N208+O208</f>
        <v>1</v>
      </c>
      <c r="Q208" s="1" t="n">
        <v>0</v>
      </c>
      <c r="R208" s="1" t="n">
        <v>6</v>
      </c>
      <c r="S208" s="1" t="n">
        <v>32</v>
      </c>
      <c r="T208" s="1" t="n">
        <v>1</v>
      </c>
      <c r="U208" s="1" t="n">
        <v>15360</v>
      </c>
      <c r="V208" s="1" t="n">
        <v>32</v>
      </c>
      <c r="W208" s="1" t="n">
        <v>1</v>
      </c>
      <c r="X208" s="1" t="n">
        <v>15360</v>
      </c>
      <c r="Y208" s="1" t="n">
        <v>32</v>
      </c>
      <c r="Z208" s="1" t="n">
        <v>1</v>
      </c>
      <c r="AA208" s="1" t="n">
        <v>10752</v>
      </c>
      <c r="AD208" s="1" t="n">
        <v>0</v>
      </c>
      <c r="AG208" s="1" t="n">
        <v>0</v>
      </c>
      <c r="AJ208" s="1" t="n">
        <v>0</v>
      </c>
      <c r="AM208" s="1" t="n">
        <v>0</v>
      </c>
      <c r="AN208" s="1" t="n">
        <f aca="false">AM208+AJ208+AG208+AD208+AA208+X208+U208</f>
        <v>41472</v>
      </c>
      <c r="AO208" s="1" t="n">
        <f aca="false">AN208*0.8</f>
        <v>33177.6</v>
      </c>
      <c r="AP208" s="1" t="n">
        <f aca="false">(E208-20)*365</f>
        <v>9490</v>
      </c>
      <c r="AQ208" s="5" t="n">
        <f aca="false">AO208/AP208</f>
        <v>3.49605900948367</v>
      </c>
      <c r="AR208" s="5" t="n">
        <f aca="false">AQ208*F208</f>
        <v>40.2046786090622</v>
      </c>
      <c r="AS208" s="5"/>
      <c r="AT208" s="5"/>
      <c r="AU208" s="5"/>
    </row>
    <row r="209" customFormat="false" ht="14" hidden="false" customHeight="false" outlineLevel="0" collapsed="false">
      <c r="A209" s="1" t="n">
        <v>207</v>
      </c>
      <c r="B209" s="1" t="s">
        <v>259</v>
      </c>
      <c r="C209" s="1" t="n">
        <v>0</v>
      </c>
      <c r="D209" s="1" t="n">
        <v>1</v>
      </c>
      <c r="E209" s="1" t="n">
        <v>56</v>
      </c>
      <c r="F209" s="1" t="n">
        <v>24.9</v>
      </c>
      <c r="G209" s="1" t="n">
        <v>1</v>
      </c>
      <c r="H209" s="1" t="n">
        <v>112</v>
      </c>
      <c r="I209" s="1" t="n">
        <v>4501.8</v>
      </c>
      <c r="J209" s="1" t="n">
        <v>1</v>
      </c>
      <c r="K209" s="1" t="n">
        <v>1</v>
      </c>
      <c r="L209" s="1" t="n">
        <v>0</v>
      </c>
      <c r="M209" s="1" t="n">
        <v>1</v>
      </c>
      <c r="N209" s="1" t="n">
        <v>0</v>
      </c>
      <c r="O209" s="1" t="n">
        <v>1</v>
      </c>
      <c r="P209" s="1" t="n">
        <f aca="false">K209+L209+M209+N209+O209</f>
        <v>3</v>
      </c>
      <c r="Q209" s="1" t="n">
        <v>0</v>
      </c>
      <c r="R209" s="1" t="n">
        <v>4</v>
      </c>
      <c r="S209" s="1" t="n">
        <v>20</v>
      </c>
      <c r="T209" s="1" t="n">
        <v>3</v>
      </c>
      <c r="U209" s="1" t="n">
        <v>28800</v>
      </c>
      <c r="V209" s="1" t="n">
        <v>14</v>
      </c>
      <c r="W209" s="1" t="n">
        <v>1</v>
      </c>
      <c r="X209" s="1" t="n">
        <v>6720</v>
      </c>
      <c r="Y209" s="1" t="n">
        <v>14</v>
      </c>
      <c r="Z209" s="1" t="n">
        <v>1</v>
      </c>
      <c r="AA209" s="1" t="n">
        <v>6720</v>
      </c>
      <c r="AB209" s="1" t="n">
        <v>14</v>
      </c>
      <c r="AC209" s="1" t="n">
        <v>0.25</v>
      </c>
      <c r="AD209" s="1" t="n">
        <v>1176</v>
      </c>
      <c r="AG209" s="1" t="n">
        <v>0</v>
      </c>
      <c r="AJ209" s="1" t="n">
        <v>0</v>
      </c>
      <c r="AM209" s="1" t="n">
        <v>0</v>
      </c>
      <c r="AN209" s="1" t="n">
        <f aca="false">AM209+AJ209+AG209+AD209+AA209+X209+U209</f>
        <v>43416</v>
      </c>
      <c r="AO209" s="1" t="n">
        <f aca="false">AN209*0.8</f>
        <v>34732.8</v>
      </c>
      <c r="AP209" s="1" t="n">
        <f aca="false">(E209-20)*365</f>
        <v>13140</v>
      </c>
      <c r="AQ209" s="5" t="n">
        <f aca="false">AO209/AP209</f>
        <v>2.64328767123288</v>
      </c>
      <c r="AR209" s="5" t="n">
        <f aca="false">AQ209*F209</f>
        <v>65.8178630136986</v>
      </c>
      <c r="AS209" s="5"/>
      <c r="AT209" s="5"/>
      <c r="AU209" s="5"/>
    </row>
    <row r="210" customFormat="false" ht="14" hidden="false" customHeight="false" outlineLevel="0" collapsed="false">
      <c r="A210" s="1" t="n">
        <v>208</v>
      </c>
      <c r="B210" s="1" t="s">
        <v>260</v>
      </c>
      <c r="C210" s="1" t="n">
        <v>0</v>
      </c>
      <c r="D210" s="1" t="n">
        <v>1</v>
      </c>
      <c r="E210" s="1" t="n">
        <v>55</v>
      </c>
      <c r="F210" s="1" t="n">
        <v>1.4</v>
      </c>
      <c r="G210" s="1" t="n">
        <v>0</v>
      </c>
      <c r="H210" s="1" t="n">
        <v>6.1</v>
      </c>
      <c r="I210" s="1" t="n">
        <v>4358.3</v>
      </c>
      <c r="J210" s="1" t="n">
        <v>0</v>
      </c>
      <c r="K210" s="1" t="n">
        <v>3</v>
      </c>
      <c r="L210" s="1" t="n">
        <v>0</v>
      </c>
      <c r="M210" s="1" t="n">
        <v>0</v>
      </c>
      <c r="N210" s="1" t="n">
        <v>0</v>
      </c>
      <c r="O210" s="1" t="n">
        <v>1</v>
      </c>
      <c r="P210" s="1" t="n">
        <f aca="false">K210+L210+M210+N210+O210</f>
        <v>4</v>
      </c>
      <c r="Q210" s="1" t="n">
        <v>0</v>
      </c>
      <c r="R210" s="1" t="n">
        <v>7</v>
      </c>
      <c r="S210" s="1" t="n">
        <v>14</v>
      </c>
      <c r="T210" s="1" t="n">
        <v>1</v>
      </c>
      <c r="U210" s="1" t="n">
        <v>6720</v>
      </c>
      <c r="V210" s="1" t="n">
        <v>14</v>
      </c>
      <c r="W210" s="1" t="n">
        <v>0.25</v>
      </c>
      <c r="X210" s="1" t="n">
        <v>1680</v>
      </c>
      <c r="Y210" s="1" t="n">
        <v>14</v>
      </c>
      <c r="Z210" s="1" t="n">
        <v>0.25</v>
      </c>
      <c r="AA210" s="1" t="n">
        <v>1680</v>
      </c>
      <c r="AB210" s="1" t="n">
        <v>14</v>
      </c>
      <c r="AC210" s="1" t="n">
        <v>0.25</v>
      </c>
      <c r="AD210" s="1" t="n">
        <v>1008</v>
      </c>
      <c r="AG210" s="1" t="n">
        <v>0</v>
      </c>
      <c r="AJ210" s="1" t="n">
        <v>0</v>
      </c>
      <c r="AM210" s="1" t="n">
        <v>0</v>
      </c>
      <c r="AN210" s="1" t="n">
        <f aca="false">AM210+AJ210+AG210+AD210+AA210+X210+U210</f>
        <v>11088</v>
      </c>
      <c r="AO210" s="1" t="n">
        <f aca="false">AN210*0.8</f>
        <v>8870.4</v>
      </c>
      <c r="AP210" s="1" t="n">
        <f aca="false">(E210-20)*365</f>
        <v>12775</v>
      </c>
      <c r="AQ210" s="5" t="n">
        <f aca="false">AO210/AP210</f>
        <v>0.694356164383562</v>
      </c>
      <c r="AR210" s="5" t="n">
        <f aca="false">AQ210*F210</f>
        <v>0.972098630136986</v>
      </c>
      <c r="AS210" s="5"/>
      <c r="AT210" s="5"/>
      <c r="AU210" s="5"/>
    </row>
    <row r="211" customFormat="false" ht="14" hidden="false" customHeight="false" outlineLevel="0" collapsed="false">
      <c r="A211" s="1" t="n">
        <v>209</v>
      </c>
      <c r="B211" s="1" t="s">
        <v>261</v>
      </c>
      <c r="C211" s="1" t="n">
        <v>0</v>
      </c>
      <c r="D211" s="1" t="n">
        <v>0</v>
      </c>
      <c r="E211" s="1" t="n">
        <v>70</v>
      </c>
      <c r="F211" s="1" t="n">
        <v>12.4</v>
      </c>
      <c r="G211" s="1" t="n">
        <v>0</v>
      </c>
      <c r="H211" s="1" t="n">
        <v>189.5</v>
      </c>
      <c r="I211" s="1" t="n">
        <v>15291.6</v>
      </c>
      <c r="J211" s="1" t="n">
        <v>0</v>
      </c>
      <c r="K211" s="1" t="n">
        <v>0</v>
      </c>
      <c r="L211" s="1" t="n">
        <v>0</v>
      </c>
      <c r="M211" s="1" t="n">
        <v>1</v>
      </c>
      <c r="N211" s="1" t="n">
        <v>0</v>
      </c>
      <c r="O211" s="1" t="n">
        <v>1</v>
      </c>
      <c r="P211" s="1" t="n">
        <f aca="false">K211+L211+M211+N211+O211</f>
        <v>2</v>
      </c>
      <c r="Q211" s="1" t="n">
        <v>1</v>
      </c>
      <c r="R211" s="1" t="n">
        <v>6.5</v>
      </c>
      <c r="S211" s="1" t="n">
        <v>131</v>
      </c>
      <c r="T211" s="1" t="n">
        <v>3</v>
      </c>
      <c r="U211" s="1" t="n">
        <v>188640</v>
      </c>
      <c r="V211" s="1" t="n">
        <v>131</v>
      </c>
      <c r="W211" s="1" t="n">
        <v>3</v>
      </c>
      <c r="X211" s="1" t="n">
        <v>188640</v>
      </c>
      <c r="Y211" s="1" t="n">
        <v>131</v>
      </c>
      <c r="Z211" s="1" t="n">
        <v>3</v>
      </c>
      <c r="AA211" s="1" t="n">
        <v>188640</v>
      </c>
      <c r="AB211" s="1" t="n">
        <v>131</v>
      </c>
      <c r="AC211" s="1" t="n">
        <v>3</v>
      </c>
      <c r="AD211" s="1" t="n">
        <v>188640</v>
      </c>
      <c r="AE211" s="1" t="n">
        <v>131</v>
      </c>
      <c r="AF211" s="1" t="n">
        <v>1</v>
      </c>
      <c r="AG211" s="1" t="n">
        <v>62880</v>
      </c>
      <c r="AH211" s="1" t="n">
        <v>90</v>
      </c>
      <c r="AI211" s="1" t="n">
        <v>0.5</v>
      </c>
      <c r="AJ211" s="1" t="n">
        <v>2160</v>
      </c>
      <c r="AM211" s="1" t="n">
        <v>0</v>
      </c>
      <c r="AN211" s="1" t="n">
        <f aca="false">AM211+AJ211+AG211+AD211+AA211+X211+U211</f>
        <v>819600</v>
      </c>
      <c r="AO211" s="1" t="n">
        <f aca="false">AN211*0.8</f>
        <v>655680</v>
      </c>
      <c r="AP211" s="1" t="n">
        <f aca="false">(E211-20)*365</f>
        <v>18250</v>
      </c>
      <c r="AQ211" s="5" t="n">
        <f aca="false">AO211/AP211</f>
        <v>35.9276712328767</v>
      </c>
      <c r="AR211" s="5" t="n">
        <f aca="false">AQ211*F211</f>
        <v>445.503123287671</v>
      </c>
      <c r="AS211" s="5"/>
      <c r="AT211" s="5"/>
      <c r="AU211" s="5"/>
    </row>
    <row r="212" customFormat="false" ht="14" hidden="false" customHeight="false" outlineLevel="0" collapsed="false">
      <c r="A212" s="1" t="n">
        <v>210</v>
      </c>
      <c r="B212" s="1" t="s">
        <v>262</v>
      </c>
      <c r="C212" s="1" t="n">
        <v>0</v>
      </c>
      <c r="D212" s="1" t="n">
        <v>1</v>
      </c>
      <c r="E212" s="1" t="n">
        <v>68</v>
      </c>
      <c r="F212" s="1" t="n">
        <v>15.7</v>
      </c>
      <c r="G212" s="1" t="n">
        <v>0</v>
      </c>
      <c r="H212" s="1" t="n">
        <v>131.4</v>
      </c>
      <c r="I212" s="1" t="n">
        <v>8348.7</v>
      </c>
      <c r="J212" s="1" t="n">
        <v>1</v>
      </c>
      <c r="K212" s="1" t="n">
        <v>1</v>
      </c>
      <c r="L212" s="1" t="n">
        <v>0</v>
      </c>
      <c r="M212" s="1" t="n">
        <v>0</v>
      </c>
      <c r="N212" s="1" t="n">
        <v>1</v>
      </c>
      <c r="O212" s="1" t="n">
        <v>1</v>
      </c>
      <c r="P212" s="1" t="n">
        <f aca="false">K212+L212+M212+N212+O212</f>
        <v>3</v>
      </c>
      <c r="Q212" s="1" t="n">
        <v>1</v>
      </c>
      <c r="R212" s="1" t="n">
        <v>7</v>
      </c>
      <c r="S212" s="1" t="n">
        <v>8</v>
      </c>
      <c r="T212" s="1" t="n">
        <v>0.75</v>
      </c>
      <c r="U212" s="1" t="n">
        <v>2880</v>
      </c>
      <c r="V212" s="1" t="n">
        <v>8</v>
      </c>
      <c r="W212" s="1" t="n">
        <v>0.75</v>
      </c>
      <c r="X212" s="1" t="n">
        <v>2880</v>
      </c>
      <c r="Y212" s="1" t="n">
        <v>8</v>
      </c>
      <c r="Z212" s="1" t="n">
        <v>0.75</v>
      </c>
      <c r="AA212" s="1" t="n">
        <v>2880</v>
      </c>
      <c r="AB212" s="1" t="n">
        <v>8</v>
      </c>
      <c r="AC212" s="1" t="n">
        <v>0.75</v>
      </c>
      <c r="AD212" s="1" t="n">
        <v>2880</v>
      </c>
      <c r="AE212" s="1" t="n">
        <v>0</v>
      </c>
      <c r="AF212" s="1" t="n">
        <v>0</v>
      </c>
      <c r="AG212" s="1" t="n">
        <v>0</v>
      </c>
      <c r="AJ212" s="1" t="n">
        <v>0</v>
      </c>
      <c r="AM212" s="1" t="n">
        <v>0</v>
      </c>
      <c r="AN212" s="1" t="n">
        <f aca="false">AM212+AJ212+AG212+AD212+AA212+X212+U212</f>
        <v>11520</v>
      </c>
      <c r="AO212" s="1" t="n">
        <f aca="false">AN212*0.8</f>
        <v>9216</v>
      </c>
      <c r="AP212" s="1" t="n">
        <f aca="false">(E212-20)*365</f>
        <v>17520</v>
      </c>
      <c r="AQ212" s="5" t="n">
        <f aca="false">AO212/AP212</f>
        <v>0.526027397260274</v>
      </c>
      <c r="AR212" s="5" t="n">
        <f aca="false">AQ212*F212</f>
        <v>8.2586301369863</v>
      </c>
      <c r="AS212" s="5"/>
      <c r="AT212" s="5"/>
      <c r="AU212" s="5"/>
    </row>
    <row r="213" customFormat="false" ht="14" hidden="false" customHeight="false" outlineLevel="0" collapsed="false">
      <c r="A213" s="1" t="n">
        <v>211</v>
      </c>
      <c r="B213" s="1" t="s">
        <v>263</v>
      </c>
      <c r="C213" s="1" t="n">
        <v>0</v>
      </c>
      <c r="D213" s="1" t="n">
        <v>1</v>
      </c>
      <c r="E213" s="1" t="n">
        <v>41</v>
      </c>
      <c r="F213" s="1" t="n">
        <v>1.8</v>
      </c>
      <c r="G213" s="1" t="n">
        <v>0</v>
      </c>
      <c r="H213" s="1" t="n">
        <v>10.2</v>
      </c>
      <c r="I213" s="1" t="n">
        <v>5801</v>
      </c>
      <c r="J213" s="1" t="n">
        <v>0</v>
      </c>
      <c r="K213" s="1" t="n">
        <v>1</v>
      </c>
      <c r="L213" s="1" t="n">
        <v>0</v>
      </c>
      <c r="M213" s="1" t="n">
        <v>1</v>
      </c>
      <c r="N213" s="1" t="n">
        <v>1</v>
      </c>
      <c r="O213" s="1" t="n">
        <v>1</v>
      </c>
      <c r="P213" s="1" t="n">
        <f aca="false">K213+L213+M213+N213+O213</f>
        <v>4</v>
      </c>
      <c r="Q213" s="1" t="n">
        <v>0</v>
      </c>
      <c r="R213" s="1" t="n">
        <v>7</v>
      </c>
      <c r="S213" s="1" t="n">
        <v>8</v>
      </c>
      <c r="T213" s="1" t="n">
        <v>2</v>
      </c>
      <c r="U213" s="1" t="n">
        <v>4608</v>
      </c>
      <c r="V213" s="1" t="n">
        <v>0</v>
      </c>
      <c r="W213" s="1" t="n">
        <v>0</v>
      </c>
      <c r="X213" s="1" t="n">
        <v>0</v>
      </c>
      <c r="Y213" s="1" t="n">
        <v>0</v>
      </c>
      <c r="Z213" s="1" t="n">
        <v>0</v>
      </c>
      <c r="AA213" s="1" t="n">
        <v>0</v>
      </c>
      <c r="AD213" s="1" t="n">
        <v>0</v>
      </c>
      <c r="AG213" s="1" t="n">
        <v>0</v>
      </c>
      <c r="AJ213" s="1" t="n">
        <v>0</v>
      </c>
      <c r="AM213" s="1" t="n">
        <v>0</v>
      </c>
      <c r="AN213" s="1" t="n">
        <f aca="false">AM213+AJ213+AG213+AD213+AA213+X213+U213</f>
        <v>4608</v>
      </c>
      <c r="AO213" s="1" t="n">
        <f aca="false">AN213*0.8</f>
        <v>3686.4</v>
      </c>
      <c r="AP213" s="1" t="n">
        <f aca="false">(E213-20)*365</f>
        <v>7665</v>
      </c>
      <c r="AQ213" s="5" t="n">
        <f aca="false">AO213/AP213</f>
        <v>0.480939334637965</v>
      </c>
      <c r="AR213" s="5" t="n">
        <f aca="false">AQ213*F213</f>
        <v>0.865690802348337</v>
      </c>
      <c r="AS213" s="5"/>
      <c r="AT213" s="5"/>
      <c r="AU213" s="5"/>
    </row>
    <row r="214" customFormat="false" ht="14" hidden="false" customHeight="false" outlineLevel="0" collapsed="false">
      <c r="A214" s="1" t="n">
        <v>212</v>
      </c>
      <c r="B214" s="1" t="s">
        <v>264</v>
      </c>
      <c r="C214" s="1" t="n">
        <v>0</v>
      </c>
      <c r="D214" s="1" t="n">
        <v>1</v>
      </c>
      <c r="E214" s="1" t="n">
        <v>44</v>
      </c>
      <c r="F214" s="1" t="n">
        <v>2.1</v>
      </c>
      <c r="G214" s="1" t="n">
        <v>0</v>
      </c>
      <c r="H214" s="1" t="n">
        <v>15.2</v>
      </c>
      <c r="I214" s="1" t="n">
        <v>7221.9</v>
      </c>
      <c r="J214" s="1" t="n">
        <v>0</v>
      </c>
      <c r="K214" s="1" t="n">
        <v>3</v>
      </c>
      <c r="L214" s="1" t="n">
        <v>0</v>
      </c>
      <c r="M214" s="1" t="n">
        <v>0</v>
      </c>
      <c r="N214" s="1" t="n">
        <v>1</v>
      </c>
      <c r="O214" s="1" t="n">
        <v>1</v>
      </c>
      <c r="P214" s="1" t="n">
        <f aca="false">K214+L214+M214+N214+O214</f>
        <v>5</v>
      </c>
      <c r="Q214" s="1" t="n">
        <v>2</v>
      </c>
      <c r="R214" s="1" t="n">
        <v>6</v>
      </c>
      <c r="S214" s="1" t="n">
        <v>14</v>
      </c>
      <c r="T214" s="1" t="n">
        <v>6</v>
      </c>
      <c r="U214" s="1" t="n">
        <v>40320</v>
      </c>
      <c r="V214" s="1" t="n">
        <v>14</v>
      </c>
      <c r="W214" s="1" t="n">
        <v>7</v>
      </c>
      <c r="X214" s="1" t="n">
        <v>47040</v>
      </c>
      <c r="Y214" s="1" t="n">
        <v>28</v>
      </c>
      <c r="Z214" s="1" t="n">
        <v>7</v>
      </c>
      <c r="AA214" s="1" t="n">
        <v>47040</v>
      </c>
      <c r="AD214" s="1" t="n">
        <v>0</v>
      </c>
      <c r="AG214" s="1" t="n">
        <v>0</v>
      </c>
      <c r="AJ214" s="1" t="n">
        <v>0</v>
      </c>
      <c r="AM214" s="1" t="n">
        <v>0</v>
      </c>
      <c r="AN214" s="1" t="n">
        <f aca="false">AM214+AJ214+AG214+AD214+AA214+X214+U214</f>
        <v>134400</v>
      </c>
      <c r="AO214" s="1" t="n">
        <f aca="false">AN214*0.8</f>
        <v>107520</v>
      </c>
      <c r="AP214" s="1" t="n">
        <f aca="false">(E214-20)*365</f>
        <v>8760</v>
      </c>
      <c r="AQ214" s="5" t="n">
        <f aca="false">AO214/AP214</f>
        <v>12.2739726027397</v>
      </c>
      <c r="AR214" s="5" t="n">
        <f aca="false">AQ214*F214</f>
        <v>25.7753424657534</v>
      </c>
      <c r="AS214" s="5"/>
      <c r="AT214" s="5"/>
      <c r="AU214" s="5"/>
    </row>
    <row r="215" customFormat="false" ht="14" hidden="false" customHeight="false" outlineLevel="0" collapsed="false">
      <c r="A215" s="1" t="n">
        <v>213</v>
      </c>
      <c r="B215" s="1" t="s">
        <v>265</v>
      </c>
      <c r="C215" s="1" t="n">
        <v>0</v>
      </c>
      <c r="D215" s="1" t="n">
        <v>0</v>
      </c>
      <c r="E215" s="1" t="n">
        <v>66</v>
      </c>
      <c r="F215" s="1" t="n">
        <v>29.3</v>
      </c>
      <c r="G215" s="1" t="n">
        <v>1</v>
      </c>
      <c r="H215" s="1" t="n">
        <v>238.3</v>
      </c>
      <c r="I215" s="1" t="n">
        <v>8127.2</v>
      </c>
      <c r="J215" s="1" t="n">
        <v>1</v>
      </c>
      <c r="K215" s="1" t="n">
        <v>1</v>
      </c>
      <c r="L215" s="1" t="n">
        <v>0</v>
      </c>
      <c r="M215" s="1" t="n">
        <v>1</v>
      </c>
      <c r="N215" s="1" t="n">
        <v>1</v>
      </c>
      <c r="O215" s="1" t="n">
        <v>1</v>
      </c>
      <c r="P215" s="1" t="n">
        <f aca="false">K215+L215+M215+N215+O215</f>
        <v>4</v>
      </c>
      <c r="Q215" s="1" t="n">
        <v>4</v>
      </c>
      <c r="R215" s="1" t="n">
        <v>7</v>
      </c>
      <c r="S215" s="1" t="n">
        <v>96</v>
      </c>
      <c r="T215" s="1" t="n">
        <v>0</v>
      </c>
      <c r="U215" s="1" t="n">
        <v>0</v>
      </c>
      <c r="V215" s="1" t="n">
        <v>96</v>
      </c>
      <c r="W215" s="1" t="n">
        <v>0</v>
      </c>
      <c r="X215" s="1" t="n">
        <v>0</v>
      </c>
      <c r="Y215" s="1" t="n">
        <v>96</v>
      </c>
      <c r="Z215" s="1" t="n">
        <v>0</v>
      </c>
      <c r="AA215" s="1" t="n">
        <v>0</v>
      </c>
      <c r="AB215" s="1" t="n">
        <v>96</v>
      </c>
      <c r="AC215" s="1" t="n">
        <v>0</v>
      </c>
      <c r="AD215" s="1" t="n">
        <v>0</v>
      </c>
      <c r="AE215" s="1" t="n">
        <v>96</v>
      </c>
      <c r="AF215" s="1" t="n">
        <v>0</v>
      </c>
      <c r="AG215" s="1" t="n">
        <v>0</v>
      </c>
      <c r="AJ215" s="1" t="n">
        <v>0</v>
      </c>
      <c r="AM215" s="1" t="n">
        <v>0</v>
      </c>
      <c r="AN215" s="1" t="n">
        <f aca="false">AM215+AJ215+AG215+AD215+AA215+X215+U215</f>
        <v>0</v>
      </c>
      <c r="AO215" s="1" t="n">
        <f aca="false">AN215*0.8</f>
        <v>0</v>
      </c>
      <c r="AP215" s="1" t="n">
        <f aca="false">(E215-20)*365</f>
        <v>16790</v>
      </c>
      <c r="AQ215" s="5" t="n">
        <f aca="false">AO215/AP215</f>
        <v>0</v>
      </c>
      <c r="AR215" s="5" t="n">
        <f aca="false">AQ215*F215</f>
        <v>0</v>
      </c>
      <c r="AS215" s="5"/>
      <c r="AT215" s="5"/>
      <c r="AU215" s="5"/>
    </row>
    <row r="216" customFormat="false" ht="14" hidden="false" customHeight="false" outlineLevel="0" collapsed="false">
      <c r="A216" s="1" t="n">
        <v>214</v>
      </c>
      <c r="B216" s="1" t="s">
        <v>266</v>
      </c>
      <c r="C216" s="1" t="n">
        <v>0</v>
      </c>
      <c r="D216" s="1" t="n">
        <v>1</v>
      </c>
      <c r="E216" s="1" t="n">
        <v>37</v>
      </c>
      <c r="F216" s="1" t="n">
        <v>6.5</v>
      </c>
      <c r="G216" s="1" t="n">
        <v>0</v>
      </c>
      <c r="H216" s="1" t="n">
        <v>47.5</v>
      </c>
      <c r="I216" s="1" t="n">
        <v>7281.7</v>
      </c>
      <c r="J216" s="1" t="n">
        <v>1</v>
      </c>
      <c r="K216" s="1" t="n">
        <v>1</v>
      </c>
      <c r="L216" s="1" t="n">
        <v>0</v>
      </c>
      <c r="M216" s="1" t="n">
        <v>1</v>
      </c>
      <c r="N216" s="1" t="n">
        <v>0</v>
      </c>
      <c r="O216" s="1" t="n">
        <v>1</v>
      </c>
      <c r="P216" s="1" t="n">
        <f aca="false">K216+L216+M216+N216+O216</f>
        <v>3</v>
      </c>
      <c r="Q216" s="1" t="n">
        <v>0</v>
      </c>
      <c r="R216" s="1" t="n">
        <v>6</v>
      </c>
      <c r="S216" s="1" t="n">
        <v>28</v>
      </c>
      <c r="T216" s="1" t="n">
        <v>3</v>
      </c>
      <c r="U216" s="1" t="n">
        <v>40320</v>
      </c>
      <c r="V216" s="1" t="n">
        <v>39.2</v>
      </c>
      <c r="W216" s="1" t="n">
        <v>0</v>
      </c>
      <c r="X216" s="1" t="n">
        <v>0</v>
      </c>
      <c r="AA216" s="1" t="n">
        <v>0</v>
      </c>
      <c r="AD216" s="1" t="n">
        <v>0</v>
      </c>
      <c r="AG216" s="1" t="n">
        <v>0</v>
      </c>
      <c r="AJ216" s="1" t="n">
        <v>0</v>
      </c>
      <c r="AM216" s="1" t="n">
        <v>0</v>
      </c>
      <c r="AN216" s="1" t="n">
        <f aca="false">AM216+AJ216+AG216+AD216+AA216+X216+U216</f>
        <v>40320</v>
      </c>
      <c r="AO216" s="1" t="n">
        <f aca="false">AN216*0.8</f>
        <v>32256</v>
      </c>
      <c r="AP216" s="1" t="n">
        <f aca="false">(E216-20)*365</f>
        <v>6205</v>
      </c>
      <c r="AQ216" s="5" t="n">
        <f aca="false">AO216/AP216</f>
        <v>5.19838839645447</v>
      </c>
      <c r="AR216" s="5" t="n">
        <f aca="false">AQ216*F216</f>
        <v>33.7895245769541</v>
      </c>
      <c r="AS216" s="5"/>
      <c r="AT216" s="5"/>
      <c r="AU216" s="5"/>
    </row>
    <row r="217" customFormat="false" ht="14" hidden="false" customHeight="false" outlineLevel="0" collapsed="false">
      <c r="A217" s="1" t="n">
        <v>215</v>
      </c>
      <c r="B217" s="1" t="s">
        <v>267</v>
      </c>
      <c r="C217" s="1" t="n">
        <v>0</v>
      </c>
      <c r="D217" s="1" t="n">
        <v>1</v>
      </c>
      <c r="E217" s="1" t="n">
        <v>41</v>
      </c>
      <c r="F217" s="1" t="n">
        <v>2.1</v>
      </c>
      <c r="G217" s="1" t="n">
        <v>0</v>
      </c>
      <c r="H217" s="1" t="n">
        <v>10.7</v>
      </c>
      <c r="I217" s="1" t="n">
        <v>5129.7</v>
      </c>
      <c r="J217" s="1" t="n">
        <v>0</v>
      </c>
      <c r="K217" s="1" t="n">
        <v>1</v>
      </c>
      <c r="L217" s="1" t="n">
        <v>0</v>
      </c>
      <c r="M217" s="1" t="n">
        <v>0</v>
      </c>
      <c r="N217" s="1" t="n">
        <v>0</v>
      </c>
      <c r="O217" s="1" t="n">
        <v>1</v>
      </c>
      <c r="P217" s="1" t="n">
        <f aca="false">K217+L217+M217+N217+O217</f>
        <v>2</v>
      </c>
      <c r="Q217" s="1" t="n">
        <v>0</v>
      </c>
      <c r="R217" s="1" t="n">
        <v>6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  <c r="X217" s="1" t="n">
        <v>0</v>
      </c>
      <c r="Y217" s="1" t="n">
        <v>0</v>
      </c>
      <c r="Z217" s="1" t="n">
        <v>0</v>
      </c>
      <c r="AA217" s="1" t="n">
        <v>0</v>
      </c>
      <c r="AD217" s="1" t="n">
        <v>0</v>
      </c>
      <c r="AG217" s="1" t="n">
        <v>0</v>
      </c>
      <c r="AJ217" s="1" t="n">
        <v>0</v>
      </c>
      <c r="AM217" s="1" t="n">
        <v>0</v>
      </c>
      <c r="AN217" s="1" t="n">
        <f aca="false">AM217+AJ217+AG217+AD217+AA217+X217+U217</f>
        <v>0</v>
      </c>
      <c r="AO217" s="1" t="n">
        <f aca="false">AN217*0.8</f>
        <v>0</v>
      </c>
      <c r="AP217" s="1" t="n">
        <f aca="false">(E217-20)*365</f>
        <v>7665</v>
      </c>
      <c r="AQ217" s="5" t="n">
        <f aca="false">AO217/AP217</f>
        <v>0</v>
      </c>
      <c r="AR217" s="5" t="n">
        <f aca="false">AQ217*F217</f>
        <v>0</v>
      </c>
      <c r="AS217" s="5"/>
      <c r="AT217" s="5"/>
      <c r="AU217" s="5"/>
    </row>
    <row r="218" customFormat="false" ht="14" hidden="false" customHeight="false" outlineLevel="0" collapsed="false">
      <c r="A218" s="1" t="n">
        <v>216</v>
      </c>
      <c r="B218" s="1" t="s">
        <v>268</v>
      </c>
      <c r="C218" s="1" t="n">
        <v>0</v>
      </c>
      <c r="D218" s="1" t="n">
        <v>1</v>
      </c>
      <c r="E218" s="1" t="n">
        <v>59</v>
      </c>
      <c r="F218" s="1" t="n">
        <v>2.4</v>
      </c>
      <c r="G218" s="1" t="n">
        <v>0</v>
      </c>
      <c r="H218" s="1" t="n">
        <v>24.5</v>
      </c>
      <c r="I218" s="1" t="n">
        <v>10044.2</v>
      </c>
      <c r="J218" s="1" t="n">
        <v>0</v>
      </c>
      <c r="K218" s="1" t="n">
        <v>1</v>
      </c>
      <c r="L218" s="1" t="n">
        <v>0</v>
      </c>
      <c r="M218" s="1" t="n">
        <v>1</v>
      </c>
      <c r="N218" s="1" t="n">
        <v>1</v>
      </c>
      <c r="O218" s="1" t="n">
        <v>0</v>
      </c>
      <c r="P218" s="1" t="n">
        <f aca="false">K218+L218+M218+N218+O218</f>
        <v>3</v>
      </c>
      <c r="Q218" s="1" t="n">
        <v>0</v>
      </c>
      <c r="R218" s="1" t="n">
        <v>6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0</v>
      </c>
      <c r="AD218" s="1" t="n">
        <v>0</v>
      </c>
      <c r="AG218" s="1" t="n">
        <v>0</v>
      </c>
      <c r="AJ218" s="1" t="n">
        <v>0</v>
      </c>
      <c r="AM218" s="1" t="n">
        <v>0</v>
      </c>
      <c r="AN218" s="1" t="n">
        <f aca="false">AM218+AJ218+AG218+AD218+AA218+X218+U218</f>
        <v>0</v>
      </c>
      <c r="AO218" s="1" t="n">
        <f aca="false">AN218*0.8</f>
        <v>0</v>
      </c>
      <c r="AP218" s="1" t="n">
        <f aca="false">(E218-20)*365</f>
        <v>14235</v>
      </c>
      <c r="AQ218" s="5" t="n">
        <f aca="false">AO218/AP218</f>
        <v>0</v>
      </c>
      <c r="AR218" s="5" t="n">
        <f aca="false">AQ218*F218</f>
        <v>0</v>
      </c>
      <c r="AS218" s="5"/>
      <c r="AT218" s="5"/>
      <c r="AU218" s="5"/>
    </row>
    <row r="219" customFormat="false" ht="14" hidden="false" customHeight="false" outlineLevel="0" collapsed="false">
      <c r="A219" s="1" t="n">
        <v>217</v>
      </c>
      <c r="B219" s="1" t="s">
        <v>269</v>
      </c>
      <c r="C219" s="1" t="n">
        <v>0</v>
      </c>
      <c r="D219" s="1" t="n">
        <v>0</v>
      </c>
      <c r="E219" s="1" t="n">
        <v>59</v>
      </c>
      <c r="F219" s="1" t="n">
        <v>6.9</v>
      </c>
      <c r="G219" s="1" t="n">
        <v>0</v>
      </c>
      <c r="H219" s="1" t="n">
        <v>54.1</v>
      </c>
      <c r="I219" s="1" t="n">
        <v>7854.6</v>
      </c>
      <c r="J219" s="1" t="n">
        <v>0</v>
      </c>
      <c r="K219" s="1" t="n">
        <v>3</v>
      </c>
      <c r="L219" s="1" t="n">
        <v>0</v>
      </c>
      <c r="M219" s="1" t="n">
        <v>1</v>
      </c>
      <c r="N219" s="1" t="n">
        <v>0</v>
      </c>
      <c r="O219" s="1" t="n">
        <v>0</v>
      </c>
      <c r="P219" s="1" t="n">
        <f aca="false">K219+L219+M219+N219+O219</f>
        <v>4</v>
      </c>
      <c r="Q219" s="1" t="n">
        <v>3</v>
      </c>
      <c r="R219" s="1" t="n">
        <v>7.5</v>
      </c>
      <c r="S219" s="1" t="n">
        <v>68</v>
      </c>
      <c r="T219" s="1" t="n">
        <v>7</v>
      </c>
      <c r="U219" s="1" t="n">
        <v>22848</v>
      </c>
      <c r="V219" s="1" t="n">
        <v>68</v>
      </c>
      <c r="W219" s="1" t="n">
        <v>7</v>
      </c>
      <c r="X219" s="1" t="n">
        <v>22848</v>
      </c>
      <c r="Y219" s="1" t="n">
        <v>68</v>
      </c>
      <c r="Z219" s="1" t="n">
        <v>7</v>
      </c>
      <c r="AA219" s="1" t="n">
        <v>22848</v>
      </c>
      <c r="AB219" s="1" t="n">
        <v>68</v>
      </c>
      <c r="AC219" s="1" t="n">
        <v>7</v>
      </c>
      <c r="AD219" s="1" t="n">
        <v>22848</v>
      </c>
      <c r="AG219" s="1" t="n">
        <v>0</v>
      </c>
      <c r="AJ219" s="1" t="n">
        <v>0</v>
      </c>
      <c r="AM219" s="1" t="n">
        <v>0</v>
      </c>
      <c r="AN219" s="1" t="n">
        <f aca="false">AM219+AJ219+AG219+AD219+AA219+X219+U219</f>
        <v>91392</v>
      </c>
      <c r="AO219" s="1" t="n">
        <f aca="false">AN219*0.8</f>
        <v>73113.6</v>
      </c>
      <c r="AP219" s="1" t="n">
        <f aca="false">(E219-20)*365</f>
        <v>14235</v>
      </c>
      <c r="AQ219" s="5" t="n">
        <f aca="false">AO219/AP219</f>
        <v>5.13618545837724</v>
      </c>
      <c r="AR219" s="5" t="n">
        <f aca="false">AQ219*F219</f>
        <v>35.439679662803</v>
      </c>
      <c r="AS219" s="5"/>
      <c r="AT219" s="5"/>
      <c r="AU219" s="5"/>
    </row>
    <row r="220" customFormat="false" ht="14" hidden="false" customHeight="false" outlineLevel="0" collapsed="false">
      <c r="A220" s="1" t="n">
        <v>218</v>
      </c>
      <c r="B220" s="1" t="s">
        <v>270</v>
      </c>
      <c r="C220" s="1" t="n">
        <v>0</v>
      </c>
      <c r="D220" s="1" t="n">
        <v>1</v>
      </c>
      <c r="E220" s="1" t="n">
        <v>53</v>
      </c>
      <c r="F220" s="1" t="n">
        <v>1.8</v>
      </c>
      <c r="G220" s="1" t="n">
        <v>0</v>
      </c>
      <c r="H220" s="1" t="n">
        <v>14.9</v>
      </c>
      <c r="I220" s="1" t="n">
        <v>8343.4</v>
      </c>
      <c r="J220" s="1" t="n">
        <v>0</v>
      </c>
      <c r="K220" s="1" t="n">
        <v>3</v>
      </c>
      <c r="L220" s="1" t="n">
        <v>0</v>
      </c>
      <c r="M220" s="1" t="n">
        <v>1</v>
      </c>
      <c r="N220" s="1" t="n">
        <v>1</v>
      </c>
      <c r="O220" s="1" t="n">
        <v>1</v>
      </c>
      <c r="P220" s="1" t="n">
        <f aca="false">K220+L220+M220+N220+O220</f>
        <v>6</v>
      </c>
      <c r="Q220" s="1" t="n">
        <v>0</v>
      </c>
      <c r="R220" s="1" t="n">
        <v>6</v>
      </c>
      <c r="S220" s="1" t="n">
        <v>240</v>
      </c>
      <c r="T220" s="1" t="n">
        <v>7</v>
      </c>
      <c r="U220" s="1" t="n">
        <v>806400</v>
      </c>
      <c r="V220" s="1" t="n">
        <v>60</v>
      </c>
      <c r="Y220" s="1" t="n">
        <v>28</v>
      </c>
      <c r="Z220" s="1" t="n">
        <v>7</v>
      </c>
      <c r="AA220" s="1" t="n">
        <v>94080</v>
      </c>
      <c r="AB220" s="1" t="n">
        <v>14</v>
      </c>
      <c r="AC220" s="1" t="n">
        <v>7</v>
      </c>
      <c r="AD220" s="1" t="n">
        <v>18816</v>
      </c>
      <c r="AG220" s="1" t="n">
        <v>0</v>
      </c>
      <c r="AJ220" s="1" t="n">
        <v>0</v>
      </c>
      <c r="AM220" s="1" t="n">
        <v>0</v>
      </c>
      <c r="AN220" s="1" t="n">
        <f aca="false">AM220+AJ220+AG220+AD220+AA220+X220+U220</f>
        <v>919296</v>
      </c>
      <c r="AO220" s="1" t="n">
        <f aca="false">AN220*0.8</f>
        <v>735436.8</v>
      </c>
      <c r="AP220" s="1" t="n">
        <f aca="false">(E220-20)*365</f>
        <v>12045</v>
      </c>
      <c r="AQ220" s="5" t="n">
        <f aca="false">AO220/AP220</f>
        <v>61.0574346201744</v>
      </c>
      <c r="AR220" s="5" t="n">
        <f aca="false">AQ220*F220</f>
        <v>109.903382316314</v>
      </c>
      <c r="AS220" s="5"/>
      <c r="AT220" s="5"/>
      <c r="AU220" s="5"/>
    </row>
    <row r="221" customFormat="false" ht="14" hidden="false" customHeight="false" outlineLevel="0" collapsed="false">
      <c r="A221" s="1" t="n">
        <v>219</v>
      </c>
      <c r="B221" s="1" t="s">
        <v>271</v>
      </c>
      <c r="C221" s="1" t="n">
        <v>0</v>
      </c>
      <c r="D221" s="1" t="n">
        <v>1</v>
      </c>
      <c r="E221" s="1" t="n">
        <v>37</v>
      </c>
      <c r="F221" s="1" t="n">
        <v>3</v>
      </c>
      <c r="G221" s="1" t="n">
        <v>0</v>
      </c>
      <c r="H221" s="1" t="n">
        <v>14.8</v>
      </c>
      <c r="I221" s="1" t="n">
        <v>4939.2</v>
      </c>
      <c r="J221" s="1" t="n">
        <v>0</v>
      </c>
      <c r="K221" s="1" t="n">
        <v>5</v>
      </c>
      <c r="L221" s="1" t="n">
        <v>3</v>
      </c>
      <c r="M221" s="1" t="n">
        <v>1</v>
      </c>
      <c r="N221" s="1" t="n">
        <v>0</v>
      </c>
      <c r="O221" s="1" t="n">
        <v>1</v>
      </c>
      <c r="P221" s="1" t="n">
        <f aca="false">K221+L221+M221+N221+O221</f>
        <v>10</v>
      </c>
      <c r="Q221" s="1" t="n">
        <v>0</v>
      </c>
      <c r="R221" s="1" t="n">
        <v>6</v>
      </c>
      <c r="S221" s="1" t="n">
        <v>92</v>
      </c>
      <c r="T221" s="1" t="n">
        <v>7</v>
      </c>
      <c r="U221" s="1" t="n">
        <v>309120</v>
      </c>
      <c r="V221" s="1" t="n">
        <v>102</v>
      </c>
      <c r="W221" s="1" t="n">
        <v>7</v>
      </c>
      <c r="X221" s="1" t="n">
        <v>274176</v>
      </c>
      <c r="AA221" s="1" t="n">
        <v>0</v>
      </c>
      <c r="AD221" s="1" t="n">
        <v>0</v>
      </c>
      <c r="AG221" s="1" t="n">
        <v>0</v>
      </c>
      <c r="AJ221" s="1" t="n">
        <v>0</v>
      </c>
      <c r="AM221" s="1" t="n">
        <v>0</v>
      </c>
      <c r="AN221" s="1" t="n">
        <f aca="false">AM221+AJ221+AG221+AD221+AA221+X221+U221</f>
        <v>583296</v>
      </c>
      <c r="AO221" s="1" t="n">
        <f aca="false">AN221*0.8</f>
        <v>466636.8</v>
      </c>
      <c r="AP221" s="1" t="n">
        <f aca="false">(E221-20)*365</f>
        <v>6205</v>
      </c>
      <c r="AQ221" s="5" t="n">
        <f aca="false">AO221/AP221</f>
        <v>75.2033521353747</v>
      </c>
      <c r="AR221" s="5" t="n">
        <f aca="false">AQ221*F221</f>
        <v>225.610056406124</v>
      </c>
      <c r="AS221" s="5"/>
      <c r="AT221" s="5"/>
      <c r="AU221" s="5"/>
    </row>
    <row r="222" customFormat="false" ht="14" hidden="false" customHeight="false" outlineLevel="0" collapsed="false">
      <c r="A222" s="1" t="n">
        <v>220</v>
      </c>
      <c r="B222" s="1" t="s">
        <v>272</v>
      </c>
      <c r="C222" s="1" t="n">
        <v>0</v>
      </c>
      <c r="D222" s="1" t="n">
        <v>0</v>
      </c>
      <c r="E222" s="1" t="n">
        <v>54</v>
      </c>
      <c r="F222" s="1" t="n">
        <v>27.7</v>
      </c>
      <c r="G222" s="1" t="n">
        <v>1</v>
      </c>
      <c r="H222" s="1" t="n">
        <v>144.1</v>
      </c>
      <c r="I222" s="1" t="n">
        <v>5207.2</v>
      </c>
      <c r="J222" s="1" t="n">
        <v>1</v>
      </c>
      <c r="K222" s="1" t="n">
        <v>1</v>
      </c>
      <c r="L222" s="1" t="n">
        <v>0</v>
      </c>
      <c r="M222" s="1" t="n">
        <v>0</v>
      </c>
      <c r="N222" s="1" t="n">
        <v>1</v>
      </c>
      <c r="O222" s="1" t="n">
        <v>1</v>
      </c>
      <c r="P222" s="1" t="n">
        <f aca="false">K222+L222+M222+N222+O222</f>
        <v>3</v>
      </c>
      <c r="Q222" s="1" t="n">
        <v>0</v>
      </c>
      <c r="R222" s="1" t="n">
        <v>6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v>0</v>
      </c>
      <c r="X222" s="1" t="n">
        <v>0</v>
      </c>
      <c r="Y222" s="1" t="n">
        <v>0</v>
      </c>
      <c r="Z222" s="1" t="n">
        <v>0</v>
      </c>
      <c r="AA222" s="1" t="n">
        <v>0</v>
      </c>
      <c r="AB222" s="1" t="n">
        <v>0</v>
      </c>
      <c r="AC222" s="1" t="n">
        <v>0</v>
      </c>
      <c r="AD222" s="1" t="n">
        <v>0</v>
      </c>
      <c r="AG222" s="1" t="n">
        <v>0</v>
      </c>
      <c r="AJ222" s="1" t="n">
        <v>0</v>
      </c>
      <c r="AM222" s="1" t="n">
        <v>0</v>
      </c>
      <c r="AN222" s="1" t="n">
        <f aca="false">AM222+AJ222+AG222+AD222+AA222+X222+U222</f>
        <v>0</v>
      </c>
      <c r="AO222" s="1" t="n">
        <f aca="false">AN222*0.8</f>
        <v>0</v>
      </c>
      <c r="AP222" s="1" t="n">
        <f aca="false">(E222-20)*365</f>
        <v>12410</v>
      </c>
      <c r="AQ222" s="5" t="n">
        <f aca="false">AO222/AP222</f>
        <v>0</v>
      </c>
      <c r="AR222" s="5" t="n">
        <f aca="false">AQ222*F222</f>
        <v>0</v>
      </c>
      <c r="AS222" s="5"/>
      <c r="AT222" s="5"/>
      <c r="AU222" s="5"/>
    </row>
    <row r="223" customFormat="false" ht="14" hidden="false" customHeight="false" outlineLevel="0" collapsed="false">
      <c r="A223" s="1" t="n">
        <v>221</v>
      </c>
      <c r="B223" s="1" t="s">
        <v>273</v>
      </c>
      <c r="C223" s="1" t="n">
        <v>0</v>
      </c>
      <c r="D223" s="1" t="n">
        <v>0</v>
      </c>
      <c r="E223" s="1" t="n">
        <v>58</v>
      </c>
      <c r="F223" s="1" t="n">
        <v>3.1</v>
      </c>
      <c r="G223" s="1" t="n">
        <v>0</v>
      </c>
      <c r="H223" s="1" t="n">
        <v>24.7</v>
      </c>
      <c r="I223" s="1" t="n">
        <v>7887.7</v>
      </c>
      <c r="J223" s="1" t="n">
        <v>0</v>
      </c>
      <c r="K223" s="1" t="n">
        <v>3</v>
      </c>
      <c r="L223" s="1" t="n">
        <v>0</v>
      </c>
      <c r="M223" s="1" t="n">
        <v>1</v>
      </c>
      <c r="N223" s="1" t="n">
        <v>1</v>
      </c>
      <c r="O223" s="1" t="n">
        <v>1</v>
      </c>
      <c r="P223" s="1" t="n">
        <f aca="false">K223+L223+M223+N223+O223</f>
        <v>6</v>
      </c>
      <c r="Q223" s="1" t="n">
        <v>0</v>
      </c>
      <c r="R223" s="1" t="n">
        <v>6</v>
      </c>
      <c r="S223" s="1" t="n">
        <v>0</v>
      </c>
      <c r="T223" s="1" t="n">
        <v>0</v>
      </c>
      <c r="U223" s="1" t="n">
        <v>0</v>
      </c>
      <c r="V223" s="1" t="n">
        <v>25</v>
      </c>
      <c r="W223" s="1" t="n">
        <v>5</v>
      </c>
      <c r="X223" s="1" t="n">
        <v>60000</v>
      </c>
      <c r="Y223" s="1" t="n">
        <v>0</v>
      </c>
      <c r="Z223" s="1" t="n">
        <v>0</v>
      </c>
      <c r="AA223" s="1" t="n">
        <v>0</v>
      </c>
      <c r="AB223" s="1" t="n">
        <v>14</v>
      </c>
      <c r="AC223" s="1" t="n">
        <v>7</v>
      </c>
      <c r="AD223" s="1" t="n">
        <v>47040</v>
      </c>
      <c r="AG223" s="1" t="n">
        <v>0</v>
      </c>
      <c r="AJ223" s="1" t="n">
        <v>0</v>
      </c>
      <c r="AM223" s="1" t="n">
        <v>0</v>
      </c>
      <c r="AN223" s="1" t="n">
        <f aca="false">AM223+AJ223+AG223+AD223+AA223+X223+U223</f>
        <v>107040</v>
      </c>
      <c r="AO223" s="1" t="n">
        <f aca="false">AN223*0.8</f>
        <v>85632</v>
      </c>
      <c r="AP223" s="1" t="n">
        <f aca="false">(E223-20)*365</f>
        <v>13870</v>
      </c>
      <c r="AQ223" s="5" t="n">
        <f aca="false">AO223/AP223</f>
        <v>6.17390050468637</v>
      </c>
      <c r="AR223" s="5" t="n">
        <f aca="false">AQ223*F223</f>
        <v>19.1390915645278</v>
      </c>
      <c r="AS223" s="5"/>
      <c r="AT223" s="5"/>
      <c r="AU223" s="5"/>
    </row>
    <row r="224" customFormat="false" ht="14" hidden="false" customHeight="false" outlineLevel="0" collapsed="false">
      <c r="A224" s="1" t="n">
        <v>222</v>
      </c>
      <c r="B224" s="1" t="s">
        <v>274</v>
      </c>
      <c r="C224" s="1" t="n">
        <v>0</v>
      </c>
      <c r="D224" s="1" t="n">
        <v>1</v>
      </c>
      <c r="E224" s="1" t="n">
        <v>45</v>
      </c>
      <c r="F224" s="1" t="n">
        <v>23.8</v>
      </c>
      <c r="G224" s="1" t="n">
        <v>1</v>
      </c>
      <c r="H224" s="1" t="n">
        <v>201.5</v>
      </c>
      <c r="I224" s="1" t="n">
        <v>8470.6</v>
      </c>
      <c r="J224" s="1" t="n">
        <v>0</v>
      </c>
      <c r="K224" s="1" t="n">
        <v>2</v>
      </c>
      <c r="L224" s="1" t="n">
        <v>0</v>
      </c>
      <c r="M224" s="1" t="n">
        <v>0</v>
      </c>
      <c r="N224" s="1" t="n">
        <v>0</v>
      </c>
      <c r="O224" s="1" t="n">
        <v>1</v>
      </c>
      <c r="P224" s="1" t="n">
        <f aca="false">K224+L224+M224+N224+O224</f>
        <v>3</v>
      </c>
      <c r="Q224" s="1" t="n">
        <v>0</v>
      </c>
      <c r="R224" s="1" t="n">
        <v>6.5</v>
      </c>
      <c r="S224" s="1" t="n">
        <v>8.4</v>
      </c>
      <c r="T224" s="1" t="n">
        <v>1</v>
      </c>
      <c r="U224" s="1" t="n">
        <v>2016</v>
      </c>
      <c r="V224" s="1" t="n">
        <v>8.4</v>
      </c>
      <c r="W224" s="1" t="n">
        <v>1</v>
      </c>
      <c r="X224" s="1" t="n">
        <v>4032</v>
      </c>
      <c r="Y224" s="1" t="n">
        <v>8.4</v>
      </c>
      <c r="Z224" s="1" t="n">
        <v>1</v>
      </c>
      <c r="AA224" s="1" t="n">
        <v>2419.2</v>
      </c>
      <c r="AD224" s="1" t="n">
        <v>0</v>
      </c>
      <c r="AG224" s="1" t="n">
        <v>0</v>
      </c>
      <c r="AJ224" s="1" t="n">
        <v>0</v>
      </c>
      <c r="AM224" s="1" t="n">
        <v>0</v>
      </c>
      <c r="AN224" s="1" t="n">
        <f aca="false">AM224+AJ224+AG224+AD224+AA224+X224+U224</f>
        <v>8467.2</v>
      </c>
      <c r="AO224" s="1" t="n">
        <f aca="false">AN224*0.8</f>
        <v>6773.76</v>
      </c>
      <c r="AP224" s="1" t="n">
        <f aca="false">(E224-20)*365</f>
        <v>9125</v>
      </c>
      <c r="AQ224" s="5" t="n">
        <f aca="false">AO224/AP224</f>
        <v>0.742329863013699</v>
      </c>
      <c r="AR224" s="5" t="n">
        <f aca="false">AQ224*F224</f>
        <v>17.667450739726</v>
      </c>
      <c r="AS224" s="5"/>
      <c r="AT224" s="5"/>
      <c r="AU224" s="5"/>
    </row>
    <row r="225" customFormat="false" ht="14" hidden="false" customHeight="false" outlineLevel="0" collapsed="false">
      <c r="A225" s="1" t="n">
        <v>223</v>
      </c>
      <c r="B225" s="1" t="s">
        <v>275</v>
      </c>
      <c r="C225" s="1" t="n">
        <v>0</v>
      </c>
      <c r="D225" s="1" t="n">
        <v>0</v>
      </c>
      <c r="E225" s="1" t="n">
        <v>55</v>
      </c>
      <c r="F225" s="1" t="n">
        <v>4.5</v>
      </c>
      <c r="G225" s="1" t="n">
        <v>0</v>
      </c>
      <c r="H225" s="1" t="n">
        <v>35.3</v>
      </c>
      <c r="I225" s="1" t="n">
        <v>7884.4</v>
      </c>
      <c r="J225" s="1" t="n">
        <v>0</v>
      </c>
      <c r="K225" s="1" t="n">
        <v>4</v>
      </c>
      <c r="L225" s="1" t="n">
        <v>0</v>
      </c>
      <c r="M225" s="1" t="n">
        <v>1</v>
      </c>
      <c r="N225" s="1" t="n">
        <v>1</v>
      </c>
      <c r="O225" s="1" t="n">
        <v>1</v>
      </c>
      <c r="P225" s="1" t="n">
        <f aca="false">K225+L225+M225+N225+O225</f>
        <v>7</v>
      </c>
      <c r="Q225" s="1" t="n">
        <v>2</v>
      </c>
      <c r="R225" s="1" t="n">
        <v>8</v>
      </c>
      <c r="S225" s="1" t="n">
        <v>40</v>
      </c>
      <c r="T225" s="1" t="n">
        <v>7</v>
      </c>
      <c r="U225" s="1" t="n">
        <v>120960</v>
      </c>
      <c r="V225" s="1" t="n">
        <v>112</v>
      </c>
      <c r="W225" s="1" t="n">
        <v>7</v>
      </c>
      <c r="X225" s="1" t="n">
        <v>376320</v>
      </c>
      <c r="Y225" s="1" t="n">
        <v>80</v>
      </c>
      <c r="Z225" s="1" t="n">
        <v>7</v>
      </c>
      <c r="AA225" s="1" t="n">
        <v>268800</v>
      </c>
      <c r="AB225" s="1" t="n">
        <v>148</v>
      </c>
      <c r="AC225" s="1" t="n">
        <v>7</v>
      </c>
      <c r="AD225" s="1" t="n">
        <v>298368</v>
      </c>
      <c r="AG225" s="1" t="n">
        <v>0</v>
      </c>
      <c r="AJ225" s="1" t="n">
        <v>0</v>
      </c>
      <c r="AM225" s="1" t="n">
        <v>0</v>
      </c>
      <c r="AN225" s="1" t="n">
        <f aca="false">AM225+AJ225+AG225+AD225+AA225+X225+U225</f>
        <v>1064448</v>
      </c>
      <c r="AO225" s="1" t="n">
        <f aca="false">AN225*0.8</f>
        <v>851558.4</v>
      </c>
      <c r="AP225" s="1" t="n">
        <f aca="false">(E225-20)*365</f>
        <v>12775</v>
      </c>
      <c r="AQ225" s="5" t="n">
        <f aca="false">AO225/AP225</f>
        <v>66.6581917808219</v>
      </c>
      <c r="AR225" s="5" t="n">
        <f aca="false">AQ225*F225</f>
        <v>299.961863013699</v>
      </c>
      <c r="AS225" s="5"/>
      <c r="AT225" s="5"/>
      <c r="AU225" s="5"/>
    </row>
    <row r="226" customFormat="false" ht="14" hidden="false" customHeight="false" outlineLevel="0" collapsed="false">
      <c r="A226" s="1" t="n">
        <v>224</v>
      </c>
      <c r="B226" s="1" t="s">
        <v>276</v>
      </c>
      <c r="C226" s="1" t="n">
        <v>0</v>
      </c>
      <c r="D226" s="1" t="n">
        <v>0</v>
      </c>
      <c r="E226" s="1" t="n">
        <v>30</v>
      </c>
      <c r="F226" s="1" t="n">
        <v>2</v>
      </c>
      <c r="G226" s="1" t="n">
        <v>0</v>
      </c>
      <c r="H226" s="1" t="n">
        <v>14.6</v>
      </c>
      <c r="I226" s="1" t="n">
        <v>7358.7</v>
      </c>
      <c r="J226" s="1" t="n">
        <v>0</v>
      </c>
      <c r="K226" s="1" t="n">
        <v>2</v>
      </c>
      <c r="L226" s="1" t="n">
        <v>0</v>
      </c>
      <c r="M226" s="1" t="n">
        <v>0</v>
      </c>
      <c r="N226" s="1" t="n">
        <v>1</v>
      </c>
      <c r="O226" s="1" t="n">
        <v>1</v>
      </c>
      <c r="P226" s="1" t="n">
        <f aca="false">K226+L226+M226+N226+O226</f>
        <v>4</v>
      </c>
      <c r="Q226" s="1" t="n">
        <v>1</v>
      </c>
      <c r="R226" s="1" t="n">
        <v>9</v>
      </c>
      <c r="S226" s="1" t="n">
        <v>46</v>
      </c>
      <c r="T226" s="1" t="n">
        <v>2</v>
      </c>
      <c r="U226" s="1" t="n">
        <v>22080</v>
      </c>
      <c r="V226" s="1" t="n">
        <v>46</v>
      </c>
      <c r="W226" s="1" t="n">
        <v>1</v>
      </c>
      <c r="X226" s="1" t="n">
        <v>2208</v>
      </c>
      <c r="AA226" s="1" t="n">
        <v>0</v>
      </c>
      <c r="AD226" s="1" t="n">
        <v>0</v>
      </c>
      <c r="AG226" s="1" t="n">
        <v>0</v>
      </c>
      <c r="AJ226" s="1" t="n">
        <v>0</v>
      </c>
      <c r="AM226" s="1" t="n">
        <v>0</v>
      </c>
      <c r="AN226" s="1" t="n">
        <f aca="false">AM226+AJ226+AG226+AD226+AA226+X226+U226</f>
        <v>24288</v>
      </c>
      <c r="AO226" s="1" t="n">
        <f aca="false">AN226*0.8</f>
        <v>19430.4</v>
      </c>
      <c r="AP226" s="1" t="n">
        <f aca="false">(E226-20)*365</f>
        <v>3650</v>
      </c>
      <c r="AQ226" s="5" t="n">
        <f aca="false">AO226/AP226</f>
        <v>5.32339726027397</v>
      </c>
      <c r="AR226" s="5" t="n">
        <f aca="false">AQ226*F226</f>
        <v>10.6467945205479</v>
      </c>
      <c r="AS226" s="5"/>
      <c r="AT226" s="5"/>
      <c r="AU226" s="5"/>
    </row>
    <row r="227" customFormat="false" ht="14" hidden="false" customHeight="false" outlineLevel="0" collapsed="false">
      <c r="A227" s="1" t="n">
        <v>225</v>
      </c>
      <c r="B227" s="1" t="s">
        <v>277</v>
      </c>
      <c r="C227" s="1" t="n">
        <v>0</v>
      </c>
      <c r="D227" s="1" t="n">
        <v>1</v>
      </c>
      <c r="E227" s="1" t="n">
        <v>43</v>
      </c>
      <c r="F227" s="1" t="n">
        <v>15.9</v>
      </c>
      <c r="G227" s="1" t="n">
        <v>0</v>
      </c>
      <c r="H227" s="1" t="n">
        <v>154.9</v>
      </c>
      <c r="I227" s="1" t="n">
        <v>9759</v>
      </c>
      <c r="J227" s="1" t="n">
        <v>1</v>
      </c>
      <c r="K227" s="1" t="n">
        <v>2</v>
      </c>
      <c r="L227" s="1" t="n">
        <v>0</v>
      </c>
      <c r="M227" s="1" t="n">
        <v>1</v>
      </c>
      <c r="N227" s="1" t="n">
        <v>1</v>
      </c>
      <c r="O227" s="1" t="n">
        <v>1</v>
      </c>
      <c r="P227" s="1" t="n">
        <f aca="false">K227+L227+M227+N227+O227</f>
        <v>5</v>
      </c>
      <c r="Q227" s="1" t="n">
        <v>0</v>
      </c>
      <c r="R227" s="1" t="n">
        <v>7</v>
      </c>
      <c r="S227" s="1" t="n">
        <v>28</v>
      </c>
      <c r="T227" s="1" t="n">
        <v>7</v>
      </c>
      <c r="U227" s="1" t="n">
        <v>94080</v>
      </c>
      <c r="V227" s="1" t="n">
        <v>14</v>
      </c>
      <c r="W227" s="1" t="n">
        <v>3</v>
      </c>
      <c r="X227" s="1" t="n">
        <v>20160</v>
      </c>
      <c r="Y227" s="1" t="n">
        <v>14</v>
      </c>
      <c r="Z227" s="1" t="n">
        <v>3</v>
      </c>
      <c r="AA227" s="1" t="n">
        <v>8064</v>
      </c>
      <c r="AD227" s="1" t="n">
        <v>0</v>
      </c>
      <c r="AG227" s="1" t="n">
        <v>0</v>
      </c>
      <c r="AJ227" s="1" t="n">
        <v>0</v>
      </c>
      <c r="AM227" s="1" t="n">
        <v>0</v>
      </c>
      <c r="AN227" s="1" t="n">
        <f aca="false">AM227+AJ227+AG227+AD227+AA227+X227+U227</f>
        <v>122304</v>
      </c>
      <c r="AO227" s="1" t="n">
        <f aca="false">AN227*0.8</f>
        <v>97843.2</v>
      </c>
      <c r="AP227" s="1" t="n">
        <f aca="false">(E227-20)*365</f>
        <v>8395</v>
      </c>
      <c r="AQ227" s="5" t="n">
        <f aca="false">AO227/AP227</f>
        <v>11.6549374627755</v>
      </c>
      <c r="AR227" s="5" t="n">
        <f aca="false">AQ227*F227</f>
        <v>185.31350565813</v>
      </c>
      <c r="AS227" s="5"/>
      <c r="AT227" s="5"/>
      <c r="AU227" s="5"/>
    </row>
    <row r="228" customFormat="false" ht="14" hidden="false" customHeight="false" outlineLevel="0" collapsed="false">
      <c r="A228" s="1" t="n">
        <v>226</v>
      </c>
      <c r="B228" s="1" t="s">
        <v>278</v>
      </c>
      <c r="C228" s="1" t="n">
        <v>0</v>
      </c>
      <c r="D228" s="1" t="n">
        <v>0</v>
      </c>
      <c r="E228" s="1" t="n">
        <v>59</v>
      </c>
      <c r="F228" s="1" t="n">
        <v>2.3</v>
      </c>
      <c r="G228" s="1" t="n">
        <v>0</v>
      </c>
      <c r="H228" s="1" t="n">
        <v>20.5</v>
      </c>
      <c r="I228" s="1" t="n">
        <v>8805.4</v>
      </c>
      <c r="J228" s="1" t="n">
        <v>0</v>
      </c>
      <c r="K228" s="1" t="n">
        <v>3</v>
      </c>
      <c r="L228" s="1" t="n">
        <v>0</v>
      </c>
      <c r="M228" s="1" t="n">
        <v>1</v>
      </c>
      <c r="N228" s="1" t="n">
        <v>1</v>
      </c>
      <c r="O228" s="1" t="n">
        <v>1</v>
      </c>
      <c r="P228" s="1" t="n">
        <f aca="false">K228+L228+M228+N228+O228</f>
        <v>6</v>
      </c>
      <c r="Q228" s="1" t="n">
        <v>4</v>
      </c>
      <c r="R228" s="1" t="n">
        <v>9</v>
      </c>
      <c r="S228" s="1" t="n">
        <v>14</v>
      </c>
      <c r="T228" s="1" t="n">
        <v>7</v>
      </c>
      <c r="U228" s="1" t="n">
        <v>47040</v>
      </c>
      <c r="V228" s="1" t="n">
        <v>20</v>
      </c>
      <c r="W228" s="1" t="n">
        <v>7</v>
      </c>
      <c r="X228" s="1" t="n">
        <v>67200</v>
      </c>
      <c r="Y228" s="1" t="n">
        <v>20</v>
      </c>
      <c r="Z228" s="1" t="n">
        <v>7</v>
      </c>
      <c r="AA228" s="1" t="n">
        <v>67200</v>
      </c>
      <c r="AB228" s="1" t="n">
        <v>14</v>
      </c>
      <c r="AC228" s="1" t="n">
        <v>7</v>
      </c>
      <c r="AD228" s="1" t="n">
        <v>47040</v>
      </c>
      <c r="AG228" s="1" t="n">
        <v>0</v>
      </c>
      <c r="AJ228" s="1" t="n">
        <v>0</v>
      </c>
      <c r="AM228" s="1" t="n">
        <v>0</v>
      </c>
      <c r="AN228" s="1" t="n">
        <f aca="false">AM228+AJ228+AG228+AD228+AA228+X228+U228</f>
        <v>228480</v>
      </c>
      <c r="AO228" s="1" t="n">
        <f aca="false">AN228*0.8</f>
        <v>182784</v>
      </c>
      <c r="AP228" s="1" t="n">
        <f aca="false">(E228-20)*365</f>
        <v>14235</v>
      </c>
      <c r="AQ228" s="5" t="n">
        <f aca="false">AO228/AP228</f>
        <v>12.8404636459431</v>
      </c>
      <c r="AR228" s="5" t="n">
        <f aca="false">AQ228*F228</f>
        <v>29.5330663856691</v>
      </c>
      <c r="AS228" s="5"/>
      <c r="AT228" s="5"/>
      <c r="AU228" s="5"/>
    </row>
    <row r="229" customFormat="false" ht="14" hidden="false" customHeight="false" outlineLevel="0" collapsed="false">
      <c r="A229" s="1" t="n">
        <v>227</v>
      </c>
      <c r="B229" s="1" t="s">
        <v>279</v>
      </c>
      <c r="C229" s="1" t="n">
        <v>0</v>
      </c>
      <c r="D229" s="1" t="n">
        <v>1</v>
      </c>
      <c r="E229" s="1" t="n">
        <v>40</v>
      </c>
      <c r="F229" s="1" t="n">
        <v>21.1</v>
      </c>
      <c r="G229" s="1" t="n">
        <v>0</v>
      </c>
      <c r="H229" s="1" t="n">
        <v>131</v>
      </c>
      <c r="I229" s="1" t="n">
        <v>6207.9</v>
      </c>
      <c r="J229" s="1" t="n">
        <v>1</v>
      </c>
      <c r="K229" s="1" t="n">
        <v>3</v>
      </c>
      <c r="L229" s="1" t="n">
        <v>0</v>
      </c>
      <c r="M229" s="1" t="n">
        <v>1</v>
      </c>
      <c r="N229" s="1" t="n">
        <v>1</v>
      </c>
      <c r="O229" s="1" t="n">
        <v>1</v>
      </c>
      <c r="P229" s="1" t="n">
        <f aca="false">K229+L229+M229+N229+O229</f>
        <v>6</v>
      </c>
      <c r="Q229" s="1" t="n">
        <v>4</v>
      </c>
      <c r="R229" s="1" t="n">
        <v>6</v>
      </c>
      <c r="S229" s="1" t="n">
        <v>20</v>
      </c>
      <c r="T229" s="1" t="n">
        <v>7</v>
      </c>
      <c r="U229" s="1" t="n">
        <v>67200</v>
      </c>
      <c r="V229" s="1" t="n">
        <v>20</v>
      </c>
      <c r="W229" s="1" t="n">
        <v>7</v>
      </c>
      <c r="X229" s="1" t="n">
        <v>67200</v>
      </c>
      <c r="Y229" s="1" t="n">
        <v>20</v>
      </c>
      <c r="Z229" s="1" t="n">
        <v>7</v>
      </c>
      <c r="AA229" s="1" t="n">
        <v>6720</v>
      </c>
      <c r="AD229" s="1" t="n">
        <v>0</v>
      </c>
      <c r="AG229" s="1" t="n">
        <v>0</v>
      </c>
      <c r="AJ229" s="1" t="n">
        <v>0</v>
      </c>
      <c r="AM229" s="1" t="n">
        <v>0</v>
      </c>
      <c r="AN229" s="1" t="n">
        <f aca="false">AM229+AJ229+AG229+AD229+AA229+X229+U229</f>
        <v>141120</v>
      </c>
      <c r="AO229" s="1" t="n">
        <f aca="false">AN229*0.8</f>
        <v>112896</v>
      </c>
      <c r="AP229" s="1" t="n">
        <f aca="false">(E229-20)*365</f>
        <v>7300</v>
      </c>
      <c r="AQ229" s="5" t="n">
        <f aca="false">AO229/AP229</f>
        <v>15.4652054794521</v>
      </c>
      <c r="AR229" s="5" t="n">
        <f aca="false">AQ229*F229</f>
        <v>326.315835616438</v>
      </c>
      <c r="AS229" s="5"/>
      <c r="AT229" s="5"/>
      <c r="AU229" s="5"/>
    </row>
    <row r="230" customFormat="false" ht="14" hidden="false" customHeight="false" outlineLevel="0" collapsed="false">
      <c r="A230" s="1" t="n">
        <v>228</v>
      </c>
      <c r="B230" s="1" t="s">
        <v>280</v>
      </c>
      <c r="C230" s="1" t="n">
        <v>0</v>
      </c>
      <c r="D230" s="1" t="n">
        <v>0</v>
      </c>
      <c r="E230" s="1" t="n">
        <v>52</v>
      </c>
      <c r="F230" s="1" t="n">
        <v>0.7</v>
      </c>
      <c r="G230" s="1" t="n">
        <v>0</v>
      </c>
      <c r="H230" s="1" t="n">
        <v>5.5</v>
      </c>
      <c r="I230" s="1" t="n">
        <v>8497.5</v>
      </c>
      <c r="J230" s="1" t="n">
        <v>0</v>
      </c>
      <c r="K230" s="1" t="n">
        <v>3</v>
      </c>
      <c r="L230" s="1" t="n">
        <v>0</v>
      </c>
      <c r="M230" s="1" t="n">
        <v>1</v>
      </c>
      <c r="N230" s="1" t="n">
        <v>0</v>
      </c>
      <c r="O230" s="1" t="n">
        <v>1</v>
      </c>
      <c r="P230" s="1" t="n">
        <f aca="false">K230+L230+M230+N230+O230</f>
        <v>5</v>
      </c>
      <c r="Q230" s="1" t="n">
        <v>3</v>
      </c>
      <c r="R230" s="1" t="n">
        <v>8</v>
      </c>
      <c r="S230" s="1" t="n">
        <v>100</v>
      </c>
      <c r="T230" s="1" t="n">
        <v>7</v>
      </c>
      <c r="U230" s="1" t="n">
        <v>336000</v>
      </c>
      <c r="V230" s="1" t="n">
        <v>100</v>
      </c>
      <c r="W230" s="1" t="n">
        <v>7</v>
      </c>
      <c r="X230" s="1" t="n">
        <v>336000</v>
      </c>
      <c r="Y230" s="1" t="n">
        <v>100</v>
      </c>
      <c r="Z230" s="1" t="n">
        <v>7</v>
      </c>
      <c r="AA230" s="1" t="n">
        <v>336000</v>
      </c>
      <c r="AB230" s="1" t="n">
        <v>68</v>
      </c>
      <c r="AC230" s="1" t="n">
        <v>7</v>
      </c>
      <c r="AD230" s="1" t="n">
        <v>68544</v>
      </c>
      <c r="AG230" s="1" t="n">
        <v>0</v>
      </c>
      <c r="AJ230" s="1" t="n">
        <v>0</v>
      </c>
      <c r="AM230" s="1" t="n">
        <v>0</v>
      </c>
      <c r="AN230" s="1" t="n">
        <f aca="false">AM230+AJ230+AG230+AD230+AA230+X230+U230</f>
        <v>1076544</v>
      </c>
      <c r="AO230" s="1" t="n">
        <f aca="false">AN230*0.8</f>
        <v>861235.2</v>
      </c>
      <c r="AP230" s="1" t="n">
        <f aca="false">(E230-20)*365</f>
        <v>11680</v>
      </c>
      <c r="AQ230" s="5" t="n">
        <f aca="false">AO230/AP230</f>
        <v>73.7358904109589</v>
      </c>
      <c r="AR230" s="5" t="n">
        <f aca="false">AQ230*F230</f>
        <v>51.6151232876712</v>
      </c>
      <c r="AS230" s="5"/>
      <c r="AT230" s="5"/>
      <c r="AU230" s="5"/>
    </row>
    <row r="231" customFormat="false" ht="14" hidden="false" customHeight="false" outlineLevel="0" collapsed="false">
      <c r="A231" s="1" t="n">
        <v>229</v>
      </c>
      <c r="B231" s="1" t="s">
        <v>281</v>
      </c>
      <c r="C231" s="1" t="n">
        <v>0</v>
      </c>
      <c r="D231" s="1" t="n">
        <v>1</v>
      </c>
      <c r="E231" s="1" t="n">
        <v>41</v>
      </c>
      <c r="F231" s="1" t="n">
        <v>14.3</v>
      </c>
      <c r="G231" s="1" t="n">
        <v>0</v>
      </c>
      <c r="H231" s="1" t="n">
        <v>92</v>
      </c>
      <c r="I231" s="1" t="n">
        <v>6434.4</v>
      </c>
      <c r="J231" s="1" t="n">
        <v>0</v>
      </c>
      <c r="K231" s="1" t="n">
        <v>1</v>
      </c>
      <c r="L231" s="1" t="n">
        <v>0</v>
      </c>
      <c r="M231" s="1" t="n">
        <v>0</v>
      </c>
      <c r="N231" s="1" t="n">
        <v>1</v>
      </c>
      <c r="O231" s="1" t="n">
        <v>1</v>
      </c>
      <c r="P231" s="1" t="n">
        <f aca="false">K231+L231+M231+N231+O231</f>
        <v>3</v>
      </c>
      <c r="Q231" s="1" t="n">
        <v>0</v>
      </c>
      <c r="R231" s="1" t="n">
        <v>6.5</v>
      </c>
      <c r="S231" s="1" t="n">
        <v>0</v>
      </c>
      <c r="T231" s="1" t="n">
        <v>0</v>
      </c>
      <c r="U231" s="1" t="n">
        <v>0</v>
      </c>
      <c r="V231" s="1" t="n">
        <v>0</v>
      </c>
      <c r="W231" s="1" t="n">
        <v>0</v>
      </c>
      <c r="X231" s="1" t="n">
        <v>0</v>
      </c>
      <c r="Y231" s="1" t="n">
        <v>0</v>
      </c>
      <c r="Z231" s="1" t="n">
        <v>0</v>
      </c>
      <c r="AA231" s="1" t="n">
        <v>0</v>
      </c>
      <c r="AD231" s="1" t="n">
        <v>0</v>
      </c>
      <c r="AG231" s="1" t="n">
        <v>0</v>
      </c>
      <c r="AJ231" s="1" t="n">
        <v>0</v>
      </c>
      <c r="AM231" s="1" t="n">
        <v>0</v>
      </c>
      <c r="AN231" s="1" t="n">
        <f aca="false">AM231+AJ231+AG231+AD231+AA231+X231+U231</f>
        <v>0</v>
      </c>
      <c r="AO231" s="1" t="n">
        <f aca="false">AN231*0.8</f>
        <v>0</v>
      </c>
      <c r="AP231" s="1" t="n">
        <f aca="false">(E231-20)*365</f>
        <v>7665</v>
      </c>
      <c r="AQ231" s="5" t="n">
        <f aca="false">AO231/AP231</f>
        <v>0</v>
      </c>
      <c r="AR231" s="5" t="n">
        <f aca="false">AQ231*F231</f>
        <v>0</v>
      </c>
      <c r="AS231" s="5"/>
      <c r="AT231" s="5"/>
      <c r="AU231" s="5"/>
    </row>
    <row r="232" customFormat="false" ht="14" hidden="false" customHeight="false" outlineLevel="0" collapsed="false">
      <c r="A232" s="1" t="n">
        <v>230</v>
      </c>
      <c r="B232" s="1" t="s">
        <v>282</v>
      </c>
      <c r="C232" s="1" t="n">
        <v>0</v>
      </c>
      <c r="D232" s="1" t="n">
        <v>1</v>
      </c>
      <c r="E232" s="1" t="n">
        <v>56</v>
      </c>
      <c r="F232" s="1" t="n">
        <v>21.7</v>
      </c>
      <c r="G232" s="1" t="n">
        <v>0</v>
      </c>
      <c r="H232" s="1" t="n">
        <v>278.6</v>
      </c>
      <c r="I232" s="1" t="n">
        <v>12846</v>
      </c>
      <c r="J232" s="1" t="n">
        <v>1</v>
      </c>
      <c r="K232" s="1" t="n">
        <v>1</v>
      </c>
      <c r="L232" s="1" t="n">
        <v>0</v>
      </c>
      <c r="M232" s="1" t="n">
        <v>0</v>
      </c>
      <c r="N232" s="1" t="n">
        <v>0</v>
      </c>
      <c r="O232" s="1" t="n">
        <v>1</v>
      </c>
      <c r="P232" s="1" t="n">
        <f aca="false">K232+L232+M232+N232+O232</f>
        <v>2</v>
      </c>
      <c r="Q232" s="1" t="n">
        <v>1</v>
      </c>
      <c r="R232" s="1" t="n">
        <v>6.7</v>
      </c>
      <c r="S232" s="1" t="n">
        <v>0</v>
      </c>
      <c r="T232" s="1" t="n">
        <v>0</v>
      </c>
      <c r="U232" s="1" t="n">
        <v>0</v>
      </c>
      <c r="V232" s="1" t="n">
        <v>0</v>
      </c>
      <c r="W232" s="1" t="n">
        <v>0</v>
      </c>
      <c r="X232" s="1" t="n">
        <v>0</v>
      </c>
      <c r="Y232" s="1" t="n">
        <v>0</v>
      </c>
      <c r="Z232" s="1" t="n">
        <v>0</v>
      </c>
      <c r="AA232" s="1" t="n">
        <v>0</v>
      </c>
      <c r="AB232" s="1" t="n">
        <v>0</v>
      </c>
      <c r="AC232" s="1" t="n">
        <v>0</v>
      </c>
      <c r="AD232" s="1" t="n">
        <v>0</v>
      </c>
      <c r="AG232" s="1" t="n">
        <v>0</v>
      </c>
      <c r="AJ232" s="1" t="n">
        <v>0</v>
      </c>
      <c r="AM232" s="1" t="n">
        <v>0</v>
      </c>
      <c r="AN232" s="1" t="n">
        <f aca="false">AM232+AJ232+AG232+AD232+AA232+X232+U232</f>
        <v>0</v>
      </c>
      <c r="AO232" s="1" t="n">
        <f aca="false">AN232*0.8</f>
        <v>0</v>
      </c>
      <c r="AP232" s="1" t="n">
        <f aca="false">(E232-20)*365</f>
        <v>13140</v>
      </c>
      <c r="AQ232" s="5" t="n">
        <f aca="false">AO232/AP232</f>
        <v>0</v>
      </c>
      <c r="AR232" s="5" t="n">
        <f aca="false">AQ232*F232</f>
        <v>0</v>
      </c>
      <c r="AS232" s="5"/>
      <c r="AT232" s="5"/>
      <c r="AU232" s="5"/>
    </row>
    <row r="233" customFormat="false" ht="14" hidden="false" customHeight="false" outlineLevel="0" collapsed="false">
      <c r="A233" s="1" t="n">
        <v>231</v>
      </c>
      <c r="B233" s="1" t="s">
        <v>283</v>
      </c>
      <c r="C233" s="1" t="n">
        <v>0</v>
      </c>
      <c r="D233" s="1" t="n">
        <v>0</v>
      </c>
      <c r="E233" s="1" t="n">
        <v>53</v>
      </c>
      <c r="F233" s="1" t="n">
        <v>20.6</v>
      </c>
      <c r="G233" s="1" t="n">
        <v>0</v>
      </c>
      <c r="H233" s="1" t="n">
        <v>190.2</v>
      </c>
      <c r="I233" s="1" t="n">
        <v>9230.3</v>
      </c>
      <c r="J233" s="1" t="n">
        <v>1</v>
      </c>
      <c r="K233" s="1" t="n">
        <v>3</v>
      </c>
      <c r="L233" s="1" t="n">
        <v>0</v>
      </c>
      <c r="M233" s="1" t="n">
        <v>1</v>
      </c>
      <c r="N233" s="1" t="n">
        <v>1</v>
      </c>
      <c r="O233" s="1" t="n">
        <v>1</v>
      </c>
      <c r="P233" s="1" t="n">
        <f aca="false">K233+L233+M233+N233+O233</f>
        <v>6</v>
      </c>
      <c r="Q233" s="1" t="n">
        <v>2</v>
      </c>
      <c r="R233" s="1" t="n">
        <v>8</v>
      </c>
      <c r="S233" s="1" t="n">
        <v>14</v>
      </c>
      <c r="T233" s="1" t="n">
        <v>2</v>
      </c>
      <c r="U233" s="1" t="n">
        <v>13440</v>
      </c>
      <c r="V233" s="1" t="n">
        <v>14</v>
      </c>
      <c r="W233" s="1" t="n">
        <v>4</v>
      </c>
      <c r="X233" s="1" t="n">
        <v>26880</v>
      </c>
      <c r="Y233" s="1" t="n">
        <v>14</v>
      </c>
      <c r="Z233" s="1" t="n">
        <v>5</v>
      </c>
      <c r="AA233" s="1" t="n">
        <v>33600</v>
      </c>
      <c r="AB233" s="1" t="n">
        <v>14</v>
      </c>
      <c r="AC233" s="1" t="n">
        <v>5</v>
      </c>
      <c r="AD233" s="1" t="n">
        <v>13440</v>
      </c>
      <c r="AG233" s="1" t="n">
        <v>0</v>
      </c>
      <c r="AJ233" s="1" t="n">
        <v>0</v>
      </c>
      <c r="AM233" s="1" t="n">
        <v>0</v>
      </c>
      <c r="AN233" s="1" t="n">
        <f aca="false">AM233+AJ233+AG233+AD233+AA233+X233+U233</f>
        <v>87360</v>
      </c>
      <c r="AO233" s="1" t="n">
        <f aca="false">AN233*0.8</f>
        <v>69888</v>
      </c>
      <c r="AP233" s="1" t="n">
        <f aca="false">(E233-20)*365</f>
        <v>12045</v>
      </c>
      <c r="AQ233" s="5" t="n">
        <f aca="false">AO233/AP233</f>
        <v>5.80224159402242</v>
      </c>
      <c r="AR233" s="5" t="n">
        <f aca="false">AQ233*F233</f>
        <v>119.526176836862</v>
      </c>
      <c r="AS233" s="5"/>
      <c r="AT233" s="5"/>
      <c r="AU233" s="5"/>
    </row>
    <row r="234" customFormat="false" ht="14" hidden="false" customHeight="false" outlineLevel="0" collapsed="false">
      <c r="A234" s="1" t="n">
        <v>232</v>
      </c>
      <c r="B234" s="1" t="s">
        <v>284</v>
      </c>
      <c r="C234" s="1" t="n">
        <v>0</v>
      </c>
      <c r="D234" s="1" t="n">
        <v>0</v>
      </c>
      <c r="E234" s="1" t="n">
        <v>43</v>
      </c>
      <c r="F234" s="1" t="n">
        <v>25.1</v>
      </c>
      <c r="G234" s="1" t="n">
        <v>1</v>
      </c>
      <c r="H234" s="1" t="n">
        <v>101.7</v>
      </c>
      <c r="I234" s="1" t="n">
        <v>4051.5</v>
      </c>
      <c r="J234" s="1" t="n">
        <v>1</v>
      </c>
      <c r="K234" s="1" t="n">
        <v>1</v>
      </c>
      <c r="L234" s="1" t="n">
        <v>0</v>
      </c>
      <c r="M234" s="1" t="n">
        <v>1</v>
      </c>
      <c r="N234" s="1" t="n">
        <v>1</v>
      </c>
      <c r="O234" s="1" t="n">
        <v>1</v>
      </c>
      <c r="P234" s="1" t="n">
        <f aca="false">K234+L234+M234+N234+O234</f>
        <v>4</v>
      </c>
      <c r="Q234" s="1" t="n">
        <v>1</v>
      </c>
      <c r="R234" s="1" t="n">
        <v>5</v>
      </c>
      <c r="S234" s="1" t="n">
        <v>0</v>
      </c>
      <c r="T234" s="1" t="n">
        <v>0</v>
      </c>
      <c r="U234" s="1" t="n">
        <v>0</v>
      </c>
      <c r="V234" s="1" t="n">
        <v>0</v>
      </c>
      <c r="W234" s="1" t="n">
        <v>0</v>
      </c>
      <c r="X234" s="1" t="n">
        <v>0</v>
      </c>
      <c r="Y234" s="1" t="n">
        <v>0</v>
      </c>
      <c r="Z234" s="1" t="n">
        <v>0</v>
      </c>
      <c r="AA234" s="1" t="n">
        <v>0</v>
      </c>
      <c r="AD234" s="1" t="n">
        <v>0</v>
      </c>
      <c r="AG234" s="1" t="n">
        <v>0</v>
      </c>
      <c r="AJ234" s="1" t="n">
        <v>0</v>
      </c>
      <c r="AM234" s="1" t="n">
        <v>0</v>
      </c>
      <c r="AN234" s="1" t="n">
        <f aca="false">AM234+AJ234+AG234+AD234+AA234+X234+U234</f>
        <v>0</v>
      </c>
      <c r="AO234" s="1" t="n">
        <f aca="false">AN234*0.8</f>
        <v>0</v>
      </c>
      <c r="AP234" s="1" t="n">
        <f aca="false">(E234-20)*365</f>
        <v>8395</v>
      </c>
      <c r="AQ234" s="5" t="n">
        <f aca="false">AO234/AP234</f>
        <v>0</v>
      </c>
      <c r="AR234" s="5" t="n">
        <f aca="false">AQ234*F234</f>
        <v>0</v>
      </c>
      <c r="AS234" s="5"/>
      <c r="AT234" s="5"/>
      <c r="AU234" s="5"/>
    </row>
    <row r="235" customFormat="false" ht="14" hidden="false" customHeight="false" outlineLevel="0" collapsed="false">
      <c r="A235" s="1" t="n">
        <v>233</v>
      </c>
      <c r="B235" s="1" t="s">
        <v>285</v>
      </c>
      <c r="C235" s="1" t="n">
        <v>0</v>
      </c>
      <c r="D235" s="1" t="n">
        <v>0</v>
      </c>
      <c r="E235" s="1" t="n">
        <v>45</v>
      </c>
      <c r="F235" s="1" t="n">
        <v>27.4</v>
      </c>
      <c r="G235" s="1" t="n">
        <v>1</v>
      </c>
      <c r="H235" s="1" t="n">
        <v>132.9</v>
      </c>
      <c r="I235" s="1" t="n">
        <v>4850.4</v>
      </c>
      <c r="J235" s="1" t="n">
        <v>1</v>
      </c>
      <c r="K235" s="1" t="n">
        <v>1</v>
      </c>
      <c r="L235" s="1" t="n">
        <v>0</v>
      </c>
      <c r="M235" s="1" t="n">
        <v>0</v>
      </c>
      <c r="N235" s="1" t="n">
        <v>1</v>
      </c>
      <c r="O235" s="1" t="n">
        <v>1</v>
      </c>
      <c r="P235" s="1" t="n">
        <f aca="false">K235+L235+M235+N235+O235</f>
        <v>3</v>
      </c>
      <c r="Q235" s="1" t="n">
        <v>0</v>
      </c>
      <c r="R235" s="1" t="n">
        <v>5</v>
      </c>
      <c r="S235" s="1" t="n">
        <v>0</v>
      </c>
      <c r="T235" s="1" t="n">
        <v>0</v>
      </c>
      <c r="U235" s="1" t="n">
        <v>0</v>
      </c>
      <c r="V235" s="1" t="n">
        <v>0</v>
      </c>
      <c r="W235" s="1" t="n">
        <v>0</v>
      </c>
      <c r="X235" s="1" t="n">
        <v>0</v>
      </c>
      <c r="Y235" s="1" t="n">
        <v>0</v>
      </c>
      <c r="Z235" s="1" t="n">
        <v>0</v>
      </c>
      <c r="AA235" s="1" t="n">
        <v>0</v>
      </c>
      <c r="AD235" s="1" t="n">
        <v>0</v>
      </c>
      <c r="AG235" s="1" t="n">
        <v>0</v>
      </c>
      <c r="AJ235" s="1" t="n">
        <v>0</v>
      </c>
      <c r="AM235" s="1" t="n">
        <v>0</v>
      </c>
      <c r="AN235" s="1" t="n">
        <f aca="false">AM235+AJ235+AG235+AD235+AA235+X235+U235</f>
        <v>0</v>
      </c>
      <c r="AO235" s="1" t="n">
        <f aca="false">AN235*0.8</f>
        <v>0</v>
      </c>
      <c r="AP235" s="1" t="n">
        <f aca="false">(E235-20)*365</f>
        <v>9125</v>
      </c>
      <c r="AQ235" s="5" t="n">
        <f aca="false">AO235/AP235</f>
        <v>0</v>
      </c>
      <c r="AR235" s="5" t="n">
        <f aca="false">AQ235*F235</f>
        <v>0</v>
      </c>
      <c r="AS235" s="5"/>
      <c r="AT235" s="5"/>
      <c r="AU235" s="5"/>
    </row>
    <row r="236" customFormat="false" ht="14" hidden="false" customHeight="false" outlineLevel="0" collapsed="false">
      <c r="A236" s="1" t="n">
        <v>234</v>
      </c>
      <c r="B236" s="1" t="s">
        <v>286</v>
      </c>
      <c r="C236" s="1" t="n">
        <v>0</v>
      </c>
      <c r="D236" s="1" t="n">
        <v>0</v>
      </c>
      <c r="E236" s="1" t="n">
        <v>40</v>
      </c>
      <c r="F236" s="1" t="n">
        <v>19.2</v>
      </c>
      <c r="G236" s="1" t="n">
        <v>0</v>
      </c>
      <c r="H236" s="1" t="n">
        <v>88.6</v>
      </c>
      <c r="I236" s="1" t="n">
        <v>4610.4</v>
      </c>
      <c r="J236" s="1" t="n">
        <v>1</v>
      </c>
      <c r="K236" s="1" t="n">
        <v>2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f aca="false">K236+L236+M236+N236+O236</f>
        <v>2</v>
      </c>
      <c r="Q236" s="1" t="n">
        <v>1</v>
      </c>
      <c r="R236" s="1" t="n">
        <v>6.5</v>
      </c>
      <c r="S236" s="1" t="n">
        <v>20</v>
      </c>
      <c r="T236" s="1" t="n">
        <v>1</v>
      </c>
      <c r="U236" s="1" t="n">
        <v>9600</v>
      </c>
      <c r="V236" s="1" t="n">
        <v>20</v>
      </c>
      <c r="W236" s="1" t="n">
        <v>1</v>
      </c>
      <c r="X236" s="1" t="n">
        <v>9600</v>
      </c>
      <c r="Y236" s="1" t="n">
        <v>20</v>
      </c>
      <c r="Z236" s="1" t="n">
        <v>1</v>
      </c>
      <c r="AA236" s="1" t="n">
        <v>960</v>
      </c>
      <c r="AD236" s="1" t="n">
        <v>0</v>
      </c>
      <c r="AG236" s="1" t="n">
        <v>0</v>
      </c>
      <c r="AJ236" s="1" t="n">
        <v>0</v>
      </c>
      <c r="AM236" s="1" t="n">
        <v>0</v>
      </c>
      <c r="AN236" s="1" t="n">
        <f aca="false">AM236+AJ236+AG236+AD236+AA236+X236+U236</f>
        <v>20160</v>
      </c>
      <c r="AO236" s="1" t="n">
        <f aca="false">AN236*0.8</f>
        <v>16128</v>
      </c>
      <c r="AP236" s="1" t="n">
        <f aca="false">(E236-20)*365</f>
        <v>7300</v>
      </c>
      <c r="AQ236" s="5" t="n">
        <f aca="false">AO236/AP236</f>
        <v>2.20931506849315</v>
      </c>
      <c r="AR236" s="5" t="n">
        <f aca="false">AQ236*F236</f>
        <v>42.4188493150685</v>
      </c>
      <c r="AS236" s="5"/>
      <c r="AT236" s="5"/>
      <c r="AU236" s="5"/>
    </row>
    <row r="237" customFormat="false" ht="14" hidden="false" customHeight="false" outlineLevel="0" collapsed="false">
      <c r="A237" s="1" t="n">
        <v>235</v>
      </c>
      <c r="B237" s="1" t="s">
        <v>287</v>
      </c>
      <c r="C237" s="1" t="n">
        <v>0</v>
      </c>
      <c r="D237" s="1" t="n">
        <v>1</v>
      </c>
      <c r="E237" s="1" t="n">
        <v>36</v>
      </c>
      <c r="F237" s="1" t="n">
        <v>8.1</v>
      </c>
      <c r="G237" s="1" t="n">
        <v>0</v>
      </c>
      <c r="H237" s="1" t="n">
        <v>36.6</v>
      </c>
      <c r="I237" s="1" t="n">
        <v>4530.6</v>
      </c>
      <c r="J237" s="1" t="n">
        <v>0</v>
      </c>
      <c r="K237" s="1" t="n">
        <v>1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f aca="false">K237+L237+M237+N237+O237</f>
        <v>1</v>
      </c>
      <c r="Q237" s="1" t="n">
        <v>0</v>
      </c>
      <c r="R237" s="1" t="n">
        <v>6</v>
      </c>
      <c r="S237" s="1" t="n">
        <v>14</v>
      </c>
      <c r="T237" s="1" t="n">
        <v>0.75</v>
      </c>
      <c r="U237" s="1" t="n">
        <v>5040</v>
      </c>
      <c r="V237" s="1" t="n">
        <v>14</v>
      </c>
      <c r="W237" s="1" t="n">
        <v>0.75</v>
      </c>
      <c r="X237" s="1" t="n">
        <v>2160</v>
      </c>
      <c r="AA237" s="1" t="n">
        <v>0</v>
      </c>
      <c r="AD237" s="1" t="n">
        <v>0</v>
      </c>
      <c r="AG237" s="1" t="n">
        <v>0</v>
      </c>
      <c r="AJ237" s="1" t="n">
        <v>0</v>
      </c>
      <c r="AM237" s="1" t="n">
        <v>0</v>
      </c>
      <c r="AN237" s="1" t="n">
        <f aca="false">AM237+AJ237+AG237+AD237+AA237+X237+U237</f>
        <v>7200</v>
      </c>
      <c r="AO237" s="1" t="n">
        <f aca="false">AN237*0.8</f>
        <v>5760</v>
      </c>
      <c r="AP237" s="1" t="n">
        <f aca="false">(E237-20)*365</f>
        <v>5840</v>
      </c>
      <c r="AQ237" s="5" t="n">
        <f aca="false">AO237/AP237</f>
        <v>0.986301369863014</v>
      </c>
      <c r="AR237" s="5" t="n">
        <f aca="false">AQ237*F237</f>
        <v>7.98904109589041</v>
      </c>
      <c r="AS237" s="5"/>
      <c r="AT237" s="5"/>
      <c r="AU237" s="5"/>
    </row>
    <row r="238" customFormat="false" ht="14" hidden="false" customHeight="false" outlineLevel="0" collapsed="false">
      <c r="A238" s="1" t="n">
        <v>236</v>
      </c>
      <c r="B238" s="1" t="s">
        <v>288</v>
      </c>
      <c r="C238" s="1" t="n">
        <v>0</v>
      </c>
      <c r="D238" s="1" t="n">
        <v>1</v>
      </c>
      <c r="E238" s="1" t="n">
        <v>61</v>
      </c>
      <c r="F238" s="1" t="n">
        <v>15.9</v>
      </c>
      <c r="G238" s="1" t="n">
        <v>0</v>
      </c>
      <c r="H238" s="1" t="n">
        <v>97.6</v>
      </c>
      <c r="I238" s="1" t="n">
        <v>6139</v>
      </c>
      <c r="J238" s="1" t="n">
        <v>1</v>
      </c>
      <c r="K238" s="1" t="n">
        <v>2</v>
      </c>
      <c r="L238" s="1" t="n">
        <v>0</v>
      </c>
      <c r="M238" s="1" t="n">
        <v>0</v>
      </c>
      <c r="N238" s="1" t="n">
        <v>1</v>
      </c>
      <c r="O238" s="1" t="n">
        <v>1</v>
      </c>
      <c r="P238" s="1" t="n">
        <f aca="false">K238+L238+M238+N238+O238</f>
        <v>4</v>
      </c>
      <c r="Q238" s="1" t="n">
        <v>2</v>
      </c>
      <c r="R238" s="1" t="n">
        <v>7</v>
      </c>
      <c r="S238" s="1" t="n">
        <v>14</v>
      </c>
      <c r="T238" s="1" t="n">
        <v>4</v>
      </c>
      <c r="U238" s="1" t="n">
        <v>26880</v>
      </c>
      <c r="V238" s="1" t="n">
        <v>14</v>
      </c>
      <c r="W238" s="1" t="n">
        <v>3</v>
      </c>
      <c r="X238" s="1" t="n">
        <v>8064</v>
      </c>
      <c r="Y238" s="1" t="n">
        <v>14</v>
      </c>
      <c r="Z238" s="1" t="n">
        <v>3</v>
      </c>
      <c r="AA238" s="1" t="n">
        <v>18144</v>
      </c>
      <c r="AB238" s="1" t="n">
        <v>14</v>
      </c>
      <c r="AC238" s="1" t="n">
        <v>2</v>
      </c>
      <c r="AD238" s="1" t="n">
        <v>13440</v>
      </c>
      <c r="AE238" s="1" t="n">
        <v>14</v>
      </c>
      <c r="AF238" s="1" t="n">
        <v>1</v>
      </c>
      <c r="AG238" s="1" t="n">
        <v>672</v>
      </c>
      <c r="AJ238" s="1" t="n">
        <v>0</v>
      </c>
      <c r="AM238" s="1" t="n">
        <v>0</v>
      </c>
      <c r="AN238" s="1" t="n">
        <f aca="false">AM238+AJ238+AG238+AD238+AA238+X238+U238</f>
        <v>67200</v>
      </c>
      <c r="AO238" s="1" t="n">
        <f aca="false">AN238*0.8</f>
        <v>53760</v>
      </c>
      <c r="AP238" s="1" t="n">
        <f aca="false">(E238-20)*365</f>
        <v>14965</v>
      </c>
      <c r="AQ238" s="5" t="n">
        <f aca="false">AO238/AP238</f>
        <v>3.59238222519212</v>
      </c>
      <c r="AR238" s="5" t="n">
        <f aca="false">AQ238*F238</f>
        <v>57.1188773805546</v>
      </c>
      <c r="AS238" s="5"/>
      <c r="AT238" s="5"/>
      <c r="AU238" s="5"/>
    </row>
    <row r="239" customFormat="false" ht="14" hidden="false" customHeight="false" outlineLevel="0" collapsed="false">
      <c r="A239" s="1" t="n">
        <v>237</v>
      </c>
      <c r="B239" s="1" t="s">
        <v>289</v>
      </c>
      <c r="C239" s="1" t="n">
        <v>0</v>
      </c>
      <c r="D239" s="1" t="n">
        <v>0</v>
      </c>
      <c r="E239" s="1" t="n">
        <v>66</v>
      </c>
      <c r="F239" s="1" t="n">
        <v>15.8</v>
      </c>
      <c r="G239" s="1" t="n">
        <v>0</v>
      </c>
      <c r="H239" s="1" t="n">
        <v>82.8</v>
      </c>
      <c r="I239" s="1" t="n">
        <v>5250.9</v>
      </c>
      <c r="J239" s="1" t="n">
        <v>1</v>
      </c>
      <c r="K239" s="1" t="n">
        <v>3</v>
      </c>
      <c r="L239" s="1" t="n">
        <v>0</v>
      </c>
      <c r="M239" s="1" t="n">
        <v>1</v>
      </c>
      <c r="N239" s="1" t="n">
        <v>0</v>
      </c>
      <c r="O239" s="1" t="n">
        <v>1</v>
      </c>
      <c r="P239" s="1" t="n">
        <f aca="false">K239+L239+M239+N239+O239</f>
        <v>5</v>
      </c>
      <c r="Q239" s="1" t="n">
        <v>0</v>
      </c>
      <c r="R239" s="1" t="n">
        <v>6</v>
      </c>
      <c r="AE239" s="1" t="n">
        <v>14</v>
      </c>
      <c r="AF239" s="1" t="n">
        <v>2</v>
      </c>
      <c r="AG239" s="1" t="n">
        <v>9408</v>
      </c>
      <c r="AJ239" s="1" t="n">
        <v>0</v>
      </c>
      <c r="AM239" s="1" t="n">
        <v>0</v>
      </c>
      <c r="AN239" s="1" t="n">
        <f aca="false">AM239+AJ239+AG239+AD239+AA239+X239+U239</f>
        <v>9408</v>
      </c>
      <c r="AO239" s="1" t="n">
        <f aca="false">AN239*0.8</f>
        <v>7526.4</v>
      </c>
      <c r="AP239" s="1" t="n">
        <f aca="false">(E239-20)*365</f>
        <v>16790</v>
      </c>
      <c r="AQ239" s="5" t="n">
        <f aca="false">AO239/AP239</f>
        <v>0.448266825491364</v>
      </c>
      <c r="AR239" s="5" t="n">
        <f aca="false">AQ239*F239</f>
        <v>7.08261584276355</v>
      </c>
      <c r="AS239" s="5"/>
      <c r="AT239" s="5"/>
      <c r="AU239" s="5"/>
    </row>
    <row r="240" customFormat="false" ht="14" hidden="false" customHeight="false" outlineLevel="0" collapsed="false">
      <c r="A240" s="1" t="n">
        <v>238</v>
      </c>
      <c r="B240" s="1" t="s">
        <v>290</v>
      </c>
      <c r="C240" s="1" t="n">
        <v>0</v>
      </c>
      <c r="D240" s="1" t="n">
        <v>0</v>
      </c>
      <c r="E240" s="1" t="n">
        <v>41</v>
      </c>
      <c r="F240" s="1" t="n">
        <v>61.1</v>
      </c>
      <c r="G240" s="1" t="n">
        <v>1</v>
      </c>
      <c r="H240" s="1" t="n">
        <v>6.1</v>
      </c>
      <c r="I240" s="1" t="n">
        <v>5336.6</v>
      </c>
      <c r="J240" s="1" t="n">
        <v>0</v>
      </c>
      <c r="K240" s="1" t="n">
        <v>3</v>
      </c>
      <c r="L240" s="1" t="n">
        <v>0</v>
      </c>
      <c r="M240" s="1" t="n">
        <v>1</v>
      </c>
      <c r="N240" s="1" t="n">
        <v>1</v>
      </c>
      <c r="O240" s="1" t="n">
        <v>1</v>
      </c>
      <c r="P240" s="1" t="n">
        <f aca="false">K240+L240+M240+N240+O240</f>
        <v>6</v>
      </c>
      <c r="Q240" s="1" t="n">
        <v>0</v>
      </c>
      <c r="R240" s="1" t="n">
        <v>6</v>
      </c>
      <c r="S240" s="1" t="n">
        <v>40</v>
      </c>
      <c r="T240" s="1" t="n">
        <v>5</v>
      </c>
      <c r="U240" s="1" t="n">
        <v>96000</v>
      </c>
      <c r="V240" s="1" t="n">
        <v>76</v>
      </c>
      <c r="W240" s="1" t="n">
        <v>5</v>
      </c>
      <c r="X240" s="1" t="n">
        <v>182400</v>
      </c>
      <c r="Y240" s="1" t="n">
        <v>86</v>
      </c>
      <c r="Z240" s="1" t="n">
        <v>4</v>
      </c>
      <c r="AA240" s="1" t="n">
        <v>8256</v>
      </c>
      <c r="AD240" s="1" t="n">
        <v>0</v>
      </c>
      <c r="AG240" s="1" t="n">
        <v>0</v>
      </c>
      <c r="AJ240" s="1" t="n">
        <v>0</v>
      </c>
      <c r="AM240" s="1" t="n">
        <v>0</v>
      </c>
      <c r="AN240" s="1" t="n">
        <f aca="false">AM240+AJ240+AG240+AD240+AA240+X240+U240</f>
        <v>286656</v>
      </c>
      <c r="AO240" s="1" t="n">
        <f aca="false">AN240*0.8</f>
        <v>229324.8</v>
      </c>
      <c r="AP240" s="1" t="n">
        <f aca="false">(E240-20)*365</f>
        <v>7665</v>
      </c>
      <c r="AQ240" s="5" t="n">
        <f aca="false">AO240/AP240</f>
        <v>29.9184344422701</v>
      </c>
      <c r="AR240" s="5" t="n">
        <f aca="false">AQ240*F240</f>
        <v>1828.0163444227</v>
      </c>
      <c r="AS240" s="5"/>
      <c r="AT240" s="5"/>
      <c r="AU240" s="5"/>
    </row>
    <row r="241" customFormat="false" ht="14" hidden="false" customHeight="false" outlineLevel="0" collapsed="false">
      <c r="A241" s="1" t="n">
        <v>239</v>
      </c>
      <c r="B241" s="1" t="s">
        <v>291</v>
      </c>
      <c r="C241" s="1" t="n">
        <v>0</v>
      </c>
      <c r="D241" s="1" t="n">
        <v>0</v>
      </c>
      <c r="E241" s="1" t="n">
        <v>60</v>
      </c>
      <c r="F241" s="1" t="n">
        <v>41.5</v>
      </c>
      <c r="G241" s="1" t="n">
        <v>1</v>
      </c>
      <c r="H241" s="1" t="n">
        <v>294.2</v>
      </c>
      <c r="I241" s="1" t="n">
        <v>7096.5</v>
      </c>
      <c r="J241" s="1" t="n">
        <v>1</v>
      </c>
      <c r="K241" s="1" t="n">
        <v>3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f aca="false">K241+L241+M241+N241+O241</f>
        <v>3</v>
      </c>
      <c r="Q241" s="1" t="n">
        <v>3</v>
      </c>
      <c r="R241" s="1" t="n">
        <v>7</v>
      </c>
      <c r="S241" s="1" t="n">
        <v>8</v>
      </c>
      <c r="T241" s="1" t="n">
        <v>1</v>
      </c>
      <c r="U241" s="1" t="n">
        <v>3840</v>
      </c>
      <c r="V241" s="1" t="n">
        <v>14.4</v>
      </c>
      <c r="W241" s="1" t="n">
        <v>1</v>
      </c>
      <c r="X241" s="1" t="n">
        <v>6912</v>
      </c>
      <c r="Y241" s="1" t="n">
        <v>16</v>
      </c>
      <c r="Z241" s="1" t="n">
        <v>6</v>
      </c>
      <c r="AA241" s="1" t="n">
        <v>46080</v>
      </c>
      <c r="AB241" s="1" t="n">
        <v>16</v>
      </c>
      <c r="AC241" s="1" t="n">
        <v>6</v>
      </c>
      <c r="AD241" s="1" t="n">
        <v>46080</v>
      </c>
      <c r="AE241" s="1" t="n">
        <v>20</v>
      </c>
      <c r="AF241" s="1" t="n">
        <v>6</v>
      </c>
      <c r="AG241" s="1" t="n">
        <v>5760</v>
      </c>
      <c r="AJ241" s="1" t="n">
        <v>0</v>
      </c>
      <c r="AM241" s="1" t="n">
        <v>0</v>
      </c>
      <c r="AN241" s="1" t="n">
        <f aca="false">AM241+AJ241+AG241+AD241+AA241+X241+U241</f>
        <v>108672</v>
      </c>
      <c r="AO241" s="1" t="n">
        <f aca="false">AN241*0.8</f>
        <v>86937.6</v>
      </c>
      <c r="AP241" s="1" t="n">
        <f aca="false">(E241-20)*365</f>
        <v>14600</v>
      </c>
      <c r="AQ241" s="5" t="n">
        <f aca="false">AO241/AP241</f>
        <v>5.9546301369863</v>
      </c>
      <c r="AR241" s="5" t="n">
        <f aca="false">AQ241*F241</f>
        <v>247.117150684932</v>
      </c>
      <c r="AS241" s="5"/>
      <c r="AT241" s="5"/>
      <c r="AU241" s="5"/>
    </row>
    <row r="242" customFormat="false" ht="14" hidden="false" customHeight="false" outlineLevel="0" collapsed="false">
      <c r="A242" s="1" t="n">
        <v>240</v>
      </c>
      <c r="B242" s="1" t="s">
        <v>292</v>
      </c>
      <c r="C242" s="1" t="n">
        <v>0</v>
      </c>
      <c r="D242" s="1" t="n">
        <v>0</v>
      </c>
      <c r="E242" s="1" t="n">
        <v>46</v>
      </c>
      <c r="F242" s="1" t="n">
        <v>2.9</v>
      </c>
      <c r="G242" s="1" t="n">
        <v>0</v>
      </c>
      <c r="H242" s="1" t="n">
        <v>24.9</v>
      </c>
      <c r="I242" s="1" t="n">
        <v>8463.9</v>
      </c>
      <c r="J242" s="1" t="n">
        <v>1</v>
      </c>
      <c r="K242" s="1" t="n">
        <v>4</v>
      </c>
      <c r="L242" s="1" t="n">
        <v>0</v>
      </c>
      <c r="M242" s="1" t="n">
        <v>0</v>
      </c>
      <c r="N242" s="1" t="n">
        <v>0</v>
      </c>
      <c r="O242" s="1" t="n">
        <v>1</v>
      </c>
      <c r="P242" s="1" t="n">
        <f aca="false">K242+L242+M242+N242+O242</f>
        <v>5</v>
      </c>
      <c r="Q242" s="1" t="n">
        <v>2</v>
      </c>
      <c r="R242" s="1" t="n">
        <v>8</v>
      </c>
      <c r="S242" s="1" t="n">
        <v>0</v>
      </c>
      <c r="T242" s="1" t="n">
        <v>0</v>
      </c>
      <c r="U242" s="1" t="n">
        <v>0</v>
      </c>
      <c r="V242" s="1" t="n">
        <v>40</v>
      </c>
      <c r="W242" s="1" t="n">
        <v>5</v>
      </c>
      <c r="X242" s="1" t="n">
        <v>96000</v>
      </c>
      <c r="Y242" s="1" t="n">
        <v>34</v>
      </c>
      <c r="Z242" s="1" t="n">
        <v>5</v>
      </c>
      <c r="AA242" s="1" t="n">
        <v>57120</v>
      </c>
      <c r="AD242" s="1" t="n">
        <v>0</v>
      </c>
      <c r="AG242" s="1" t="n">
        <v>0</v>
      </c>
      <c r="AJ242" s="1" t="n">
        <v>0</v>
      </c>
      <c r="AM242" s="1" t="n">
        <v>0</v>
      </c>
      <c r="AN242" s="1" t="n">
        <f aca="false">AM242+AJ242+AG242+AD242+AA242+X242+U242</f>
        <v>153120</v>
      </c>
      <c r="AO242" s="1" t="n">
        <f aca="false">AN242*0.8</f>
        <v>122496</v>
      </c>
      <c r="AP242" s="1" t="n">
        <f aca="false">(E242-20)*365</f>
        <v>9490</v>
      </c>
      <c r="AQ242" s="5" t="n">
        <f aca="false">AO242/AP242</f>
        <v>12.9079030558483</v>
      </c>
      <c r="AR242" s="5" t="n">
        <f aca="false">AQ242*F242</f>
        <v>37.43291886196</v>
      </c>
      <c r="AS242" s="5"/>
      <c r="AT242" s="5"/>
      <c r="AU242" s="5"/>
    </row>
    <row r="243" customFormat="false" ht="14" hidden="false" customHeight="false" outlineLevel="0" collapsed="false">
      <c r="A243" s="1" t="n">
        <v>241</v>
      </c>
      <c r="B243" s="1" t="s">
        <v>293</v>
      </c>
      <c r="C243" s="1" t="n">
        <v>0</v>
      </c>
      <c r="D243" s="1" t="n">
        <v>1</v>
      </c>
      <c r="E243" s="1" t="n">
        <v>61</v>
      </c>
      <c r="F243" s="1" t="n">
        <v>3.5</v>
      </c>
      <c r="G243" s="1" t="n">
        <v>0</v>
      </c>
      <c r="H243" s="1" t="n">
        <v>26.1</v>
      </c>
      <c r="I243" s="1" t="n">
        <v>7458.6</v>
      </c>
      <c r="J243" s="1" t="n">
        <v>0</v>
      </c>
      <c r="K243" s="1" t="n">
        <v>1</v>
      </c>
      <c r="L243" s="1" t="n">
        <v>0</v>
      </c>
      <c r="M243" s="1" t="n">
        <v>0</v>
      </c>
      <c r="N243" s="1" t="n">
        <v>0</v>
      </c>
      <c r="O243" s="1" t="n">
        <v>1</v>
      </c>
      <c r="P243" s="1" t="n">
        <f aca="false">K243+L243+M243+N243+O243</f>
        <v>2</v>
      </c>
      <c r="Q243" s="1" t="n">
        <v>0</v>
      </c>
      <c r="R243" s="1" t="n">
        <v>6</v>
      </c>
      <c r="S243" s="1" t="n">
        <v>0</v>
      </c>
      <c r="T243" s="1" t="n">
        <v>0</v>
      </c>
      <c r="U243" s="1" t="n">
        <v>0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0</v>
      </c>
      <c r="AJ243" s="1" t="n">
        <v>0</v>
      </c>
      <c r="AM243" s="1" t="n">
        <v>0</v>
      </c>
      <c r="AN243" s="1" t="n">
        <f aca="false">AM243+AJ243+AG243+AD243+AA243+X243+U243</f>
        <v>0</v>
      </c>
      <c r="AO243" s="1" t="n">
        <f aca="false">AN243*0.8</f>
        <v>0</v>
      </c>
      <c r="AP243" s="1" t="n">
        <f aca="false">(E243-20)*365</f>
        <v>14965</v>
      </c>
      <c r="AQ243" s="5" t="n">
        <f aca="false">AO243/AP243</f>
        <v>0</v>
      </c>
      <c r="AR243" s="5" t="n">
        <f aca="false">AQ243*F243</f>
        <v>0</v>
      </c>
      <c r="AS243" s="5"/>
      <c r="AT243" s="5"/>
      <c r="AU243" s="5"/>
    </row>
    <row r="244" customFormat="false" ht="14" hidden="false" customHeight="false" outlineLevel="0" collapsed="false">
      <c r="A244" s="1" t="n">
        <v>242</v>
      </c>
      <c r="B244" s="1" t="s">
        <v>294</v>
      </c>
      <c r="C244" s="1" t="n">
        <v>0</v>
      </c>
      <c r="D244" s="1" t="n">
        <v>0</v>
      </c>
      <c r="E244" s="1" t="n">
        <v>66</v>
      </c>
      <c r="F244" s="1" t="n">
        <v>12.3</v>
      </c>
      <c r="G244" s="1" t="n">
        <v>0</v>
      </c>
      <c r="H244" s="1" t="n">
        <v>90</v>
      </c>
      <c r="I244" s="1" t="n">
        <v>7332.7</v>
      </c>
      <c r="J244" s="1" t="n">
        <v>0</v>
      </c>
      <c r="K244" s="1" t="n">
        <v>2</v>
      </c>
      <c r="L244" s="1" t="n">
        <v>0</v>
      </c>
      <c r="M244" s="1" t="n">
        <v>1</v>
      </c>
      <c r="N244" s="1" t="n">
        <v>1</v>
      </c>
      <c r="O244" s="1" t="n">
        <v>0</v>
      </c>
      <c r="P244" s="1" t="n">
        <f aca="false">K244+L244+M244+N244+O244</f>
        <v>4</v>
      </c>
      <c r="Q244" s="1" t="n">
        <v>2</v>
      </c>
      <c r="R244" s="1" t="n">
        <v>8</v>
      </c>
      <c r="S244" s="1" t="n">
        <v>14</v>
      </c>
      <c r="T244" s="1" t="n">
        <v>2</v>
      </c>
      <c r="U244" s="1" t="n">
        <v>13440</v>
      </c>
      <c r="V244" s="1" t="n">
        <v>14</v>
      </c>
      <c r="W244" s="1" t="n">
        <v>2</v>
      </c>
      <c r="X244" s="1" t="n">
        <v>13440</v>
      </c>
      <c r="Y244" s="1" t="n">
        <v>50</v>
      </c>
      <c r="Z244" s="1" t="n">
        <v>3</v>
      </c>
      <c r="AA244" s="1" t="n">
        <v>72000</v>
      </c>
      <c r="AB244" s="1" t="n">
        <v>86</v>
      </c>
      <c r="AC244" s="1" t="n">
        <v>5</v>
      </c>
      <c r="AD244" s="1" t="n">
        <v>206400</v>
      </c>
      <c r="AE244" s="1" t="n">
        <v>14</v>
      </c>
      <c r="AF244" s="1" t="n">
        <v>2</v>
      </c>
      <c r="AG244" s="1" t="n">
        <v>9408</v>
      </c>
      <c r="AJ244" s="1" t="n">
        <v>0</v>
      </c>
      <c r="AM244" s="1" t="n">
        <v>0</v>
      </c>
      <c r="AN244" s="1" t="n">
        <f aca="false">AM244+AJ244+AG244+AD244+AA244+X244+U244</f>
        <v>314688</v>
      </c>
      <c r="AO244" s="1" t="n">
        <f aca="false">AN244*0.8</f>
        <v>251750.4</v>
      </c>
      <c r="AP244" s="1" t="n">
        <f aca="false">(E244-20)*365</f>
        <v>16790</v>
      </c>
      <c r="AQ244" s="5" t="n">
        <f aca="false">AO244/AP244</f>
        <v>14.9940678975581</v>
      </c>
      <c r="AR244" s="5" t="n">
        <f aca="false">AQ244*F244</f>
        <v>184.427035139964</v>
      </c>
      <c r="AS244" s="5"/>
      <c r="AT244" s="5"/>
      <c r="AU244" s="5"/>
    </row>
    <row r="245" customFormat="false" ht="14" hidden="false" customHeight="false" outlineLevel="0" collapsed="false">
      <c r="A245" s="1" t="n">
        <v>243</v>
      </c>
      <c r="B245" s="1" t="s">
        <v>295</v>
      </c>
      <c r="C245" s="1" t="n">
        <v>0</v>
      </c>
      <c r="D245" s="1" t="n">
        <v>0</v>
      </c>
      <c r="E245" s="1" t="n">
        <v>57</v>
      </c>
      <c r="F245" s="1" t="n">
        <v>29</v>
      </c>
      <c r="G245" s="1" t="n">
        <v>1</v>
      </c>
      <c r="H245" s="1" t="n">
        <v>180.4</v>
      </c>
      <c r="I245" s="1" t="n">
        <v>6212.4</v>
      </c>
      <c r="J245" s="1" t="n">
        <v>1</v>
      </c>
      <c r="K245" s="1" t="n">
        <v>2</v>
      </c>
      <c r="L245" s="1" t="n">
        <v>0</v>
      </c>
      <c r="M245" s="1" t="n">
        <v>1</v>
      </c>
      <c r="N245" s="1" t="n">
        <v>1</v>
      </c>
      <c r="O245" s="1" t="n">
        <v>1</v>
      </c>
      <c r="P245" s="1" t="n">
        <f aca="false">K245+L245+M245+N245+O245</f>
        <v>5</v>
      </c>
      <c r="Q245" s="1" t="n">
        <v>1</v>
      </c>
      <c r="R245" s="1" t="n">
        <v>6</v>
      </c>
      <c r="S245" s="1" t="n">
        <v>0</v>
      </c>
      <c r="T245" s="1" t="n">
        <v>0</v>
      </c>
      <c r="U245" s="1" t="n">
        <v>0</v>
      </c>
      <c r="V245" s="1" t="n">
        <v>76</v>
      </c>
      <c r="W245" s="1" t="n">
        <v>2</v>
      </c>
      <c r="X245" s="1" t="n">
        <v>72960</v>
      </c>
      <c r="Y245" s="1" t="n">
        <v>76</v>
      </c>
      <c r="Z245" s="1" t="n">
        <v>2</v>
      </c>
      <c r="AA245" s="1" t="n">
        <v>72960</v>
      </c>
      <c r="AB245" s="1" t="n">
        <v>14</v>
      </c>
      <c r="AC245" s="1" t="n">
        <v>6</v>
      </c>
      <c r="AD245" s="1" t="n">
        <v>8064</v>
      </c>
      <c r="AG245" s="1" t="n">
        <v>0</v>
      </c>
      <c r="AJ245" s="1" t="n">
        <v>0</v>
      </c>
      <c r="AM245" s="1" t="n">
        <v>0</v>
      </c>
      <c r="AN245" s="1" t="n">
        <f aca="false">AM245+AJ245+AG245+AD245+AA245+X245+U245</f>
        <v>153984</v>
      </c>
      <c r="AO245" s="1" t="n">
        <f aca="false">AN245*0.8</f>
        <v>123187.2</v>
      </c>
      <c r="AP245" s="1" t="n">
        <f aca="false">(E245-20)*365</f>
        <v>13505</v>
      </c>
      <c r="AQ245" s="5" t="n">
        <f aca="false">AO245/AP245</f>
        <v>9.12159940762681</v>
      </c>
      <c r="AR245" s="5" t="n">
        <f aca="false">AQ245*F245</f>
        <v>264.526382821177</v>
      </c>
      <c r="AS245" s="5"/>
      <c r="AT245" s="5"/>
      <c r="AU245" s="5"/>
    </row>
    <row r="246" customFormat="false" ht="14" hidden="false" customHeight="false" outlineLevel="0" collapsed="false">
      <c r="A246" s="1" t="n">
        <v>244</v>
      </c>
      <c r="B246" s="1" t="s">
        <v>296</v>
      </c>
      <c r="C246" s="1" t="n">
        <v>0</v>
      </c>
      <c r="D246" s="1" t="n">
        <v>0</v>
      </c>
      <c r="E246" s="1" t="n">
        <v>73</v>
      </c>
      <c r="F246" s="1" t="n">
        <v>3.5</v>
      </c>
      <c r="G246" s="1" t="n">
        <v>0</v>
      </c>
      <c r="H246" s="1" t="n">
        <v>22.8</v>
      </c>
      <c r="I246" s="1" t="n">
        <v>6450.6</v>
      </c>
      <c r="J246" s="1" t="n">
        <v>0</v>
      </c>
      <c r="K246" s="1" t="n">
        <v>3</v>
      </c>
      <c r="L246" s="1" t="n">
        <v>0</v>
      </c>
      <c r="M246" s="1" t="n">
        <v>0</v>
      </c>
      <c r="N246" s="1" t="n">
        <v>1</v>
      </c>
      <c r="O246" s="1" t="n">
        <v>1</v>
      </c>
      <c r="P246" s="1" t="n">
        <f aca="false">K246+L246+M246+N246+O246</f>
        <v>5</v>
      </c>
      <c r="Q246" s="1" t="s">
        <v>297</v>
      </c>
      <c r="R246" s="1" t="n">
        <v>6</v>
      </c>
      <c r="S246" s="1" t="n">
        <v>60</v>
      </c>
      <c r="T246" s="1" t="n">
        <v>0.5</v>
      </c>
      <c r="U246" s="1" t="n">
        <v>14400</v>
      </c>
      <c r="V246" s="1" t="n">
        <v>60</v>
      </c>
      <c r="W246" s="1" t="n">
        <v>0.5</v>
      </c>
      <c r="X246" s="1" t="n">
        <v>14400</v>
      </c>
      <c r="Y246" s="1" t="n">
        <v>60</v>
      </c>
      <c r="Z246" s="1" t="n">
        <v>0.5</v>
      </c>
      <c r="AA246" s="1" t="n">
        <v>14400</v>
      </c>
      <c r="AB246" s="1" t="n">
        <v>60</v>
      </c>
      <c r="AC246" s="1" t="n">
        <v>0.5</v>
      </c>
      <c r="AD246" s="1" t="n">
        <v>14400</v>
      </c>
      <c r="AE246" s="1" t="n">
        <v>12</v>
      </c>
      <c r="AF246" s="1" t="n">
        <v>4</v>
      </c>
      <c r="AG246" s="1" t="n">
        <v>23040</v>
      </c>
      <c r="AH246" s="1" t="n">
        <v>12</v>
      </c>
      <c r="AI246" s="1" t="n">
        <v>4</v>
      </c>
      <c r="AJ246" s="1" t="n">
        <v>9216</v>
      </c>
      <c r="AM246" s="1" t="n">
        <v>0</v>
      </c>
      <c r="AN246" s="1" t="n">
        <f aca="false">AM246+AJ246+AG246+AD246+AA246+X246+U246</f>
        <v>89856</v>
      </c>
      <c r="AO246" s="1" t="n">
        <f aca="false">AN246*0.8</f>
        <v>71884.8</v>
      </c>
      <c r="AP246" s="1" t="n">
        <f aca="false">(E246-20)*365</f>
        <v>19345</v>
      </c>
      <c r="AQ246" s="5" t="n">
        <f aca="false">AO246/AP246</f>
        <v>3.71593693460843</v>
      </c>
      <c r="AR246" s="5" t="n">
        <f aca="false">AQ246*F246</f>
        <v>13.0057792711295</v>
      </c>
      <c r="AS246" s="5"/>
      <c r="AT246" s="5"/>
      <c r="AU246" s="5"/>
    </row>
    <row r="247" customFormat="false" ht="14" hidden="false" customHeight="false" outlineLevel="0" collapsed="false">
      <c r="A247" s="1" t="n">
        <v>245</v>
      </c>
      <c r="B247" s="1" t="s">
        <v>298</v>
      </c>
      <c r="C247" s="1" t="n">
        <v>0</v>
      </c>
      <c r="D247" s="1" t="n">
        <v>1</v>
      </c>
      <c r="E247" s="1" t="n">
        <v>51</v>
      </c>
      <c r="F247" s="1" t="n">
        <v>6</v>
      </c>
      <c r="G247" s="1" t="n">
        <v>0</v>
      </c>
      <c r="H247" s="1" t="n">
        <v>42.5</v>
      </c>
      <c r="I247" s="1" t="n">
        <v>7049.2</v>
      </c>
      <c r="J247" s="1" t="n">
        <v>0</v>
      </c>
      <c r="K247" s="1" t="n">
        <v>1</v>
      </c>
      <c r="L247" s="1" t="n">
        <v>0</v>
      </c>
      <c r="M247" s="1" t="n">
        <v>0</v>
      </c>
      <c r="N247" s="1" t="n">
        <v>0</v>
      </c>
      <c r="O247" s="1" t="n">
        <v>1</v>
      </c>
      <c r="P247" s="1" t="n">
        <f aca="false">K247+L247+M247+N247+O247</f>
        <v>2</v>
      </c>
      <c r="Q247" s="1" t="n">
        <v>0</v>
      </c>
      <c r="R247" s="1" t="n">
        <v>6</v>
      </c>
      <c r="S247" s="1" t="n">
        <v>60</v>
      </c>
      <c r="T247" s="1" t="n">
        <v>0.75</v>
      </c>
      <c r="U247" s="1" t="n">
        <v>21600</v>
      </c>
      <c r="V247" s="1" t="n">
        <v>20</v>
      </c>
      <c r="W247" s="1" t="n">
        <v>0.75</v>
      </c>
      <c r="X247" s="1" t="n">
        <v>7200</v>
      </c>
      <c r="Y247" s="1" t="n">
        <v>0</v>
      </c>
      <c r="Z247" s="1" t="n">
        <v>0</v>
      </c>
      <c r="AA247" s="1" t="n">
        <v>0</v>
      </c>
      <c r="AB247" s="1" t="n">
        <v>0</v>
      </c>
      <c r="AC247" s="1" t="n">
        <v>0</v>
      </c>
      <c r="AD247" s="1" t="n">
        <v>0</v>
      </c>
      <c r="AG247" s="1" t="n">
        <v>0</v>
      </c>
      <c r="AJ247" s="1" t="n">
        <v>0</v>
      </c>
      <c r="AM247" s="1" t="n">
        <v>0</v>
      </c>
      <c r="AN247" s="1" t="n">
        <f aca="false">AM247+AJ247+AG247+AD247+AA247+X247+U247</f>
        <v>28800</v>
      </c>
      <c r="AO247" s="1" t="n">
        <f aca="false">AN247*0.8</f>
        <v>23040</v>
      </c>
      <c r="AP247" s="1" t="n">
        <f aca="false">(E247-20)*365</f>
        <v>11315</v>
      </c>
      <c r="AQ247" s="5" t="n">
        <f aca="false">AO247/AP247</f>
        <v>2.0362350861688</v>
      </c>
      <c r="AR247" s="5" t="n">
        <f aca="false">AQ247*F247</f>
        <v>12.2174105170128</v>
      </c>
      <c r="AS247" s="5"/>
      <c r="AT247" s="5"/>
      <c r="AU247" s="5"/>
    </row>
    <row r="248" customFormat="false" ht="14" hidden="false" customHeight="false" outlineLevel="0" collapsed="false">
      <c r="A248" s="1" t="n">
        <v>246</v>
      </c>
      <c r="B248" s="1" t="s">
        <v>299</v>
      </c>
      <c r="C248" s="1" t="n">
        <v>0</v>
      </c>
      <c r="D248" s="1" t="n">
        <v>0</v>
      </c>
      <c r="E248" s="1" t="n">
        <v>58</v>
      </c>
      <c r="F248" s="1" t="n">
        <v>1.6</v>
      </c>
      <c r="G248" s="1" t="n">
        <v>0</v>
      </c>
      <c r="H248" s="1" t="n">
        <v>9.6</v>
      </c>
      <c r="I248" s="1" t="n">
        <v>6109.7</v>
      </c>
      <c r="J248" s="1" t="n">
        <v>0</v>
      </c>
      <c r="K248" s="1" t="n">
        <v>3</v>
      </c>
      <c r="L248" s="1" t="n">
        <v>0</v>
      </c>
      <c r="M248" s="1" t="n">
        <v>1</v>
      </c>
      <c r="N248" s="1" t="n">
        <v>0</v>
      </c>
      <c r="O248" s="1" t="n">
        <v>1</v>
      </c>
      <c r="P248" s="1" t="n">
        <f aca="false">K248+L248+M248+N248+O248</f>
        <v>5</v>
      </c>
      <c r="Q248" s="1" t="n">
        <v>1</v>
      </c>
      <c r="R248" s="1" t="n">
        <v>7</v>
      </c>
      <c r="S248" s="1" t="n">
        <v>72</v>
      </c>
      <c r="T248" s="1" t="n">
        <v>7</v>
      </c>
      <c r="U248" s="1" t="n">
        <v>241920</v>
      </c>
      <c r="V248" s="1" t="n">
        <v>72</v>
      </c>
      <c r="W248" s="1" t="n">
        <v>7</v>
      </c>
      <c r="X248" s="1" t="n">
        <v>241920</v>
      </c>
      <c r="Y248" s="1" t="n">
        <v>50</v>
      </c>
      <c r="Z248" s="1" t="n">
        <v>7</v>
      </c>
      <c r="AA248" s="1" t="n">
        <v>168000</v>
      </c>
      <c r="AB248" s="1" t="n">
        <v>14</v>
      </c>
      <c r="AC248" s="1" t="n">
        <v>7</v>
      </c>
      <c r="AD248" s="1" t="n">
        <v>42336</v>
      </c>
      <c r="AG248" s="1" t="n">
        <v>0</v>
      </c>
      <c r="AJ248" s="1" t="n">
        <v>0</v>
      </c>
      <c r="AM248" s="1" t="n">
        <v>0</v>
      </c>
      <c r="AN248" s="1" t="n">
        <f aca="false">AM248+AJ248+AG248+AD248+AA248+X248+U248</f>
        <v>694176</v>
      </c>
      <c r="AO248" s="1" t="n">
        <f aca="false">AN248*0.8</f>
        <v>555340.8</v>
      </c>
      <c r="AP248" s="1" t="n">
        <f aca="false">(E248-20)*365</f>
        <v>13870</v>
      </c>
      <c r="AQ248" s="5" t="n">
        <f aca="false">AO248/AP248</f>
        <v>40.0389906272531</v>
      </c>
      <c r="AR248" s="5" t="n">
        <f aca="false">AQ248*F248</f>
        <v>64.0623850036049</v>
      </c>
      <c r="AS248" s="5"/>
      <c r="AT248" s="5"/>
      <c r="AU248" s="5"/>
    </row>
    <row r="249" customFormat="false" ht="14" hidden="false" customHeight="false" outlineLevel="0" collapsed="false">
      <c r="A249" s="1" t="n">
        <v>247</v>
      </c>
      <c r="B249" s="1" t="s">
        <v>300</v>
      </c>
      <c r="C249" s="1" t="n">
        <v>0</v>
      </c>
      <c r="D249" s="1" t="n">
        <v>1</v>
      </c>
      <c r="E249" s="1" t="n">
        <v>53</v>
      </c>
      <c r="F249" s="1" t="n">
        <v>8.6</v>
      </c>
      <c r="G249" s="1" t="n">
        <v>0</v>
      </c>
      <c r="H249" s="1" t="n">
        <v>62.7</v>
      </c>
      <c r="I249" s="1" t="n">
        <v>7309.3</v>
      </c>
      <c r="J249" s="1" t="n">
        <v>1</v>
      </c>
      <c r="K249" s="1" t="n">
        <v>1</v>
      </c>
      <c r="L249" s="1" t="n">
        <v>0</v>
      </c>
      <c r="M249" s="1" t="n">
        <v>1</v>
      </c>
      <c r="N249" s="1" t="n">
        <v>0</v>
      </c>
      <c r="O249" s="1" t="n">
        <v>1</v>
      </c>
      <c r="P249" s="1" t="n">
        <f aca="false">K249+L249+M249+N249+O249</f>
        <v>3</v>
      </c>
      <c r="Q249" s="1" t="n">
        <v>0</v>
      </c>
      <c r="R249" s="1" t="n">
        <v>6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v>0</v>
      </c>
      <c r="X249" s="1" t="n">
        <v>0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0</v>
      </c>
      <c r="AD249" s="1" t="n">
        <v>0</v>
      </c>
      <c r="AG249" s="1" t="n">
        <v>0</v>
      </c>
      <c r="AJ249" s="1" t="n">
        <v>0</v>
      </c>
      <c r="AM249" s="1" t="n">
        <v>0</v>
      </c>
      <c r="AN249" s="1" t="n">
        <f aca="false">AM249+AJ249+AG249+AD249+AA249+X249+U249</f>
        <v>0</v>
      </c>
      <c r="AO249" s="1" t="n">
        <f aca="false">AN249*0.8</f>
        <v>0</v>
      </c>
      <c r="AP249" s="1" t="n">
        <f aca="false">(E249-20)*365</f>
        <v>12045</v>
      </c>
      <c r="AQ249" s="5" t="n">
        <f aca="false">AO249/AP249</f>
        <v>0</v>
      </c>
      <c r="AR249" s="5" t="n">
        <f aca="false">AQ249*F249</f>
        <v>0</v>
      </c>
      <c r="AS249" s="5"/>
      <c r="AT249" s="5"/>
      <c r="AU249" s="5"/>
    </row>
    <row r="250" customFormat="false" ht="14" hidden="false" customHeight="false" outlineLevel="0" collapsed="false">
      <c r="A250" s="1" t="n">
        <v>248</v>
      </c>
      <c r="B250" s="1" t="s">
        <v>301</v>
      </c>
      <c r="C250" s="1" t="n">
        <v>0</v>
      </c>
      <c r="D250" s="1" t="n">
        <v>1</v>
      </c>
      <c r="E250" s="1" t="n">
        <v>46</v>
      </c>
      <c r="F250" s="1" t="n">
        <v>2.7</v>
      </c>
      <c r="G250" s="1" t="n">
        <v>0</v>
      </c>
      <c r="H250" s="1" t="n">
        <v>17.1</v>
      </c>
      <c r="I250" s="1" t="n">
        <v>6356.4</v>
      </c>
      <c r="J250" s="1" t="n">
        <v>0</v>
      </c>
      <c r="K250" s="1" t="n">
        <v>3</v>
      </c>
      <c r="L250" s="1" t="n">
        <v>0</v>
      </c>
      <c r="M250" s="1" t="n">
        <v>0</v>
      </c>
      <c r="N250" s="1" t="n">
        <v>1</v>
      </c>
      <c r="O250" s="1" t="n">
        <v>1</v>
      </c>
      <c r="P250" s="1" t="n">
        <f aca="false">K250+L250+M250+N250+O250</f>
        <v>5</v>
      </c>
      <c r="Q250" s="1" t="n">
        <v>1</v>
      </c>
      <c r="R250" s="1" t="n">
        <v>5</v>
      </c>
      <c r="S250" s="1" t="n">
        <v>14</v>
      </c>
      <c r="T250" s="1" t="n">
        <v>5</v>
      </c>
      <c r="U250" s="1" t="n">
        <v>33600</v>
      </c>
      <c r="V250" s="1" t="n">
        <v>14</v>
      </c>
      <c r="W250" s="1" t="n">
        <v>5</v>
      </c>
      <c r="X250" s="1" t="n">
        <v>33600</v>
      </c>
      <c r="Y250" s="1" t="n">
        <v>14</v>
      </c>
      <c r="Z250" s="1" t="n">
        <v>4</v>
      </c>
      <c r="AA250" s="1" t="n">
        <v>18816</v>
      </c>
      <c r="AD250" s="1" t="n">
        <v>0</v>
      </c>
      <c r="AG250" s="1" t="n">
        <v>0</v>
      </c>
      <c r="AJ250" s="1" t="n">
        <v>0</v>
      </c>
      <c r="AM250" s="1" t="n">
        <v>0</v>
      </c>
      <c r="AN250" s="1" t="n">
        <f aca="false">AM250+AJ250+AG250+AD250+AA250+X250+U250</f>
        <v>86016</v>
      </c>
      <c r="AO250" s="1" t="n">
        <f aca="false">AN250*0.8</f>
        <v>68812.8</v>
      </c>
      <c r="AP250" s="1" t="n">
        <f aca="false">(E250-20)*365</f>
        <v>9490</v>
      </c>
      <c r="AQ250" s="5" t="n">
        <f aca="false">AO250/AP250</f>
        <v>7.25108535300316</v>
      </c>
      <c r="AR250" s="5" t="n">
        <f aca="false">AQ250*F250</f>
        <v>19.5779304531085</v>
      </c>
      <c r="AS250" s="5"/>
      <c r="AT250" s="5"/>
      <c r="AU250" s="5"/>
    </row>
    <row r="251" customFormat="false" ht="14" hidden="false" customHeight="false" outlineLevel="0" collapsed="false">
      <c r="A251" s="1" t="n">
        <v>249</v>
      </c>
      <c r="B251" s="1" t="s">
        <v>302</v>
      </c>
      <c r="C251" s="1" t="n">
        <v>0</v>
      </c>
      <c r="D251" s="1" t="n">
        <v>1</v>
      </c>
      <c r="E251" s="1" t="n">
        <v>53</v>
      </c>
      <c r="F251" s="1" t="n">
        <v>21.3</v>
      </c>
      <c r="G251" s="1" t="n">
        <v>0</v>
      </c>
      <c r="H251" s="1" t="n">
        <v>217.4</v>
      </c>
      <c r="I251" s="1" t="n">
        <v>10220.8</v>
      </c>
      <c r="J251" s="1" t="n">
        <v>1</v>
      </c>
      <c r="K251" s="1" t="n">
        <v>1</v>
      </c>
      <c r="L251" s="1" t="n">
        <v>0</v>
      </c>
      <c r="M251" s="1" t="n">
        <v>0</v>
      </c>
      <c r="N251" s="1" t="n">
        <v>0</v>
      </c>
      <c r="O251" s="1" t="n">
        <v>1</v>
      </c>
      <c r="P251" s="1" t="n">
        <f aca="false">K251+L251+M251+N251+O251</f>
        <v>2</v>
      </c>
      <c r="Q251" s="1" t="n">
        <v>1</v>
      </c>
      <c r="R251" s="1" t="n">
        <v>5</v>
      </c>
      <c r="S251" s="1" t="n">
        <v>30</v>
      </c>
      <c r="T251" s="1" t="n">
        <v>1</v>
      </c>
      <c r="U251" s="1" t="n">
        <v>14400</v>
      </c>
      <c r="V251" s="1" t="n">
        <v>0</v>
      </c>
      <c r="W251" s="1" t="n">
        <v>0</v>
      </c>
      <c r="X251" s="1" t="n">
        <v>0</v>
      </c>
      <c r="Y251" s="1" t="n">
        <v>0</v>
      </c>
      <c r="Z251" s="1" t="n">
        <v>0</v>
      </c>
      <c r="AA251" s="1" t="n">
        <v>0</v>
      </c>
      <c r="AB251" s="1" t="n">
        <v>0</v>
      </c>
      <c r="AC251" s="1" t="n">
        <v>0</v>
      </c>
      <c r="AD251" s="1" t="n">
        <v>0</v>
      </c>
      <c r="AG251" s="1" t="n">
        <v>0</v>
      </c>
      <c r="AJ251" s="1" t="n">
        <v>0</v>
      </c>
      <c r="AM251" s="1" t="n">
        <v>0</v>
      </c>
      <c r="AN251" s="1" t="n">
        <f aca="false">AM251+AJ251+AG251+AD251+AA251+X251+U251</f>
        <v>14400</v>
      </c>
      <c r="AO251" s="1" t="n">
        <f aca="false">AN251*0.8</f>
        <v>11520</v>
      </c>
      <c r="AP251" s="1" t="n">
        <f aca="false">(E251-20)*365</f>
        <v>12045</v>
      </c>
      <c r="AQ251" s="5" t="n">
        <f aca="false">AO251/AP251</f>
        <v>0.956413449564135</v>
      </c>
      <c r="AR251" s="5" t="n">
        <f aca="false">AQ251*F251</f>
        <v>20.3716064757161</v>
      </c>
      <c r="AS251" s="5"/>
      <c r="AT251" s="5"/>
      <c r="AU251" s="5"/>
    </row>
    <row r="252" customFormat="false" ht="14" hidden="false" customHeight="false" outlineLevel="0" collapsed="false">
      <c r="A252" s="1" t="n">
        <v>250</v>
      </c>
      <c r="B252" s="1" t="s">
        <v>303</v>
      </c>
      <c r="C252" s="1" t="n">
        <v>0</v>
      </c>
      <c r="D252" s="1" t="n">
        <v>0</v>
      </c>
      <c r="E252" s="1" t="n">
        <v>43</v>
      </c>
      <c r="F252" s="1" t="n">
        <v>4.4</v>
      </c>
      <c r="G252" s="1" t="n">
        <v>0</v>
      </c>
      <c r="H252" s="1" t="n">
        <v>21</v>
      </c>
      <c r="I252" s="1" t="n">
        <v>4749.7</v>
      </c>
      <c r="J252" s="1" t="n">
        <v>0</v>
      </c>
      <c r="K252" s="1" t="n">
        <v>4</v>
      </c>
      <c r="L252" s="1" t="n">
        <v>0</v>
      </c>
      <c r="M252" s="1" t="n">
        <v>1</v>
      </c>
      <c r="N252" s="1" t="n">
        <v>1</v>
      </c>
      <c r="O252" s="1" t="n">
        <v>1</v>
      </c>
      <c r="P252" s="1" t="n">
        <f aca="false">K252+L252+M252+N252+O252</f>
        <v>7</v>
      </c>
      <c r="Q252" s="1" t="n">
        <v>1</v>
      </c>
      <c r="R252" s="1" t="n">
        <v>6</v>
      </c>
      <c r="S252" s="1" t="n">
        <v>92</v>
      </c>
      <c r="T252" s="1" t="n">
        <v>3</v>
      </c>
      <c r="U252" s="1" t="n">
        <v>132480</v>
      </c>
      <c r="V252" s="1" t="n">
        <v>92</v>
      </c>
      <c r="W252" s="1" t="n">
        <v>3</v>
      </c>
      <c r="X252" s="1" t="n">
        <v>132480</v>
      </c>
      <c r="Y252" s="1" t="n">
        <v>86</v>
      </c>
      <c r="Z252" s="1" t="n">
        <v>2</v>
      </c>
      <c r="AA252" s="1" t="n">
        <v>33024</v>
      </c>
      <c r="AD252" s="1" t="n">
        <v>0</v>
      </c>
      <c r="AG252" s="1" t="n">
        <v>0</v>
      </c>
      <c r="AJ252" s="1" t="n">
        <v>0</v>
      </c>
      <c r="AM252" s="1" t="n">
        <v>0</v>
      </c>
      <c r="AN252" s="1" t="n">
        <f aca="false">AM252+AJ252+AG252+AD252+AA252+X252+U252</f>
        <v>297984</v>
      </c>
      <c r="AO252" s="1" t="n">
        <f aca="false">AN252*0.8</f>
        <v>238387.2</v>
      </c>
      <c r="AP252" s="1" t="n">
        <f aca="false">(E252-20)*365</f>
        <v>8395</v>
      </c>
      <c r="AQ252" s="5" t="n">
        <f aca="false">AO252/AP252</f>
        <v>28.3963311494937</v>
      </c>
      <c r="AR252" s="5" t="n">
        <f aca="false">AQ252*F252</f>
        <v>124.943857057773</v>
      </c>
      <c r="AS252" s="5"/>
      <c r="AT252" s="5"/>
      <c r="AU252" s="5"/>
    </row>
    <row r="253" customFormat="false" ht="14" hidden="false" customHeight="false" outlineLevel="0" collapsed="false">
      <c r="A253" s="1" t="n">
        <v>251</v>
      </c>
      <c r="B253" s="1" t="s">
        <v>304</v>
      </c>
      <c r="C253" s="1" t="n">
        <v>0</v>
      </c>
      <c r="D253" s="1" t="n">
        <v>0</v>
      </c>
      <c r="E253" s="1" t="n">
        <v>36</v>
      </c>
      <c r="F253" s="1" t="n">
        <v>15.2</v>
      </c>
      <c r="G253" s="1" t="n">
        <v>0</v>
      </c>
      <c r="H253" s="1" t="n">
        <v>91.8</v>
      </c>
      <c r="I253" s="1" t="n">
        <v>6040.7</v>
      </c>
      <c r="J253" s="1" t="n">
        <v>1</v>
      </c>
      <c r="K253" s="1" t="n">
        <v>3</v>
      </c>
      <c r="L253" s="1" t="n">
        <v>0</v>
      </c>
      <c r="M253" s="1" t="n">
        <v>1</v>
      </c>
      <c r="N253" s="1" t="n">
        <v>1</v>
      </c>
      <c r="O253" s="1" t="n">
        <v>1</v>
      </c>
      <c r="P253" s="1" t="n">
        <f aca="false">K253+L253+M253+N253+O253</f>
        <v>6</v>
      </c>
      <c r="Q253" s="1" t="n">
        <v>2</v>
      </c>
      <c r="R253" s="1" t="n">
        <v>6</v>
      </c>
      <c r="S253" s="1" t="n">
        <v>0</v>
      </c>
      <c r="T253" s="1" t="n">
        <v>0</v>
      </c>
      <c r="U253" s="1" t="n">
        <v>0</v>
      </c>
      <c r="V253" s="1" t="n">
        <v>42</v>
      </c>
      <c r="W253" s="1" t="n">
        <v>7</v>
      </c>
      <c r="X253" s="1" t="n">
        <v>98784</v>
      </c>
      <c r="AA253" s="1" t="n">
        <v>0</v>
      </c>
      <c r="AD253" s="1" t="n">
        <v>0</v>
      </c>
      <c r="AG253" s="1" t="n">
        <v>0</v>
      </c>
      <c r="AJ253" s="1" t="n">
        <v>0</v>
      </c>
      <c r="AM253" s="1" t="n">
        <v>0</v>
      </c>
      <c r="AN253" s="1" t="n">
        <f aca="false">AM253+AJ253+AG253+AD253+AA253+X253+U253</f>
        <v>98784</v>
      </c>
      <c r="AO253" s="1" t="n">
        <f aca="false">AN253*0.8</f>
        <v>79027.2</v>
      </c>
      <c r="AP253" s="1" t="n">
        <f aca="false">(E253-20)*365</f>
        <v>5840</v>
      </c>
      <c r="AQ253" s="5" t="n">
        <f aca="false">AO253/AP253</f>
        <v>13.5320547945206</v>
      </c>
      <c r="AR253" s="5" t="n">
        <f aca="false">AQ253*F253</f>
        <v>205.687232876712</v>
      </c>
      <c r="AS253" s="5"/>
      <c r="AT253" s="5"/>
      <c r="AU253" s="5"/>
    </row>
    <row r="254" customFormat="false" ht="14" hidden="false" customHeight="false" outlineLevel="0" collapsed="false">
      <c r="A254" s="1" t="n">
        <v>252</v>
      </c>
      <c r="B254" s="1" t="s">
        <v>305</v>
      </c>
      <c r="C254" s="1" t="n">
        <v>0</v>
      </c>
      <c r="D254" s="1" t="n">
        <v>0</v>
      </c>
      <c r="E254" s="1" t="n">
        <v>40</v>
      </c>
      <c r="F254" s="1" t="n">
        <v>28.3</v>
      </c>
      <c r="G254" s="1" t="n">
        <v>1</v>
      </c>
      <c r="H254" s="1" t="n">
        <v>141</v>
      </c>
      <c r="I254" s="1" t="n">
        <v>4976</v>
      </c>
      <c r="J254" s="1" t="n">
        <v>1</v>
      </c>
      <c r="K254" s="1" t="n">
        <v>1</v>
      </c>
      <c r="L254" s="1" t="n">
        <v>0</v>
      </c>
      <c r="M254" s="1" t="n">
        <v>1</v>
      </c>
      <c r="N254" s="1" t="n">
        <v>1</v>
      </c>
      <c r="O254" s="1" t="n">
        <v>1</v>
      </c>
      <c r="P254" s="1" t="n">
        <f aca="false">K254+L254+M254+N254+O254</f>
        <v>4</v>
      </c>
      <c r="Q254" s="1" t="n">
        <v>2</v>
      </c>
      <c r="R254" s="1" t="n">
        <v>7</v>
      </c>
      <c r="S254" s="1" t="n">
        <v>56</v>
      </c>
      <c r="V254" s="1" t="n">
        <v>56</v>
      </c>
      <c r="Y254" s="1" t="n">
        <v>56</v>
      </c>
      <c r="AD254" s="1" t="n">
        <v>0</v>
      </c>
      <c r="AG254" s="1" t="n">
        <v>0</v>
      </c>
      <c r="AJ254" s="1" t="n">
        <v>0</v>
      </c>
      <c r="AM254" s="1" t="n">
        <v>0</v>
      </c>
      <c r="AN254" s="1" t="n">
        <f aca="false">AM254+AJ254+AG254+AD254+AA254+X254+U254</f>
        <v>0</v>
      </c>
      <c r="AO254" s="1" t="n">
        <f aca="false">AN254*0.8</f>
        <v>0</v>
      </c>
      <c r="AP254" s="1" t="n">
        <f aca="false">(E254-20)*365</f>
        <v>7300</v>
      </c>
      <c r="AQ254" s="5" t="n">
        <f aca="false">AO254/AP254</f>
        <v>0</v>
      </c>
      <c r="AR254" s="5" t="n">
        <f aca="false">AQ254*F254</f>
        <v>0</v>
      </c>
      <c r="AS254" s="5"/>
      <c r="AT254" s="5"/>
      <c r="AU254" s="5"/>
    </row>
    <row r="255" customFormat="false" ht="14" hidden="false" customHeight="false" outlineLevel="0" collapsed="false">
      <c r="A255" s="1" t="n">
        <v>253</v>
      </c>
      <c r="B255" s="1" t="s">
        <v>306</v>
      </c>
      <c r="C255" s="1" t="n">
        <v>0</v>
      </c>
      <c r="D255" s="1" t="n">
        <v>0</v>
      </c>
      <c r="E255" s="1" t="n">
        <v>39</v>
      </c>
      <c r="F255" s="1" t="n">
        <v>7.1</v>
      </c>
      <c r="G255" s="1" t="n">
        <v>0</v>
      </c>
      <c r="H255" s="1" t="n">
        <v>36.7</v>
      </c>
      <c r="I255" s="1" t="n">
        <v>5152.1</v>
      </c>
      <c r="J255" s="1" t="n">
        <v>1</v>
      </c>
      <c r="K255" s="1" t="n">
        <v>3</v>
      </c>
      <c r="L255" s="1" t="n">
        <v>0</v>
      </c>
      <c r="M255" s="1" t="n">
        <v>1</v>
      </c>
      <c r="N255" s="1" t="n">
        <v>1</v>
      </c>
      <c r="O255" s="1" t="n">
        <v>1</v>
      </c>
      <c r="P255" s="1" t="n">
        <f aca="false">K255+L255+M255+N255+O255</f>
        <v>6</v>
      </c>
      <c r="Q255" s="1" t="n">
        <v>3</v>
      </c>
      <c r="R255" s="1" t="n">
        <v>7</v>
      </c>
      <c r="S255" s="1" t="n">
        <v>112</v>
      </c>
      <c r="T255" s="1" t="n">
        <v>3</v>
      </c>
      <c r="U255" s="1" t="n">
        <v>161280</v>
      </c>
      <c r="V255" s="1" t="n">
        <v>64</v>
      </c>
      <c r="W255" s="1" t="n">
        <v>7</v>
      </c>
      <c r="X255" s="1" t="n">
        <v>215040</v>
      </c>
      <c r="AA255" s="1" t="n">
        <v>0</v>
      </c>
      <c r="AD255" s="1" t="n">
        <v>0</v>
      </c>
      <c r="AG255" s="1" t="n">
        <v>0</v>
      </c>
      <c r="AJ255" s="1" t="n">
        <v>0</v>
      </c>
      <c r="AM255" s="1" t="n">
        <v>0</v>
      </c>
      <c r="AN255" s="1" t="n">
        <f aca="false">AM255+AJ255+AG255+AD255+AA255+X255+U255</f>
        <v>376320</v>
      </c>
      <c r="AO255" s="1" t="n">
        <f aca="false">AN255*0.8</f>
        <v>301056</v>
      </c>
      <c r="AP255" s="1" t="n">
        <f aca="false">(E255-20)*365</f>
        <v>6935</v>
      </c>
      <c r="AQ255" s="5" t="n">
        <f aca="false">AO255/AP255</f>
        <v>43.4111031002163</v>
      </c>
      <c r="AR255" s="5" t="n">
        <f aca="false">AQ255*F255</f>
        <v>308.218832011536</v>
      </c>
      <c r="AS255" s="5"/>
      <c r="AT255" s="5"/>
      <c r="AU255" s="5"/>
    </row>
    <row r="256" customFormat="false" ht="14" hidden="false" customHeight="false" outlineLevel="0" collapsed="false">
      <c r="A256" s="1" t="n">
        <v>254</v>
      </c>
      <c r="B256" s="1" t="s">
        <v>307</v>
      </c>
      <c r="C256" s="1" t="n">
        <v>0</v>
      </c>
      <c r="D256" s="1" t="n">
        <v>1</v>
      </c>
      <c r="E256" s="1" t="n">
        <v>36</v>
      </c>
      <c r="F256" s="1" t="n">
        <v>12.6</v>
      </c>
      <c r="G256" s="1" t="n">
        <v>0</v>
      </c>
      <c r="H256" s="1" t="n">
        <v>63.1</v>
      </c>
      <c r="I256" s="1" t="n">
        <v>5018</v>
      </c>
      <c r="J256" s="1" t="n">
        <v>0</v>
      </c>
      <c r="K256" s="1" t="n">
        <v>1</v>
      </c>
      <c r="L256" s="1" t="n">
        <v>0</v>
      </c>
      <c r="M256" s="1" t="n">
        <v>1</v>
      </c>
      <c r="N256" s="1" t="n">
        <v>0</v>
      </c>
      <c r="O256" s="1" t="n">
        <v>1</v>
      </c>
      <c r="P256" s="1" t="n">
        <f aca="false">K256+L256+M256+N256+O256</f>
        <v>3</v>
      </c>
      <c r="Q256" s="1" t="n">
        <v>1</v>
      </c>
      <c r="R256" s="1" t="n">
        <v>6</v>
      </c>
      <c r="S256" s="1" t="n">
        <v>72</v>
      </c>
      <c r="T256" s="1" t="n">
        <v>1</v>
      </c>
      <c r="U256" s="1" t="n">
        <v>34560</v>
      </c>
      <c r="V256" s="1" t="n">
        <v>66</v>
      </c>
      <c r="W256" s="1" t="n">
        <v>0.25</v>
      </c>
      <c r="X256" s="1" t="n">
        <v>5544</v>
      </c>
      <c r="AA256" s="1" t="n">
        <v>0</v>
      </c>
      <c r="AD256" s="1" t="n">
        <v>0</v>
      </c>
      <c r="AG256" s="1" t="n">
        <v>0</v>
      </c>
      <c r="AJ256" s="1" t="n">
        <v>0</v>
      </c>
      <c r="AM256" s="1" t="n">
        <v>0</v>
      </c>
      <c r="AN256" s="1" t="n">
        <f aca="false">AM256+AJ256+AG256+AD256+AA256+X256+U256</f>
        <v>40104</v>
      </c>
      <c r="AO256" s="1" t="n">
        <f aca="false">AN256*0.8</f>
        <v>32083.2</v>
      </c>
      <c r="AP256" s="1" t="n">
        <f aca="false">(E256-20)*365</f>
        <v>5840</v>
      </c>
      <c r="AQ256" s="5" t="n">
        <f aca="false">AO256/AP256</f>
        <v>5.49369863013699</v>
      </c>
      <c r="AR256" s="5" t="n">
        <f aca="false">AQ256*F256</f>
        <v>69.220602739726</v>
      </c>
      <c r="AS256" s="5"/>
      <c r="AT256" s="5"/>
      <c r="AU256" s="5"/>
    </row>
    <row r="257" customFormat="false" ht="14" hidden="false" customHeight="false" outlineLevel="0" collapsed="false">
      <c r="A257" s="1" t="n">
        <v>255</v>
      </c>
      <c r="B257" s="1" t="s">
        <v>308</v>
      </c>
      <c r="C257" s="1" t="n">
        <v>0</v>
      </c>
      <c r="D257" s="1" t="n">
        <v>0</v>
      </c>
      <c r="E257" s="1" t="n">
        <v>70</v>
      </c>
      <c r="F257" s="1" t="n">
        <v>3.4</v>
      </c>
      <c r="G257" s="1" t="n">
        <v>0</v>
      </c>
      <c r="H257" s="1" t="n">
        <v>28.4</v>
      </c>
      <c r="I257" s="1" t="n">
        <v>8416.3</v>
      </c>
      <c r="J257" s="1" t="n">
        <v>0</v>
      </c>
      <c r="K257" s="1" t="n">
        <v>3</v>
      </c>
      <c r="L257" s="1" t="n">
        <v>0</v>
      </c>
      <c r="M257" s="1" t="n">
        <v>1</v>
      </c>
      <c r="N257" s="1" t="n">
        <v>0</v>
      </c>
      <c r="O257" s="1" t="n">
        <v>1</v>
      </c>
      <c r="P257" s="1" t="n">
        <f aca="false">K257+L257+M257+N257+O257</f>
        <v>5</v>
      </c>
      <c r="Q257" s="1" t="n">
        <v>4</v>
      </c>
      <c r="R257" s="1" t="n">
        <v>7</v>
      </c>
      <c r="S257" s="1" t="n">
        <v>28</v>
      </c>
      <c r="T257" s="1" t="n">
        <v>2</v>
      </c>
      <c r="U257" s="1" t="n">
        <v>26880</v>
      </c>
      <c r="V257" s="1" t="n">
        <v>28</v>
      </c>
      <c r="W257" s="1" t="n">
        <v>2</v>
      </c>
      <c r="X257" s="1" t="n">
        <v>26880</v>
      </c>
      <c r="Y257" s="1" t="n">
        <v>28</v>
      </c>
      <c r="Z257" s="1" t="n">
        <v>7</v>
      </c>
      <c r="AA257" s="1" t="n">
        <v>94080</v>
      </c>
      <c r="AB257" s="1" t="n">
        <v>28</v>
      </c>
      <c r="AC257" s="1" t="n">
        <v>7</v>
      </c>
      <c r="AD257" s="1" t="n">
        <v>94080</v>
      </c>
      <c r="AE257" s="1" t="n">
        <v>36</v>
      </c>
      <c r="AF257" s="1" t="n">
        <v>7</v>
      </c>
      <c r="AG257" s="1" t="n">
        <v>120960</v>
      </c>
      <c r="AH257" s="1" t="n">
        <v>36</v>
      </c>
      <c r="AI257" s="1" t="n">
        <v>7</v>
      </c>
      <c r="AJ257" s="1" t="n">
        <v>12096</v>
      </c>
      <c r="AM257" s="1" t="n">
        <v>0</v>
      </c>
      <c r="AN257" s="1" t="n">
        <f aca="false">AM257+AJ257+AG257+AD257+AA257+X257+U257</f>
        <v>374976</v>
      </c>
      <c r="AO257" s="1" t="n">
        <f aca="false">AN257*0.8</f>
        <v>299980.8</v>
      </c>
      <c r="AP257" s="1" t="n">
        <f aca="false">(E257-20)*365</f>
        <v>18250</v>
      </c>
      <c r="AQ257" s="5" t="n">
        <f aca="false">AO257/AP257</f>
        <v>16.437304109589</v>
      </c>
      <c r="AR257" s="5" t="n">
        <f aca="false">AQ257*F257</f>
        <v>55.8868339726027</v>
      </c>
      <c r="AS257" s="5"/>
      <c r="AT257" s="5"/>
      <c r="AU257" s="5"/>
    </row>
    <row r="258" customFormat="false" ht="14" hidden="false" customHeight="false" outlineLevel="0" collapsed="false">
      <c r="A258" s="1" t="n">
        <v>256</v>
      </c>
      <c r="B258" s="1" t="s">
        <v>309</v>
      </c>
      <c r="C258" s="1" t="n">
        <v>0</v>
      </c>
      <c r="D258" s="1" t="n">
        <v>1</v>
      </c>
      <c r="E258" s="1" t="n">
        <v>51</v>
      </c>
      <c r="F258" s="1" t="n">
        <v>15.3</v>
      </c>
      <c r="G258" s="1" t="n">
        <v>0</v>
      </c>
      <c r="H258" s="1" t="n">
        <v>139.4</v>
      </c>
      <c r="I258" s="1" t="n">
        <v>9122.3</v>
      </c>
      <c r="J258" s="1" t="n">
        <v>0</v>
      </c>
      <c r="K258" s="1" t="n">
        <v>3</v>
      </c>
      <c r="L258" s="1" t="n">
        <v>0</v>
      </c>
      <c r="M258" s="1" t="n">
        <v>1</v>
      </c>
      <c r="N258" s="1" t="n">
        <v>0</v>
      </c>
      <c r="O258" s="1" t="n">
        <v>0</v>
      </c>
      <c r="P258" s="1" t="n">
        <f aca="false">K258+L258+M258+N258+O258</f>
        <v>4</v>
      </c>
      <c r="Q258" s="1" t="n">
        <v>1</v>
      </c>
      <c r="R258" s="1" t="n">
        <v>8</v>
      </c>
      <c r="S258" s="1" t="n">
        <v>0</v>
      </c>
      <c r="T258" s="1" t="n">
        <v>0</v>
      </c>
      <c r="U258" s="1" t="n">
        <v>0</v>
      </c>
      <c r="V258" s="1" t="n">
        <v>20</v>
      </c>
      <c r="W258" s="1" t="n">
        <v>3</v>
      </c>
      <c r="X258" s="1" t="n">
        <v>28800</v>
      </c>
      <c r="Y258" s="1" t="n">
        <v>20</v>
      </c>
      <c r="Z258" s="1" t="n">
        <v>3</v>
      </c>
      <c r="AA258" s="1" t="n">
        <v>28800</v>
      </c>
      <c r="AB258" s="1" t="n">
        <v>20</v>
      </c>
      <c r="AC258" s="1" t="n">
        <v>7</v>
      </c>
      <c r="AD258" s="1" t="n">
        <v>13440</v>
      </c>
      <c r="AG258" s="1" t="n">
        <v>0</v>
      </c>
      <c r="AJ258" s="1" t="n">
        <v>0</v>
      </c>
      <c r="AM258" s="1" t="n">
        <v>0</v>
      </c>
      <c r="AN258" s="1" t="n">
        <f aca="false">AM258+AJ258+AG258+AD258+AA258+X258+U258</f>
        <v>71040</v>
      </c>
      <c r="AO258" s="1" t="n">
        <f aca="false">AN258*0.8</f>
        <v>56832</v>
      </c>
      <c r="AP258" s="1" t="n">
        <f aca="false">(E258-20)*365</f>
        <v>11315</v>
      </c>
      <c r="AQ258" s="5" t="n">
        <f aca="false">AO258/AP258</f>
        <v>5.02271321254971</v>
      </c>
      <c r="AR258" s="5" t="n">
        <f aca="false">AQ258*F258</f>
        <v>76.8475121520106</v>
      </c>
      <c r="AS258" s="5"/>
      <c r="AT258" s="5"/>
      <c r="AU258" s="5"/>
    </row>
    <row r="259" customFormat="false" ht="14" hidden="false" customHeight="false" outlineLevel="0" collapsed="false">
      <c r="A259" s="1" t="n">
        <v>257</v>
      </c>
      <c r="B259" s="1" t="s">
        <v>310</v>
      </c>
      <c r="C259" s="1" t="n">
        <v>0</v>
      </c>
      <c r="D259" s="1" t="n">
        <v>0</v>
      </c>
      <c r="E259" s="1" t="n">
        <v>50</v>
      </c>
      <c r="F259" s="1" t="n">
        <v>22.8</v>
      </c>
      <c r="G259" s="1" t="n">
        <v>0</v>
      </c>
      <c r="H259" s="1" t="n">
        <v>149.2</v>
      </c>
      <c r="I259" s="1" t="n">
        <v>6548.5</v>
      </c>
      <c r="J259" s="1" t="n">
        <v>1</v>
      </c>
      <c r="K259" s="1" t="n">
        <v>4</v>
      </c>
      <c r="L259" s="1" t="n">
        <v>0</v>
      </c>
      <c r="M259" s="1" t="n">
        <v>1</v>
      </c>
      <c r="N259" s="1" t="n">
        <v>1</v>
      </c>
      <c r="O259" s="1" t="n">
        <v>1</v>
      </c>
      <c r="P259" s="1" t="n">
        <f aca="false">K259+L259+M259+N259+O259</f>
        <v>7</v>
      </c>
      <c r="Q259" s="1" t="n">
        <v>1</v>
      </c>
      <c r="R259" s="1" t="n">
        <v>5</v>
      </c>
      <c r="S259" s="1" t="n">
        <v>64</v>
      </c>
      <c r="T259" s="1" t="n">
        <v>5</v>
      </c>
      <c r="U259" s="1" t="n">
        <v>153600</v>
      </c>
      <c r="V259" s="1" t="n">
        <v>82</v>
      </c>
      <c r="W259" s="1" t="n">
        <v>7</v>
      </c>
      <c r="X259" s="1" t="n">
        <v>275520</v>
      </c>
      <c r="Y259" s="1" t="n">
        <v>100</v>
      </c>
      <c r="Z259" s="1" t="n">
        <v>5</v>
      </c>
      <c r="AA259" s="1" t="n">
        <v>240000</v>
      </c>
      <c r="AB259" s="1" t="n">
        <v>50</v>
      </c>
      <c r="AC259" s="1" t="n">
        <v>5</v>
      </c>
      <c r="AD259" s="1" t="n">
        <v>12000</v>
      </c>
      <c r="AG259" s="1" t="n">
        <v>0</v>
      </c>
      <c r="AJ259" s="1" t="n">
        <v>0</v>
      </c>
      <c r="AM259" s="1" t="n">
        <v>0</v>
      </c>
      <c r="AN259" s="1" t="n">
        <f aca="false">AM259+AJ259+AG259+AD259+AA259+X259+U259</f>
        <v>681120</v>
      </c>
      <c r="AO259" s="1" t="n">
        <f aca="false">AN259*0.8</f>
        <v>544896</v>
      </c>
      <c r="AP259" s="1" t="n">
        <f aca="false">(E259-20)*365</f>
        <v>10950</v>
      </c>
      <c r="AQ259" s="5" t="n">
        <f aca="false">AO259/AP259</f>
        <v>49.7621917808219</v>
      </c>
      <c r="AR259" s="5" t="n">
        <f aca="false">AQ259*F259</f>
        <v>1134.57797260274</v>
      </c>
      <c r="AS259" s="5"/>
      <c r="AT259" s="5"/>
      <c r="AU259" s="5"/>
    </row>
    <row r="260" customFormat="false" ht="14" hidden="false" customHeight="false" outlineLevel="0" collapsed="false">
      <c r="A260" s="1" t="n">
        <v>258</v>
      </c>
      <c r="B260" s="1" t="s">
        <v>311</v>
      </c>
      <c r="C260" s="1" t="n">
        <v>0</v>
      </c>
      <c r="D260" s="1" t="n">
        <v>0</v>
      </c>
      <c r="E260" s="1" t="n">
        <v>54</v>
      </c>
      <c r="F260" s="1" t="n">
        <v>1.7</v>
      </c>
      <c r="G260" s="1" t="n">
        <v>0</v>
      </c>
      <c r="H260" s="1" t="n">
        <v>10.9</v>
      </c>
      <c r="I260" s="1" t="n">
        <v>6373.2</v>
      </c>
      <c r="J260" s="1" t="n">
        <v>0</v>
      </c>
      <c r="K260" s="1" t="n">
        <v>4</v>
      </c>
      <c r="L260" s="1" t="n">
        <v>0</v>
      </c>
      <c r="M260" s="1" t="n">
        <v>1</v>
      </c>
      <c r="N260" s="1" t="n">
        <v>1</v>
      </c>
      <c r="O260" s="1" t="n">
        <v>1</v>
      </c>
      <c r="P260" s="1" t="n">
        <f aca="false">K260+L260+M260+N260+O260</f>
        <v>7</v>
      </c>
      <c r="Q260" s="1" t="n">
        <v>0</v>
      </c>
      <c r="R260" s="1" t="n">
        <v>6</v>
      </c>
      <c r="S260" s="1" t="n">
        <v>36</v>
      </c>
      <c r="T260" s="1" t="n">
        <v>3</v>
      </c>
      <c r="U260" s="1" t="n">
        <v>51840</v>
      </c>
      <c r="V260" s="1" t="n">
        <v>54</v>
      </c>
      <c r="W260" s="1" t="n">
        <v>7</v>
      </c>
      <c r="X260" s="1" t="n">
        <v>181440</v>
      </c>
      <c r="Y260" s="1" t="n">
        <v>50</v>
      </c>
      <c r="Z260" s="1" t="n">
        <v>6</v>
      </c>
      <c r="AA260" s="1" t="n">
        <v>144000</v>
      </c>
      <c r="AB260" s="1" t="n">
        <v>50</v>
      </c>
      <c r="AC260" s="1" t="n">
        <v>6</v>
      </c>
      <c r="AD260" s="1" t="n">
        <v>72000</v>
      </c>
      <c r="AG260" s="1" t="n">
        <v>0</v>
      </c>
      <c r="AJ260" s="1" t="n">
        <v>0</v>
      </c>
      <c r="AM260" s="1" t="n">
        <v>0</v>
      </c>
      <c r="AN260" s="1" t="n">
        <f aca="false">AM260+AJ260+AG260+AD260+AA260+X260+U260</f>
        <v>449280</v>
      </c>
      <c r="AO260" s="1" t="n">
        <f aca="false">AN260*0.8</f>
        <v>359424</v>
      </c>
      <c r="AP260" s="1" t="n">
        <f aca="false">(E260-20)*365</f>
        <v>12410</v>
      </c>
      <c r="AQ260" s="5" t="n">
        <f aca="false">AO260/AP260</f>
        <v>28.9624496373892</v>
      </c>
      <c r="AR260" s="5" t="n">
        <f aca="false">AQ260*F260</f>
        <v>49.2361643835616</v>
      </c>
      <c r="AS260" s="5"/>
      <c r="AT260" s="5"/>
      <c r="AU260" s="5"/>
    </row>
    <row r="261" customFormat="false" ht="14" hidden="false" customHeight="false" outlineLevel="0" collapsed="false">
      <c r="A261" s="1" t="n">
        <v>259</v>
      </c>
      <c r="B261" s="1" t="s">
        <v>312</v>
      </c>
      <c r="C261" s="1" t="n">
        <v>0</v>
      </c>
      <c r="D261" s="1" t="n">
        <v>1</v>
      </c>
      <c r="E261" s="1" t="n">
        <v>40</v>
      </c>
      <c r="F261" s="1" t="n">
        <v>3.5</v>
      </c>
      <c r="G261" s="1" t="n">
        <v>0</v>
      </c>
      <c r="H261" s="1" t="n">
        <v>22.8</v>
      </c>
      <c r="I261" s="1" t="n">
        <v>6569.8</v>
      </c>
      <c r="J261" s="1" t="n">
        <v>0</v>
      </c>
      <c r="K261" s="1" t="n">
        <v>3</v>
      </c>
      <c r="L261" s="1" t="n">
        <v>0</v>
      </c>
      <c r="M261" s="1" t="n">
        <v>0</v>
      </c>
      <c r="N261" s="1" t="n">
        <v>1</v>
      </c>
      <c r="O261" s="1" t="n">
        <v>1</v>
      </c>
      <c r="P261" s="1" t="n">
        <f aca="false">K261+L261+M261+N261+O261</f>
        <v>5</v>
      </c>
      <c r="Q261" s="1" t="n">
        <v>1</v>
      </c>
      <c r="R261" s="1" t="n">
        <v>8</v>
      </c>
      <c r="S261" s="1" t="n">
        <v>40</v>
      </c>
      <c r="T261" s="1" t="n">
        <v>2</v>
      </c>
      <c r="U261" s="1" t="n">
        <v>26880</v>
      </c>
      <c r="V261" s="1" t="n">
        <v>20</v>
      </c>
      <c r="W261" s="1" t="n">
        <v>3</v>
      </c>
      <c r="X261" s="1" t="n">
        <v>20160</v>
      </c>
      <c r="Y261" s="1" t="n">
        <v>20</v>
      </c>
      <c r="Z261" s="1" t="n">
        <v>3</v>
      </c>
      <c r="AA261" s="1" t="n">
        <v>2880</v>
      </c>
      <c r="AD261" s="1" t="n">
        <v>0</v>
      </c>
      <c r="AG261" s="1" t="n">
        <v>0</v>
      </c>
      <c r="AJ261" s="1" t="n">
        <v>0</v>
      </c>
      <c r="AM261" s="1" t="n">
        <v>0</v>
      </c>
      <c r="AN261" s="1" t="n">
        <f aca="false">AM261+AJ261+AG261+AD261+AA261+X261+U261</f>
        <v>49920</v>
      </c>
      <c r="AO261" s="1" t="n">
        <f aca="false">AN261*0.8</f>
        <v>39936</v>
      </c>
      <c r="AP261" s="1" t="n">
        <f aca="false">(E261-20)*365</f>
        <v>7300</v>
      </c>
      <c r="AQ261" s="5" t="n">
        <f aca="false">AO261/AP261</f>
        <v>5.47068493150685</v>
      </c>
      <c r="AR261" s="5" t="n">
        <f aca="false">AQ261*F261</f>
        <v>19.147397260274</v>
      </c>
      <c r="AS261" s="5"/>
      <c r="AT261" s="5"/>
      <c r="AU261" s="5"/>
    </row>
    <row r="262" customFormat="false" ht="14" hidden="false" customHeight="false" outlineLevel="0" collapsed="false">
      <c r="A262" s="1" t="n">
        <v>260</v>
      </c>
      <c r="B262" s="1" t="s">
        <v>313</v>
      </c>
      <c r="C262" s="1" t="n">
        <v>0</v>
      </c>
      <c r="D262" s="1" t="n">
        <v>0</v>
      </c>
      <c r="E262" s="1" t="n">
        <v>33</v>
      </c>
      <c r="F262" s="1" t="n">
        <v>1.5</v>
      </c>
      <c r="G262" s="1" t="n">
        <v>0</v>
      </c>
      <c r="H262" s="1" t="n">
        <v>7.9</v>
      </c>
      <c r="I262" s="1" t="n">
        <v>5329.8</v>
      </c>
      <c r="J262" s="1" t="n">
        <v>0</v>
      </c>
      <c r="K262" s="1" t="n">
        <v>3</v>
      </c>
      <c r="L262" s="1" t="n">
        <v>0</v>
      </c>
      <c r="M262" s="1" t="n">
        <v>1</v>
      </c>
      <c r="N262" s="1" t="n">
        <v>0</v>
      </c>
      <c r="O262" s="1" t="n">
        <v>1</v>
      </c>
      <c r="P262" s="1" t="n">
        <f aca="false">K262+L262+M262+N262+O262</f>
        <v>5</v>
      </c>
      <c r="Q262" s="1" t="n">
        <v>2</v>
      </c>
      <c r="R262" s="1" t="n">
        <v>8</v>
      </c>
      <c r="S262" s="1" t="n">
        <v>28</v>
      </c>
      <c r="T262" s="1" t="n">
        <v>2</v>
      </c>
      <c r="U262" s="1" t="n">
        <v>26880</v>
      </c>
      <c r="V262" s="1" t="n">
        <v>28</v>
      </c>
      <c r="W262" s="1" t="n">
        <v>4</v>
      </c>
      <c r="X262" s="1" t="n">
        <v>21504</v>
      </c>
      <c r="AA262" s="1" t="n">
        <v>0</v>
      </c>
      <c r="AD262" s="1" t="n">
        <v>0</v>
      </c>
      <c r="AG262" s="1" t="n">
        <v>0</v>
      </c>
      <c r="AJ262" s="1" t="n">
        <v>0</v>
      </c>
      <c r="AM262" s="1" t="n">
        <v>0</v>
      </c>
      <c r="AN262" s="1" t="n">
        <f aca="false">AM262+AJ262+AG262+AD262+AA262+X262+U262</f>
        <v>48384</v>
      </c>
      <c r="AO262" s="1" t="n">
        <f aca="false">AN262*0.8</f>
        <v>38707.2</v>
      </c>
      <c r="AP262" s="1" t="n">
        <f aca="false">(E262-20)*365</f>
        <v>4745</v>
      </c>
      <c r="AQ262" s="5" t="n">
        <f aca="false">AO262/AP262</f>
        <v>8.15747102212856</v>
      </c>
      <c r="AR262" s="5" t="n">
        <f aca="false">AQ262*F262</f>
        <v>12.2362065331928</v>
      </c>
      <c r="AS262" s="5"/>
      <c r="AT262" s="5"/>
      <c r="AU262" s="5"/>
    </row>
    <row r="263" customFormat="false" ht="14" hidden="false" customHeight="false" outlineLevel="0" collapsed="false">
      <c r="A263" s="1" t="n">
        <v>261</v>
      </c>
      <c r="B263" s="1" t="s">
        <v>314</v>
      </c>
      <c r="C263" s="1" t="n">
        <v>0</v>
      </c>
      <c r="D263" s="1" t="n">
        <v>0</v>
      </c>
      <c r="E263" s="1" t="n">
        <v>61</v>
      </c>
      <c r="F263" s="1" t="n">
        <v>88.5</v>
      </c>
      <c r="G263" s="1" t="n">
        <v>1</v>
      </c>
      <c r="H263" s="1" t="n">
        <v>4688.4</v>
      </c>
      <c r="I263" s="1" t="n">
        <v>18.9</v>
      </c>
      <c r="J263" s="1" t="n">
        <v>1</v>
      </c>
      <c r="K263" s="1" t="n">
        <v>2</v>
      </c>
      <c r="L263" s="1" t="n">
        <v>0</v>
      </c>
      <c r="M263" s="1" t="n">
        <v>1</v>
      </c>
      <c r="N263" s="1" t="n">
        <v>0</v>
      </c>
      <c r="O263" s="1" t="n">
        <v>0</v>
      </c>
      <c r="P263" s="1" t="n">
        <f aca="false">K263+L263+M263+N263+O263</f>
        <v>3</v>
      </c>
      <c r="Q263" s="1" t="n">
        <v>4</v>
      </c>
      <c r="R263" s="1" t="n">
        <v>9</v>
      </c>
      <c r="S263" s="1" t="n">
        <v>56</v>
      </c>
      <c r="T263" s="1" t="n">
        <v>1</v>
      </c>
      <c r="U263" s="1" t="n">
        <v>26880</v>
      </c>
      <c r="V263" s="1" t="n">
        <v>56</v>
      </c>
      <c r="W263" s="1" t="n">
        <v>1</v>
      </c>
      <c r="X263" s="1" t="n">
        <v>26880</v>
      </c>
      <c r="Y263" s="1" t="n">
        <v>56</v>
      </c>
      <c r="Z263" s="1" t="n">
        <v>1</v>
      </c>
      <c r="AA263" s="1" t="n">
        <v>26880</v>
      </c>
      <c r="AB263" s="1" t="n">
        <v>56</v>
      </c>
      <c r="AC263" s="1" t="n">
        <v>1</v>
      </c>
      <c r="AD263" s="1" t="n">
        <v>26880</v>
      </c>
      <c r="AE263" s="1" t="n">
        <v>56</v>
      </c>
      <c r="AF263" s="1" t="n">
        <v>1</v>
      </c>
      <c r="AG263" s="1" t="n">
        <v>5376</v>
      </c>
      <c r="AJ263" s="1" t="n">
        <v>0</v>
      </c>
      <c r="AM263" s="1" t="n">
        <v>0</v>
      </c>
      <c r="AN263" s="1" t="n">
        <f aca="false">AM263+AJ263+AG263+AD263+AA263+X263+U263</f>
        <v>112896</v>
      </c>
      <c r="AO263" s="1" t="n">
        <f aca="false">AN263*0.8</f>
        <v>90316.8</v>
      </c>
      <c r="AP263" s="1" t="n">
        <f aca="false">(E263-20)*365</f>
        <v>14965</v>
      </c>
      <c r="AQ263" s="5" t="n">
        <f aca="false">AO263/AP263</f>
        <v>6.03520213832275</v>
      </c>
      <c r="AR263" s="5" t="n">
        <f aca="false">AQ263*F263</f>
        <v>534.115389241564</v>
      </c>
      <c r="AS263" s="5"/>
      <c r="AT263" s="5"/>
      <c r="AU263" s="5"/>
    </row>
    <row r="264" customFormat="false" ht="14" hidden="false" customHeight="false" outlineLevel="0" collapsed="false">
      <c r="A264" s="1" t="n">
        <v>262</v>
      </c>
      <c r="B264" s="1" t="s">
        <v>315</v>
      </c>
      <c r="C264" s="1" t="n">
        <v>0</v>
      </c>
      <c r="D264" s="1" t="n">
        <v>0</v>
      </c>
      <c r="E264" s="1" t="n">
        <v>34</v>
      </c>
      <c r="F264" s="1" t="n">
        <v>11.8</v>
      </c>
      <c r="G264" s="1" t="n">
        <v>0</v>
      </c>
      <c r="H264" s="1" t="n">
        <v>69.4</v>
      </c>
      <c r="I264" s="1" t="n">
        <v>5901.8</v>
      </c>
      <c r="J264" s="1" t="n">
        <v>1</v>
      </c>
      <c r="K264" s="1" t="n">
        <v>1</v>
      </c>
      <c r="L264" s="1" t="n">
        <v>0</v>
      </c>
      <c r="M264" s="1" t="n">
        <v>0</v>
      </c>
      <c r="N264" s="1" t="n">
        <v>1</v>
      </c>
      <c r="O264" s="1" t="n">
        <v>1</v>
      </c>
      <c r="P264" s="1" t="n">
        <f aca="false">K264+L264+M264+N264+O264</f>
        <v>3</v>
      </c>
      <c r="Q264" s="1" t="n">
        <v>4</v>
      </c>
      <c r="R264" s="1" t="n">
        <v>8</v>
      </c>
      <c r="S264" s="1" t="n">
        <v>20</v>
      </c>
      <c r="T264" s="1" t="n">
        <v>3</v>
      </c>
      <c r="U264" s="1" t="n">
        <v>28800</v>
      </c>
      <c r="V264" s="1" t="n">
        <v>20</v>
      </c>
      <c r="W264" s="1" t="n">
        <v>3</v>
      </c>
      <c r="X264" s="1" t="n">
        <v>14400</v>
      </c>
      <c r="AA264" s="1" t="n">
        <v>0</v>
      </c>
      <c r="AD264" s="1" t="n">
        <v>0</v>
      </c>
      <c r="AG264" s="1" t="n">
        <v>0</v>
      </c>
      <c r="AJ264" s="1" t="n">
        <v>0</v>
      </c>
      <c r="AM264" s="1" t="n">
        <v>0</v>
      </c>
      <c r="AN264" s="1" t="n">
        <f aca="false">AM264+AJ264+AG264+AD264+AA264+X264+U264</f>
        <v>43200</v>
      </c>
      <c r="AO264" s="1" t="n">
        <f aca="false">AN264*0.8</f>
        <v>34560</v>
      </c>
      <c r="AP264" s="1" t="n">
        <f aca="false">(E264-20)*365</f>
        <v>5110</v>
      </c>
      <c r="AQ264" s="5" t="n">
        <f aca="false">AO264/AP264</f>
        <v>6.76320939334638</v>
      </c>
      <c r="AR264" s="5" t="n">
        <f aca="false">AQ264*F264</f>
        <v>79.8058708414873</v>
      </c>
      <c r="AS264" s="5"/>
      <c r="AT264" s="5"/>
      <c r="AU264" s="5"/>
    </row>
    <row r="265" customFormat="false" ht="14" hidden="false" customHeight="false" outlineLevel="0" collapsed="false">
      <c r="A265" s="1" t="n">
        <v>263</v>
      </c>
      <c r="B265" s="1" t="s">
        <v>316</v>
      </c>
      <c r="C265" s="1" t="n">
        <v>0</v>
      </c>
      <c r="D265" s="1" t="n">
        <v>0</v>
      </c>
      <c r="E265" s="1" t="n">
        <v>54</v>
      </c>
      <c r="F265" s="1" t="n">
        <v>32.6</v>
      </c>
      <c r="G265" s="1" t="n">
        <v>1</v>
      </c>
      <c r="H265" s="1" t="n">
        <v>162.7</v>
      </c>
      <c r="I265" s="1" t="n">
        <v>4998.2</v>
      </c>
      <c r="J265" s="1" t="n">
        <v>1</v>
      </c>
      <c r="K265" s="1" t="n">
        <v>3</v>
      </c>
      <c r="L265" s="1" t="n">
        <v>0</v>
      </c>
      <c r="M265" s="1" t="n">
        <v>0</v>
      </c>
      <c r="N265" s="1" t="n">
        <v>0</v>
      </c>
      <c r="O265" s="1" t="n">
        <v>1</v>
      </c>
      <c r="P265" s="1" t="n">
        <f aca="false">K265+L265+M265+N265+O265</f>
        <v>4</v>
      </c>
      <c r="Q265" s="1" t="n">
        <v>4</v>
      </c>
      <c r="R265" s="1" t="n">
        <v>6</v>
      </c>
      <c r="S265" s="1" t="n">
        <v>14</v>
      </c>
      <c r="T265" s="1" t="n">
        <v>2</v>
      </c>
      <c r="U265" s="1" t="n">
        <v>6720</v>
      </c>
      <c r="V265" s="1" t="n">
        <v>28</v>
      </c>
      <c r="W265" s="1" t="n">
        <v>2</v>
      </c>
      <c r="X265" s="1" t="n">
        <v>26880</v>
      </c>
      <c r="Y265" s="1" t="n">
        <v>28</v>
      </c>
      <c r="Z265" s="1" t="n">
        <v>2</v>
      </c>
      <c r="AA265" s="1" t="n">
        <v>26880</v>
      </c>
      <c r="AB265" s="1" t="n">
        <v>50</v>
      </c>
      <c r="AC265" s="1" t="n">
        <v>7</v>
      </c>
      <c r="AD265" s="1" t="n">
        <v>84000</v>
      </c>
      <c r="AG265" s="1" t="n">
        <v>0</v>
      </c>
      <c r="AJ265" s="1" t="n">
        <v>0</v>
      </c>
      <c r="AM265" s="1" t="n">
        <v>0</v>
      </c>
      <c r="AN265" s="1" t="n">
        <f aca="false">AM265+AJ265+AG265+AD265+AA265+X265+U265</f>
        <v>144480</v>
      </c>
      <c r="AO265" s="1" t="n">
        <f aca="false">AN265*0.8</f>
        <v>115584</v>
      </c>
      <c r="AP265" s="1" t="n">
        <f aca="false">(E265-20)*365</f>
        <v>12410</v>
      </c>
      <c r="AQ265" s="5" t="n">
        <f aca="false">AO265/AP265</f>
        <v>9.31377921031426</v>
      </c>
      <c r="AR265" s="5" t="n">
        <f aca="false">AQ265*F265</f>
        <v>303.629202256245</v>
      </c>
      <c r="AS265" s="5"/>
      <c r="AT265" s="5"/>
      <c r="AU265" s="5"/>
    </row>
    <row r="266" customFormat="false" ht="14" hidden="false" customHeight="false" outlineLevel="0" collapsed="false">
      <c r="A266" s="1" t="n">
        <v>264</v>
      </c>
      <c r="B266" s="1" t="s">
        <v>317</v>
      </c>
      <c r="C266" s="1" t="n">
        <v>0</v>
      </c>
      <c r="D266" s="1" t="n">
        <v>0</v>
      </c>
      <c r="E266" s="1" t="n">
        <v>34</v>
      </c>
      <c r="F266" s="1" t="n">
        <v>18.7</v>
      </c>
      <c r="G266" s="1" t="n">
        <v>0</v>
      </c>
      <c r="H266" s="1" t="n">
        <v>213.2</v>
      </c>
      <c r="I266" s="1" t="n">
        <v>11424.6</v>
      </c>
      <c r="J266" s="1" t="n">
        <v>0</v>
      </c>
      <c r="K266" s="1" t="n">
        <v>4</v>
      </c>
      <c r="L266" s="1" t="n">
        <v>0</v>
      </c>
      <c r="M266" s="1" t="n">
        <v>1</v>
      </c>
      <c r="N266" s="1" t="n">
        <v>1</v>
      </c>
      <c r="O266" s="1" t="n">
        <v>0</v>
      </c>
      <c r="P266" s="1" t="n">
        <f aca="false">K266+L266+M266+N266+O266</f>
        <v>6</v>
      </c>
      <c r="Q266" s="1" t="n">
        <v>3</v>
      </c>
      <c r="R266" s="1" t="n">
        <v>7</v>
      </c>
      <c r="S266" s="1" t="n">
        <v>40</v>
      </c>
      <c r="T266" s="1" t="n">
        <v>7</v>
      </c>
      <c r="U266" s="1" t="n">
        <v>134400</v>
      </c>
      <c r="V266" s="1" t="n">
        <v>40</v>
      </c>
      <c r="W266" s="1" t="n">
        <v>7</v>
      </c>
      <c r="X266" s="1" t="n">
        <v>67200</v>
      </c>
      <c r="AA266" s="1" t="n">
        <v>0</v>
      </c>
      <c r="AD266" s="1" t="n">
        <v>0</v>
      </c>
      <c r="AG266" s="1" t="n">
        <v>0</v>
      </c>
      <c r="AJ266" s="1" t="n">
        <v>0</v>
      </c>
      <c r="AM266" s="1" t="n">
        <v>0</v>
      </c>
      <c r="AN266" s="1" t="n">
        <f aca="false">AM266+AJ266+AG266+AD266+AA266+X266+U266</f>
        <v>201600</v>
      </c>
      <c r="AO266" s="1" t="n">
        <f aca="false">AN266*0.8</f>
        <v>161280</v>
      </c>
      <c r="AP266" s="1" t="n">
        <f aca="false">(E266-20)*365</f>
        <v>5110</v>
      </c>
      <c r="AQ266" s="5" t="n">
        <f aca="false">AO266/AP266</f>
        <v>31.5616438356164</v>
      </c>
      <c r="AR266" s="5" t="n">
        <f aca="false">AQ266*F266</f>
        <v>590.202739726027</v>
      </c>
      <c r="AS266" s="5"/>
      <c r="AT266" s="5"/>
      <c r="AU266" s="5"/>
    </row>
    <row r="267" customFormat="false" ht="14" hidden="false" customHeight="false" outlineLevel="0" collapsed="false">
      <c r="A267" s="1" t="n">
        <v>265</v>
      </c>
      <c r="B267" s="1" t="s">
        <v>318</v>
      </c>
      <c r="C267" s="1" t="n">
        <v>0</v>
      </c>
      <c r="D267" s="1" t="n">
        <v>0</v>
      </c>
      <c r="E267" s="1" t="n">
        <v>56</v>
      </c>
      <c r="F267" s="1" t="n">
        <v>17.7</v>
      </c>
      <c r="G267" s="1" t="n">
        <v>0</v>
      </c>
      <c r="H267" s="1" t="n">
        <v>123.7</v>
      </c>
      <c r="I267" s="1" t="n">
        <v>6981.2</v>
      </c>
      <c r="J267" s="1" t="n">
        <v>1</v>
      </c>
      <c r="K267" s="1" t="n">
        <v>3</v>
      </c>
      <c r="L267" s="1" t="n">
        <v>0</v>
      </c>
      <c r="M267" s="1" t="n">
        <v>0</v>
      </c>
      <c r="N267" s="1" t="n">
        <v>1</v>
      </c>
      <c r="O267" s="1" t="n">
        <v>1</v>
      </c>
      <c r="P267" s="1" t="n">
        <f aca="false">K267+L267+M267+N267+O267</f>
        <v>5</v>
      </c>
      <c r="Q267" s="1" t="n">
        <v>2</v>
      </c>
      <c r="R267" s="1" t="n">
        <v>8</v>
      </c>
      <c r="S267" s="1" t="n">
        <v>108</v>
      </c>
      <c r="T267" s="1" t="n">
        <v>7</v>
      </c>
      <c r="U267" s="1" t="n">
        <v>362880</v>
      </c>
      <c r="V267" s="1" t="n">
        <v>126</v>
      </c>
      <c r="W267" s="1" t="n">
        <v>7</v>
      </c>
      <c r="X267" s="1" t="n">
        <v>423360</v>
      </c>
      <c r="Y267" s="1" t="n">
        <v>108</v>
      </c>
      <c r="Z267" s="1" t="n">
        <v>7</v>
      </c>
      <c r="AA267" s="1" t="n">
        <v>362880</v>
      </c>
      <c r="AB267" s="1" t="n">
        <v>72</v>
      </c>
      <c r="AC267" s="1" t="n">
        <v>7</v>
      </c>
      <c r="AD267" s="1" t="n">
        <v>169344</v>
      </c>
      <c r="AG267" s="1" t="n">
        <v>0</v>
      </c>
      <c r="AJ267" s="1" t="n">
        <v>0</v>
      </c>
      <c r="AM267" s="1" t="n">
        <v>0</v>
      </c>
      <c r="AN267" s="1" t="n">
        <f aca="false">AM267+AJ267+AG267+AD267+AA267+X267+U267</f>
        <v>1318464</v>
      </c>
      <c r="AO267" s="1" t="n">
        <f aca="false">AN267*0.8</f>
        <v>1054771.2</v>
      </c>
      <c r="AP267" s="1" t="n">
        <f aca="false">(E267-20)*365</f>
        <v>13140</v>
      </c>
      <c r="AQ267" s="5" t="n">
        <f aca="false">AO267/AP267</f>
        <v>80.2717808219178</v>
      </c>
      <c r="AR267" s="5" t="n">
        <f aca="false">AQ267*F267</f>
        <v>1420.81052054795</v>
      </c>
      <c r="AS267" s="5"/>
      <c r="AT267" s="5"/>
      <c r="AU267" s="5"/>
    </row>
    <row r="268" customFormat="false" ht="14" hidden="false" customHeight="false" outlineLevel="0" collapsed="false">
      <c r="A268" s="1" t="n">
        <v>266</v>
      </c>
      <c r="B268" s="1" t="s">
        <v>319</v>
      </c>
      <c r="C268" s="1" t="n">
        <v>0</v>
      </c>
      <c r="D268" s="1" t="n">
        <v>1</v>
      </c>
      <c r="E268" s="1" t="n">
        <v>42</v>
      </c>
      <c r="F268" s="1" t="n">
        <v>24.3</v>
      </c>
      <c r="G268" s="1" t="n">
        <v>1</v>
      </c>
      <c r="H268" s="1" t="n">
        <v>119.7</v>
      </c>
      <c r="I268" s="1" t="n">
        <v>4928</v>
      </c>
      <c r="J268" s="1" t="n">
        <v>1</v>
      </c>
      <c r="K268" s="1" t="n">
        <v>1</v>
      </c>
      <c r="L268" s="1" t="n">
        <v>0</v>
      </c>
      <c r="M268" s="1" t="n">
        <v>0</v>
      </c>
      <c r="N268" s="1" t="n">
        <v>0</v>
      </c>
      <c r="O268" s="1" t="n">
        <v>1</v>
      </c>
      <c r="P268" s="1" t="n">
        <f aca="false">K268+L268+M268+N268+O268</f>
        <v>2</v>
      </c>
      <c r="Q268" s="1" t="n">
        <v>0</v>
      </c>
      <c r="R268" s="1" t="n">
        <v>6</v>
      </c>
      <c r="S268" s="1" t="n">
        <v>0</v>
      </c>
      <c r="T268" s="1" t="n">
        <v>0</v>
      </c>
      <c r="U268" s="1" t="n">
        <v>0</v>
      </c>
      <c r="V268" s="1" t="n">
        <v>0</v>
      </c>
      <c r="W268" s="1" t="n">
        <v>0</v>
      </c>
      <c r="X268" s="1" t="n">
        <v>0</v>
      </c>
      <c r="Y268" s="1" t="n">
        <v>0</v>
      </c>
      <c r="Z268" s="1" t="n">
        <v>0</v>
      </c>
      <c r="AA268" s="1" t="n">
        <v>0</v>
      </c>
      <c r="AD268" s="1" t="n">
        <v>0</v>
      </c>
      <c r="AG268" s="1" t="n">
        <v>0</v>
      </c>
      <c r="AJ268" s="1" t="n">
        <v>0</v>
      </c>
      <c r="AM268" s="1" t="n">
        <v>0</v>
      </c>
      <c r="AN268" s="1" t="n">
        <f aca="false">AM268+AJ268+AG268+AD268+AA268+X268+U268</f>
        <v>0</v>
      </c>
      <c r="AO268" s="1" t="n">
        <f aca="false">AN268*0.8</f>
        <v>0</v>
      </c>
      <c r="AP268" s="1" t="n">
        <f aca="false">(E268-20)*365</f>
        <v>8030</v>
      </c>
      <c r="AQ268" s="5" t="n">
        <f aca="false">AO268/AP268</f>
        <v>0</v>
      </c>
      <c r="AR268" s="5" t="n">
        <f aca="false">AQ268*F268</f>
        <v>0</v>
      </c>
      <c r="AS268" s="5"/>
      <c r="AT268" s="5"/>
      <c r="AU268" s="5"/>
    </row>
    <row r="269" customFormat="false" ht="14" hidden="false" customHeight="false" outlineLevel="0" collapsed="false">
      <c r="A269" s="1" t="n">
        <v>267</v>
      </c>
      <c r="B269" s="1" t="s">
        <v>320</v>
      </c>
      <c r="C269" s="1" t="n">
        <v>0</v>
      </c>
      <c r="D269" s="1" t="n">
        <v>0</v>
      </c>
      <c r="E269" s="1" t="n">
        <v>42</v>
      </c>
      <c r="F269" s="1" t="n">
        <v>5.5</v>
      </c>
      <c r="G269" s="1" t="n">
        <v>0</v>
      </c>
      <c r="H269" s="1" t="n">
        <v>40.3</v>
      </c>
      <c r="I269" s="1" t="n">
        <v>7348.1</v>
      </c>
      <c r="J269" s="1" t="n">
        <v>0</v>
      </c>
      <c r="K269" s="1" t="n">
        <v>4</v>
      </c>
      <c r="L269" s="1" t="n">
        <v>0</v>
      </c>
      <c r="M269" s="1" t="n">
        <v>1</v>
      </c>
      <c r="N269" s="1" t="n">
        <v>1</v>
      </c>
      <c r="O269" s="1" t="n">
        <v>1</v>
      </c>
      <c r="P269" s="1" t="n">
        <f aca="false">K269+L269+M269+N269+O269</f>
        <v>7</v>
      </c>
      <c r="Q269" s="1" t="n">
        <v>1</v>
      </c>
      <c r="R269" s="1" t="n">
        <v>8</v>
      </c>
      <c r="S269" s="1" t="n">
        <v>60</v>
      </c>
      <c r="T269" s="1" t="n">
        <v>5</v>
      </c>
      <c r="U269" s="1" t="n">
        <v>144000</v>
      </c>
      <c r="V269" s="1" t="n">
        <v>128</v>
      </c>
      <c r="W269" s="1" t="n">
        <v>7</v>
      </c>
      <c r="X269" s="1" t="n">
        <v>430080</v>
      </c>
      <c r="Y269" s="1" t="s">
        <v>321</v>
      </c>
      <c r="Z269" s="1" t="n">
        <v>7</v>
      </c>
      <c r="AA269" s="1" t="n">
        <v>51609.6</v>
      </c>
      <c r="AD269" s="1" t="n">
        <v>0</v>
      </c>
      <c r="AG269" s="1" t="n">
        <v>0</v>
      </c>
      <c r="AJ269" s="1" t="n">
        <v>0</v>
      </c>
      <c r="AM269" s="1" t="n">
        <v>0</v>
      </c>
      <c r="AN269" s="1" t="n">
        <f aca="false">AM269+AJ269+AG269+AD269+AA269+X269+U269</f>
        <v>625689.6</v>
      </c>
      <c r="AO269" s="1" t="n">
        <f aca="false">AN269*0.8</f>
        <v>500551.68</v>
      </c>
      <c r="AP269" s="1" t="n">
        <f aca="false">(E269-20)*365</f>
        <v>8030</v>
      </c>
      <c r="AQ269" s="5" t="n">
        <f aca="false">AO269/AP269</f>
        <v>62.335202988792</v>
      </c>
      <c r="AR269" s="5" t="n">
        <f aca="false">AQ269*F269</f>
        <v>342.843616438356</v>
      </c>
      <c r="AS269" s="5"/>
      <c r="AT269" s="5"/>
      <c r="AU269" s="5"/>
    </row>
    <row r="270" customFormat="false" ht="14" hidden="false" customHeight="false" outlineLevel="0" collapsed="false">
      <c r="A270" s="1" t="n">
        <v>268</v>
      </c>
      <c r="B270" s="1" t="s">
        <v>322</v>
      </c>
      <c r="C270" s="1" t="n">
        <v>0</v>
      </c>
      <c r="D270" s="1" t="n">
        <v>1</v>
      </c>
      <c r="E270" s="1" t="n">
        <v>56</v>
      </c>
      <c r="F270" s="1" t="n">
        <v>12.8</v>
      </c>
      <c r="G270" s="1" t="n">
        <v>0</v>
      </c>
      <c r="H270" s="1" t="n">
        <v>132.6</v>
      </c>
      <c r="I270" s="1" t="n">
        <v>10354.7</v>
      </c>
      <c r="J270" s="1" t="n">
        <v>0</v>
      </c>
      <c r="K270" s="1" t="n">
        <v>3</v>
      </c>
      <c r="L270" s="1" t="n">
        <v>0</v>
      </c>
      <c r="M270" s="1" t="n">
        <v>0</v>
      </c>
      <c r="N270" s="1" t="n">
        <v>1</v>
      </c>
      <c r="O270" s="1" t="n">
        <v>1</v>
      </c>
      <c r="P270" s="1" t="n">
        <f aca="false">K270+L270+M270+N270+O270</f>
        <v>5</v>
      </c>
      <c r="Q270" s="1" t="n">
        <v>2</v>
      </c>
      <c r="R270" s="1" t="n">
        <v>4</v>
      </c>
      <c r="S270" s="1" t="n">
        <v>58</v>
      </c>
      <c r="T270" s="1" t="n">
        <v>7</v>
      </c>
      <c r="U270" s="1" t="n">
        <v>194880</v>
      </c>
      <c r="V270" s="1" t="n">
        <v>58</v>
      </c>
      <c r="W270" s="1" t="n">
        <v>7</v>
      </c>
      <c r="X270" s="1" t="n">
        <v>194880</v>
      </c>
      <c r="Y270" s="1" t="n">
        <v>58</v>
      </c>
      <c r="Z270" s="1" t="n">
        <v>7</v>
      </c>
      <c r="AA270" s="1" t="n">
        <v>194880</v>
      </c>
      <c r="AB270" s="1" t="n">
        <v>58</v>
      </c>
      <c r="AC270" s="1" t="n">
        <v>7</v>
      </c>
      <c r="AD270" s="1" t="n">
        <v>136416</v>
      </c>
      <c r="AG270" s="1" t="n">
        <v>0</v>
      </c>
      <c r="AJ270" s="1" t="n">
        <v>0</v>
      </c>
      <c r="AM270" s="1" t="n">
        <v>0</v>
      </c>
      <c r="AN270" s="1" t="n">
        <f aca="false">AM270+AJ270+AG270+AD270+AA270+X270+U270</f>
        <v>721056</v>
      </c>
      <c r="AO270" s="1" t="n">
        <f aca="false">AN270*0.8</f>
        <v>576844.8</v>
      </c>
      <c r="AP270" s="1" t="n">
        <f aca="false">(E270-20)*365</f>
        <v>13140</v>
      </c>
      <c r="AQ270" s="5" t="n">
        <f aca="false">AO270/AP270</f>
        <v>43.8999086757991</v>
      </c>
      <c r="AR270" s="5" t="n">
        <f aca="false">AQ270*F270</f>
        <v>561.918831050228</v>
      </c>
      <c r="AS270" s="5"/>
      <c r="AT270" s="5"/>
      <c r="AU270" s="5"/>
    </row>
    <row r="271" customFormat="false" ht="14" hidden="false" customHeight="false" outlineLevel="0" collapsed="false">
      <c r="A271" s="1" t="n">
        <v>269</v>
      </c>
      <c r="B271" s="1" t="s">
        <v>323</v>
      </c>
      <c r="C271" s="1" t="n">
        <v>0</v>
      </c>
      <c r="D271" s="1" t="n">
        <v>1</v>
      </c>
      <c r="E271" s="1" t="n">
        <v>52</v>
      </c>
      <c r="F271" s="1" t="n">
        <v>34.8</v>
      </c>
      <c r="G271" s="1" t="n">
        <v>1</v>
      </c>
      <c r="H271" s="1" t="n">
        <v>177.4</v>
      </c>
      <c r="I271" s="1" t="n">
        <v>5095.9</v>
      </c>
      <c r="J271" s="1" t="n">
        <v>1</v>
      </c>
      <c r="K271" s="1" t="n">
        <v>3</v>
      </c>
      <c r="L271" s="1" t="n">
        <v>0</v>
      </c>
      <c r="M271" s="1" t="n">
        <v>0</v>
      </c>
      <c r="N271" s="1" t="n">
        <v>0</v>
      </c>
      <c r="O271" s="1" t="n">
        <v>0</v>
      </c>
      <c r="P271" s="1" t="n">
        <f aca="false">K271+L271+M271+N271+O271</f>
        <v>3</v>
      </c>
      <c r="Q271" s="1" t="n">
        <v>0</v>
      </c>
      <c r="R271" s="1" t="n">
        <v>7</v>
      </c>
      <c r="S271" s="1" t="n">
        <v>0</v>
      </c>
      <c r="T271" s="1" t="n">
        <v>0</v>
      </c>
      <c r="U271" s="1" t="n">
        <v>0</v>
      </c>
      <c r="V271" s="1" t="n">
        <v>14</v>
      </c>
      <c r="W271" s="1" t="n">
        <v>3</v>
      </c>
      <c r="X271" s="1" t="n">
        <v>20160</v>
      </c>
      <c r="Y271" s="1" t="n">
        <v>14</v>
      </c>
      <c r="Z271" s="1" t="n">
        <v>3</v>
      </c>
      <c r="AA271" s="1" t="n">
        <v>20160</v>
      </c>
      <c r="AB271" s="1" t="n">
        <v>14</v>
      </c>
      <c r="AC271" s="1" t="n">
        <v>3</v>
      </c>
      <c r="AD271" s="1" t="n">
        <v>6048</v>
      </c>
      <c r="AG271" s="1" t="n">
        <v>0</v>
      </c>
      <c r="AJ271" s="1" t="n">
        <v>0</v>
      </c>
      <c r="AM271" s="1" t="n">
        <v>0</v>
      </c>
      <c r="AN271" s="1" t="n">
        <f aca="false">AM271+AJ271+AG271+AD271+AA271+X271+U271</f>
        <v>46368</v>
      </c>
      <c r="AO271" s="1" t="n">
        <f aca="false">AN271*0.8</f>
        <v>37094.4</v>
      </c>
      <c r="AP271" s="1" t="n">
        <f aca="false">(E271-20)*365</f>
        <v>11680</v>
      </c>
      <c r="AQ271" s="5" t="n">
        <f aca="false">AO271/AP271</f>
        <v>3.1758904109589</v>
      </c>
      <c r="AR271" s="5" t="n">
        <f aca="false">AQ271*F271</f>
        <v>110.52098630137</v>
      </c>
      <c r="AS271" s="5"/>
      <c r="AT271" s="5"/>
      <c r="AU271" s="5"/>
    </row>
    <row r="272" customFormat="false" ht="14" hidden="false" customHeight="false" outlineLevel="0" collapsed="false">
      <c r="A272" s="1" t="n">
        <v>270</v>
      </c>
      <c r="B272" s="1" t="s">
        <v>324</v>
      </c>
      <c r="C272" s="1" t="n">
        <v>0</v>
      </c>
      <c r="D272" s="1" t="n">
        <v>0</v>
      </c>
      <c r="E272" s="1" t="n">
        <v>55</v>
      </c>
      <c r="F272" s="1" t="n">
        <v>26</v>
      </c>
      <c r="G272" s="1" t="n">
        <v>1</v>
      </c>
      <c r="H272" s="1" t="n">
        <v>232.1</v>
      </c>
      <c r="I272" s="1" t="n">
        <v>8925.7</v>
      </c>
      <c r="J272" s="1" t="n">
        <v>1</v>
      </c>
      <c r="K272" s="1" t="n">
        <v>3</v>
      </c>
      <c r="L272" s="1" t="n">
        <v>0</v>
      </c>
      <c r="M272" s="1" t="n">
        <v>1</v>
      </c>
      <c r="N272" s="1" t="n">
        <v>1</v>
      </c>
      <c r="O272" s="1" t="n">
        <v>1</v>
      </c>
      <c r="P272" s="1" t="n">
        <f aca="false">K272+L272+M272+N272+O272</f>
        <v>6</v>
      </c>
      <c r="Q272" s="1" t="n">
        <v>3</v>
      </c>
      <c r="R272" s="1" t="n">
        <v>6</v>
      </c>
      <c r="S272" s="1" t="n">
        <v>28</v>
      </c>
      <c r="T272" s="1" t="n">
        <v>3</v>
      </c>
      <c r="U272" s="1" t="n">
        <v>4032</v>
      </c>
      <c r="V272" s="1" t="n">
        <v>28</v>
      </c>
      <c r="W272" s="1" t="n">
        <v>3</v>
      </c>
      <c r="X272" s="1" t="n">
        <v>40320</v>
      </c>
      <c r="Y272" s="1" t="n">
        <v>28</v>
      </c>
      <c r="Z272" s="1" t="n">
        <v>7</v>
      </c>
      <c r="AA272" s="1" t="n">
        <v>94080</v>
      </c>
      <c r="AB272" s="1" t="n">
        <v>28</v>
      </c>
      <c r="AC272" s="1" t="n">
        <v>7</v>
      </c>
      <c r="AD272" s="1" t="n">
        <v>56448</v>
      </c>
      <c r="AG272" s="1" t="n">
        <v>0</v>
      </c>
      <c r="AJ272" s="1" t="n">
        <v>0</v>
      </c>
      <c r="AM272" s="1" t="n">
        <v>0</v>
      </c>
      <c r="AN272" s="1" t="n">
        <f aca="false">AM272+AJ272+AG272+AD272+AA272+X272+U272</f>
        <v>194880</v>
      </c>
      <c r="AO272" s="1" t="n">
        <f aca="false">AN272*0.8</f>
        <v>155904</v>
      </c>
      <c r="AP272" s="1" t="n">
        <f aca="false">(E272-20)*365</f>
        <v>12775</v>
      </c>
      <c r="AQ272" s="5" t="n">
        <f aca="false">AO272/AP272</f>
        <v>12.2038356164384</v>
      </c>
      <c r="AR272" s="5" t="n">
        <f aca="false">AQ272*F272</f>
        <v>317.299726027397</v>
      </c>
      <c r="AS272" s="5"/>
      <c r="AT272" s="5"/>
      <c r="AU272" s="5"/>
    </row>
    <row r="273" customFormat="false" ht="14" hidden="false" customHeight="false" outlineLevel="0" collapsed="false">
      <c r="A273" s="1" t="n">
        <v>271</v>
      </c>
      <c r="B273" s="1" t="s">
        <v>325</v>
      </c>
      <c r="C273" s="1" t="n">
        <v>0</v>
      </c>
      <c r="D273" s="1" t="n">
        <v>0</v>
      </c>
      <c r="E273" s="1" t="n">
        <v>37</v>
      </c>
      <c r="F273" s="1" t="n">
        <v>25</v>
      </c>
      <c r="G273" s="1" t="n">
        <v>1</v>
      </c>
      <c r="H273" s="1" t="n">
        <v>229</v>
      </c>
      <c r="I273" s="1" t="n">
        <v>9145.2</v>
      </c>
      <c r="J273" s="1" t="n">
        <v>1</v>
      </c>
      <c r="K273" s="1" t="n">
        <v>2</v>
      </c>
      <c r="L273" s="1" t="n">
        <v>0</v>
      </c>
      <c r="M273" s="1" t="n">
        <v>1</v>
      </c>
      <c r="N273" s="1" t="n">
        <v>0</v>
      </c>
      <c r="O273" s="1" t="n">
        <v>1</v>
      </c>
      <c r="P273" s="1" t="n">
        <f aca="false">K273+L273+M273+N273+O273</f>
        <v>4</v>
      </c>
      <c r="Q273" s="1" t="n">
        <v>4</v>
      </c>
      <c r="R273" s="1" t="n">
        <v>6</v>
      </c>
      <c r="S273" s="1" t="n">
        <v>100</v>
      </c>
      <c r="T273" s="1" t="n">
        <v>1</v>
      </c>
      <c r="U273" s="1" t="n">
        <v>48000</v>
      </c>
      <c r="V273" s="1" t="n">
        <v>28</v>
      </c>
      <c r="W273" s="1" t="n">
        <v>1</v>
      </c>
      <c r="X273" s="1" t="n">
        <v>10752</v>
      </c>
      <c r="AA273" s="1" t="n">
        <v>0</v>
      </c>
      <c r="AD273" s="1" t="n">
        <v>0</v>
      </c>
      <c r="AG273" s="1" t="n">
        <v>0</v>
      </c>
      <c r="AJ273" s="1" t="n">
        <v>0</v>
      </c>
      <c r="AM273" s="1" t="n">
        <v>0</v>
      </c>
      <c r="AN273" s="1" t="n">
        <f aca="false">AM273+AJ273+AG273+AD273+AA273+X273+U273</f>
        <v>58752</v>
      </c>
      <c r="AO273" s="1" t="n">
        <f aca="false">AN273*0.8</f>
        <v>47001.6</v>
      </c>
      <c r="AP273" s="1" t="n">
        <f aca="false">(E273-20)*365</f>
        <v>6205</v>
      </c>
      <c r="AQ273" s="5" t="n">
        <f aca="false">AO273/AP273</f>
        <v>7.57479452054795</v>
      </c>
      <c r="AR273" s="5" t="n">
        <f aca="false">AQ273*F273</f>
        <v>189.369863013699</v>
      </c>
      <c r="AS273" s="5"/>
      <c r="AT273" s="5"/>
      <c r="AU273" s="5"/>
    </row>
    <row r="274" customFormat="false" ht="14" hidden="false" customHeight="false" outlineLevel="0" collapsed="false">
      <c r="A274" s="1" t="n">
        <v>272</v>
      </c>
      <c r="B274" s="1" t="s">
        <v>326</v>
      </c>
      <c r="C274" s="1" t="n">
        <v>0</v>
      </c>
      <c r="D274" s="1" t="n">
        <v>0</v>
      </c>
      <c r="E274" s="1" t="n">
        <v>39</v>
      </c>
      <c r="F274" s="1" t="n">
        <v>41.6</v>
      </c>
      <c r="G274" s="1" t="n">
        <v>1</v>
      </c>
      <c r="H274" s="1" t="n">
        <v>426.1</v>
      </c>
      <c r="I274" s="1" t="n">
        <v>10242.6</v>
      </c>
      <c r="J274" s="1" t="n">
        <v>0</v>
      </c>
      <c r="K274" s="1" t="n">
        <v>0</v>
      </c>
      <c r="L274" s="1" t="n">
        <v>0</v>
      </c>
      <c r="M274" s="1" t="n">
        <v>1</v>
      </c>
      <c r="N274" s="1" t="n">
        <v>1</v>
      </c>
      <c r="O274" s="1" t="n">
        <v>1</v>
      </c>
      <c r="P274" s="1" t="n">
        <f aca="false">K274+L274+M274+N274+O274</f>
        <v>3</v>
      </c>
      <c r="Q274" s="1" t="n">
        <v>2</v>
      </c>
      <c r="R274" s="1" t="n">
        <v>4.5</v>
      </c>
      <c r="S274" s="1" t="n">
        <v>100</v>
      </c>
      <c r="T274" s="1" t="n">
        <v>7</v>
      </c>
      <c r="U274" s="1" t="n">
        <v>134400</v>
      </c>
      <c r="V274" s="1" t="n">
        <v>0</v>
      </c>
      <c r="W274" s="1" t="n">
        <v>0</v>
      </c>
      <c r="X274" s="1" t="n">
        <v>0</v>
      </c>
      <c r="AA274" s="1" t="n">
        <v>0</v>
      </c>
      <c r="AD274" s="1" t="n">
        <v>0</v>
      </c>
      <c r="AG274" s="1" t="n">
        <v>0</v>
      </c>
      <c r="AJ274" s="1" t="n">
        <v>0</v>
      </c>
      <c r="AM274" s="1" t="n">
        <v>0</v>
      </c>
      <c r="AN274" s="1" t="n">
        <f aca="false">AM274+AJ274+AG274+AD274+AA274+X274+U274</f>
        <v>134400</v>
      </c>
      <c r="AO274" s="1" t="n">
        <f aca="false">AN274*0.8</f>
        <v>107520</v>
      </c>
      <c r="AP274" s="1" t="n">
        <f aca="false">(E274-20)*365</f>
        <v>6935</v>
      </c>
      <c r="AQ274" s="5" t="n">
        <f aca="false">AO274/AP274</f>
        <v>15.5039653929344</v>
      </c>
      <c r="AR274" s="5" t="n">
        <f aca="false">AQ274*F274</f>
        <v>644.964960346071</v>
      </c>
      <c r="AS274" s="5"/>
      <c r="AT274" s="5"/>
      <c r="AU274" s="5"/>
    </row>
    <row r="275" customFormat="false" ht="14" hidden="false" customHeight="false" outlineLevel="0" collapsed="false">
      <c r="A275" s="1" t="n">
        <v>273</v>
      </c>
      <c r="B275" s="1" t="s">
        <v>327</v>
      </c>
      <c r="C275" s="1" t="n">
        <v>0</v>
      </c>
      <c r="D275" s="1" t="n">
        <v>1</v>
      </c>
      <c r="E275" s="1" t="n">
        <v>53</v>
      </c>
      <c r="F275" s="1" t="n">
        <v>10.3</v>
      </c>
      <c r="G275" s="1" t="n">
        <v>0</v>
      </c>
      <c r="H275" s="1" t="n">
        <v>83</v>
      </c>
      <c r="I275" s="1" t="n">
        <v>8032.4</v>
      </c>
      <c r="J275" s="1" t="n">
        <v>0</v>
      </c>
      <c r="K275" s="1" t="n">
        <v>1</v>
      </c>
      <c r="L275" s="1" t="n">
        <v>0</v>
      </c>
      <c r="M275" s="1" t="n">
        <v>0</v>
      </c>
      <c r="N275" s="1" t="n">
        <v>1</v>
      </c>
      <c r="O275" s="1" t="n">
        <v>1</v>
      </c>
      <c r="P275" s="1" t="n">
        <f aca="false">K275+L275+M275+N275+O275</f>
        <v>3</v>
      </c>
      <c r="Q275" s="1" t="n">
        <v>0</v>
      </c>
      <c r="R275" s="1" t="n">
        <v>6</v>
      </c>
      <c r="S275" s="1" t="n">
        <v>14</v>
      </c>
      <c r="T275" s="1" t="n">
        <v>1</v>
      </c>
      <c r="U275" s="1" t="n">
        <v>6720</v>
      </c>
      <c r="V275" s="1" t="n">
        <v>42</v>
      </c>
      <c r="W275" s="1" t="n">
        <v>3</v>
      </c>
      <c r="X275" s="1" t="n">
        <v>60480</v>
      </c>
      <c r="Y275" s="1" t="n">
        <v>11.2</v>
      </c>
      <c r="Z275" s="1" t="n">
        <v>1</v>
      </c>
      <c r="AA275" s="1" t="n">
        <v>5376</v>
      </c>
      <c r="AB275" s="1" t="n">
        <v>0</v>
      </c>
      <c r="AC275" s="1" t="n">
        <v>0</v>
      </c>
      <c r="AD275" s="1" t="n">
        <v>0</v>
      </c>
      <c r="AG275" s="1" t="n">
        <v>0</v>
      </c>
      <c r="AJ275" s="1" t="n">
        <v>0</v>
      </c>
      <c r="AM275" s="1" t="n">
        <v>0</v>
      </c>
      <c r="AN275" s="1" t="n">
        <f aca="false">AM275+AJ275+AG275+AD275+AA275+X275+U275</f>
        <v>72576</v>
      </c>
      <c r="AO275" s="1" t="n">
        <f aca="false">AN275*0.8</f>
        <v>58060.8</v>
      </c>
      <c r="AP275" s="1" t="n">
        <f aca="false">(E275-20)*365</f>
        <v>12045</v>
      </c>
      <c r="AQ275" s="5" t="n">
        <f aca="false">AO275/AP275</f>
        <v>4.82032378580324</v>
      </c>
      <c r="AR275" s="5" t="n">
        <f aca="false">AQ275*F275</f>
        <v>49.6493349937734</v>
      </c>
      <c r="AS275" s="5"/>
      <c r="AT275" s="5"/>
      <c r="AU275" s="5"/>
    </row>
    <row r="276" customFormat="false" ht="14" hidden="false" customHeight="false" outlineLevel="0" collapsed="false">
      <c r="A276" s="1" t="n">
        <v>274</v>
      </c>
      <c r="B276" s="1" t="s">
        <v>328</v>
      </c>
      <c r="C276" s="1" t="n">
        <v>0</v>
      </c>
      <c r="D276" s="1" t="n">
        <v>0</v>
      </c>
      <c r="E276" s="1" t="n">
        <v>42</v>
      </c>
      <c r="F276" s="1" t="n">
        <v>12.7</v>
      </c>
      <c r="G276" s="1" t="n">
        <v>0</v>
      </c>
      <c r="H276" s="1" t="n">
        <v>69.1</v>
      </c>
      <c r="I276" s="1" t="n">
        <v>5432.4</v>
      </c>
      <c r="J276" s="1" t="n">
        <v>1</v>
      </c>
      <c r="K276" s="1" t="n">
        <v>3</v>
      </c>
      <c r="L276" s="1" t="n">
        <v>0</v>
      </c>
      <c r="M276" s="1" t="n">
        <v>1</v>
      </c>
      <c r="N276" s="1" t="n">
        <v>1</v>
      </c>
      <c r="O276" s="1" t="n">
        <v>1</v>
      </c>
      <c r="P276" s="1" t="n">
        <f aca="false">K276+L276+M276+N276+O276</f>
        <v>6</v>
      </c>
      <c r="Q276" s="1" t="n">
        <v>1</v>
      </c>
      <c r="R276" s="1" t="n">
        <v>6</v>
      </c>
      <c r="S276" s="1" t="n">
        <v>50</v>
      </c>
      <c r="T276" s="1" t="n">
        <v>2</v>
      </c>
      <c r="U276" s="1" t="n">
        <v>48000</v>
      </c>
      <c r="V276" s="1" t="n">
        <v>14</v>
      </c>
      <c r="W276" s="1" t="n">
        <v>6</v>
      </c>
      <c r="X276" s="1" t="n">
        <v>40320</v>
      </c>
      <c r="Y276" s="1" t="n">
        <v>14</v>
      </c>
      <c r="Z276" s="1" t="n">
        <v>6</v>
      </c>
      <c r="AA276" s="1" t="n">
        <v>12096</v>
      </c>
      <c r="AD276" s="1" t="n">
        <v>0</v>
      </c>
      <c r="AG276" s="1" t="n">
        <v>0</v>
      </c>
      <c r="AJ276" s="1" t="n">
        <v>0</v>
      </c>
      <c r="AM276" s="1" t="n">
        <v>0</v>
      </c>
      <c r="AN276" s="1" t="n">
        <f aca="false">AM276+AJ276+AG276+AD276+AA276+X276+U276</f>
        <v>100416</v>
      </c>
      <c r="AO276" s="1" t="n">
        <f aca="false">AN276*0.8</f>
        <v>80332.8</v>
      </c>
      <c r="AP276" s="1" t="n">
        <f aca="false">(E276-20)*365</f>
        <v>8030</v>
      </c>
      <c r="AQ276" s="5" t="n">
        <f aca="false">AO276/AP276</f>
        <v>10.0040846824408</v>
      </c>
      <c r="AR276" s="5" t="n">
        <f aca="false">AQ276*F276</f>
        <v>127.051875466999</v>
      </c>
      <c r="AS276" s="5"/>
      <c r="AT276" s="5"/>
      <c r="AU276" s="5"/>
    </row>
    <row r="277" customFormat="false" ht="14" hidden="false" customHeight="false" outlineLevel="0" collapsed="false">
      <c r="A277" s="1" t="n">
        <v>275</v>
      </c>
      <c r="B277" s="1" t="s">
        <v>329</v>
      </c>
      <c r="C277" s="1" t="n">
        <v>0</v>
      </c>
      <c r="D277" s="1" t="n">
        <v>0</v>
      </c>
      <c r="E277" s="1" t="n">
        <v>54</v>
      </c>
      <c r="F277" s="1" t="n">
        <v>8</v>
      </c>
      <c r="G277" s="1" t="n">
        <v>0</v>
      </c>
      <c r="H277" s="1" t="n">
        <v>63.5</v>
      </c>
      <c r="I277" s="1" t="n">
        <v>7905.1</v>
      </c>
      <c r="J277" s="1" t="n">
        <v>0</v>
      </c>
      <c r="K277" s="1" t="n">
        <v>0</v>
      </c>
      <c r="L277" s="1" t="n">
        <v>0</v>
      </c>
      <c r="M277" s="1" t="n">
        <v>1</v>
      </c>
      <c r="N277" s="1" t="n">
        <v>0</v>
      </c>
      <c r="O277" s="1" t="n">
        <v>1</v>
      </c>
      <c r="P277" s="1" t="n">
        <f aca="false">K277+L277+M277+N277+O277</f>
        <v>2</v>
      </c>
      <c r="Q277" s="1" t="n">
        <v>3</v>
      </c>
      <c r="R277" s="1" t="n">
        <v>6</v>
      </c>
      <c r="S277" s="1" t="n">
        <v>56</v>
      </c>
      <c r="T277" s="1" t="n">
        <v>7</v>
      </c>
      <c r="U277" s="1" t="n">
        <v>188160</v>
      </c>
      <c r="V277" s="1" t="n">
        <v>56</v>
      </c>
      <c r="W277" s="1" t="n">
        <v>7</v>
      </c>
      <c r="X277" s="1" t="n">
        <v>188160</v>
      </c>
      <c r="Y277" s="1" t="n">
        <v>86</v>
      </c>
      <c r="Z277" s="1" t="n">
        <v>7</v>
      </c>
      <c r="AA277" s="1" t="n">
        <v>288960</v>
      </c>
      <c r="AB277" s="1" t="n">
        <v>90</v>
      </c>
      <c r="AC277" s="1" t="n">
        <v>7</v>
      </c>
      <c r="AD277" s="1" t="n">
        <v>151200</v>
      </c>
      <c r="AG277" s="1" t="n">
        <v>0</v>
      </c>
      <c r="AJ277" s="1" t="n">
        <v>0</v>
      </c>
      <c r="AM277" s="1" t="n">
        <v>0</v>
      </c>
      <c r="AN277" s="1" t="n">
        <f aca="false">AM277+AJ277+AG277+AD277+AA277+X277+U277</f>
        <v>816480</v>
      </c>
      <c r="AO277" s="1" t="n">
        <f aca="false">AN277*0.8</f>
        <v>653184</v>
      </c>
      <c r="AP277" s="1" t="n">
        <f aca="false">(E277-20)*365</f>
        <v>12410</v>
      </c>
      <c r="AQ277" s="5" t="n">
        <f aca="false">AO277/AP277</f>
        <v>52.6336825141015</v>
      </c>
      <c r="AR277" s="5" t="n">
        <f aca="false">AQ277*F277</f>
        <v>421.069460112812</v>
      </c>
      <c r="AS277" s="5"/>
      <c r="AT277" s="5"/>
      <c r="AU277" s="5"/>
    </row>
    <row r="278" customFormat="false" ht="14" hidden="false" customHeight="false" outlineLevel="0" collapsed="false">
      <c r="A278" s="1" t="n">
        <v>276</v>
      </c>
      <c r="B278" s="1" t="s">
        <v>330</v>
      </c>
      <c r="C278" s="1" t="n">
        <v>1</v>
      </c>
      <c r="D278" s="1" t="n">
        <v>1</v>
      </c>
      <c r="E278" s="1" t="n">
        <v>66</v>
      </c>
      <c r="F278" s="1" t="n">
        <v>3.1</v>
      </c>
      <c r="G278" s="1" t="n">
        <v>0</v>
      </c>
      <c r="H278" s="1" t="n">
        <v>38.4</v>
      </c>
      <c r="I278" s="1" t="n">
        <v>12234.3</v>
      </c>
      <c r="J278" s="1" t="n">
        <v>0</v>
      </c>
      <c r="K278" s="1" t="n">
        <v>7</v>
      </c>
      <c r="L278" s="1" t="n">
        <v>0</v>
      </c>
      <c r="M278" s="1" t="n">
        <v>0</v>
      </c>
      <c r="N278" s="1" t="n">
        <v>1</v>
      </c>
      <c r="O278" s="1" t="n">
        <v>0</v>
      </c>
      <c r="P278" s="1" t="n">
        <f aca="false">K278+L278+M278+N278+O278</f>
        <v>8</v>
      </c>
      <c r="Q278" s="1" t="n">
        <v>0</v>
      </c>
      <c r="R278" s="1" t="n">
        <v>8</v>
      </c>
      <c r="S278" s="1" t="n">
        <v>162.5</v>
      </c>
      <c r="T278" s="1" t="n">
        <v>7</v>
      </c>
      <c r="U278" s="1" t="n">
        <f aca="false">S278*T278*4*12*10</f>
        <v>546000</v>
      </c>
      <c r="V278" s="1" t="n">
        <v>162.5</v>
      </c>
      <c r="W278" s="1" t="n">
        <v>7</v>
      </c>
      <c r="X278" s="1" t="n">
        <f aca="false">V278*W278*4*12*10</f>
        <v>546000</v>
      </c>
      <c r="Y278" s="1" t="n">
        <v>162.5</v>
      </c>
      <c r="Z278" s="1" t="n">
        <v>7</v>
      </c>
      <c r="AA278" s="1" t="n">
        <f aca="false">Y278*Z278*4*12*10</f>
        <v>546000</v>
      </c>
      <c r="AB278" s="1" t="n">
        <v>162.5</v>
      </c>
      <c r="AC278" s="1" t="n">
        <v>7</v>
      </c>
      <c r="AD278" s="1" t="n">
        <f aca="false">AB278*AC278*4*12*10</f>
        <v>546000</v>
      </c>
      <c r="AE278" s="1" t="n">
        <v>162.5</v>
      </c>
      <c r="AF278" s="1" t="n">
        <v>7</v>
      </c>
      <c r="AG278" s="1" t="n">
        <f aca="false">AE278*AF278*4*12*6</f>
        <v>327600</v>
      </c>
      <c r="AN278" s="1" t="n">
        <f aca="false">AM278+AJ278+AG278+AD278+AA278+X278+U278</f>
        <v>2511600</v>
      </c>
      <c r="AO278" s="1" t="n">
        <f aca="false">(AN278+AK278+AH278+AE278+AB278+Y278+V278)*0.8</f>
        <v>2009800</v>
      </c>
      <c r="AP278" s="1" t="n">
        <f aca="false">(E278-20)*365</f>
        <v>16790</v>
      </c>
      <c r="AQ278" s="5" t="n">
        <f aca="false">AO278/AP278</f>
        <v>119.702203692674</v>
      </c>
      <c r="AR278" s="5" t="n">
        <f aca="false">AQ278*F278</f>
        <v>371.07683144729</v>
      </c>
      <c r="AS278" s="1" t="n">
        <v>1</v>
      </c>
      <c r="AT278" s="1" t="n">
        <v>0</v>
      </c>
      <c r="AU278" s="1" t="n">
        <v>0</v>
      </c>
      <c r="AV278" s="1" t="n">
        <v>0</v>
      </c>
      <c r="AW278" s="1" t="n">
        <v>0</v>
      </c>
      <c r="AX278" s="1" t="n">
        <v>1</v>
      </c>
      <c r="AY278" s="1" t="n">
        <v>0</v>
      </c>
      <c r="AZ278" s="6" t="n">
        <v>10</v>
      </c>
      <c r="BA278" s="1" t="n">
        <v>1</v>
      </c>
    </row>
    <row r="279" customFormat="false" ht="14" hidden="false" customHeight="false" outlineLevel="0" collapsed="false">
      <c r="A279" s="1" t="n">
        <v>277</v>
      </c>
      <c r="B279" s="1" t="s">
        <v>331</v>
      </c>
      <c r="C279" s="1" t="n">
        <v>1</v>
      </c>
      <c r="D279" s="1" t="n">
        <v>0</v>
      </c>
      <c r="E279" s="1" t="n">
        <v>82</v>
      </c>
      <c r="F279" s="1" t="n">
        <v>4.8</v>
      </c>
      <c r="G279" s="1" t="n">
        <v>0</v>
      </c>
      <c r="H279" s="1" t="n">
        <v>106.1</v>
      </c>
      <c r="I279" s="1" t="n">
        <v>22054.2</v>
      </c>
      <c r="J279" s="1" t="n">
        <v>0</v>
      </c>
      <c r="K279" s="1" t="n">
        <v>7</v>
      </c>
      <c r="L279" s="1" t="n">
        <v>0</v>
      </c>
      <c r="M279" s="1" t="n">
        <v>0</v>
      </c>
      <c r="N279" s="1" t="n">
        <v>0</v>
      </c>
      <c r="O279" s="1" t="n">
        <v>0</v>
      </c>
      <c r="P279" s="1" t="n">
        <f aca="false">K279+L279+M279+N279+O279</f>
        <v>7</v>
      </c>
      <c r="Q279" s="1" t="n">
        <v>4</v>
      </c>
      <c r="R279" s="1" t="n">
        <v>10</v>
      </c>
      <c r="S279" s="1" t="n">
        <v>45</v>
      </c>
      <c r="T279" s="1" t="n">
        <v>7</v>
      </c>
      <c r="U279" s="1" t="n">
        <f aca="false">S279*T279*4*12*10</f>
        <v>151200</v>
      </c>
      <c r="V279" s="1" t="n">
        <v>45</v>
      </c>
      <c r="W279" s="1" t="n">
        <v>7</v>
      </c>
      <c r="X279" s="1" t="n">
        <f aca="false">V279*W279*4*12*10</f>
        <v>151200</v>
      </c>
      <c r="Y279" s="1" t="n">
        <v>45</v>
      </c>
      <c r="Z279" s="1" t="n">
        <v>7</v>
      </c>
      <c r="AA279" s="1" t="n">
        <f aca="false">Y279*Z279*4*12*10</f>
        <v>151200</v>
      </c>
      <c r="AB279" s="1" t="n">
        <v>54</v>
      </c>
      <c r="AC279" s="1" t="n">
        <v>7</v>
      </c>
      <c r="AD279" s="1" t="n">
        <f aca="false">AB279*AC279*4*12*10</f>
        <v>181440</v>
      </c>
      <c r="AE279" s="1" t="n">
        <v>54</v>
      </c>
      <c r="AF279" s="1" t="n">
        <v>7</v>
      </c>
      <c r="AG279" s="1" t="n">
        <f aca="false">AE279*AF279*4*12*10</f>
        <v>181440</v>
      </c>
      <c r="AH279" s="1" t="n">
        <v>54</v>
      </c>
      <c r="AI279" s="1" t="n">
        <v>7</v>
      </c>
      <c r="AJ279" s="1" t="n">
        <f aca="false">AH279*AI279*4*12*10</f>
        <v>181440</v>
      </c>
      <c r="AK279" s="1" t="n">
        <v>54</v>
      </c>
      <c r="AL279" s="1" t="n">
        <v>7</v>
      </c>
      <c r="AM279" s="1" t="n">
        <f aca="false">AK279*AL279*4*12*3</f>
        <v>54432</v>
      </c>
      <c r="AN279" s="1" t="n">
        <f aca="false">AM279+AJ279+AG279+AD279+AA279+X279+U279</f>
        <v>1052352</v>
      </c>
      <c r="AO279" s="1" t="n">
        <f aca="false">(AN279+AK279+AH279+AE279+AB279+Y279+V279)*0.8</f>
        <v>842126.4</v>
      </c>
      <c r="AP279" s="1" t="n">
        <f aca="false">(E279-20)*365</f>
        <v>22630</v>
      </c>
      <c r="AQ279" s="5" t="n">
        <f aca="false">AO279/AP279</f>
        <v>37.2128325231993</v>
      </c>
      <c r="AR279" s="5" t="n">
        <f aca="false">AQ279*F279</f>
        <v>178.621596111357</v>
      </c>
      <c r="AS279" s="1" t="n">
        <v>1</v>
      </c>
      <c r="AT279" s="1" t="n">
        <v>0</v>
      </c>
      <c r="AU279" s="1" t="n">
        <v>1</v>
      </c>
      <c r="AV279" s="1" t="n">
        <v>0</v>
      </c>
      <c r="AW279" s="1" t="n">
        <v>0</v>
      </c>
      <c r="AX279" s="1" t="n">
        <v>0</v>
      </c>
      <c r="AY279" s="1" t="n">
        <v>0</v>
      </c>
      <c r="AZ279" s="6" t="n">
        <v>15</v>
      </c>
      <c r="BA279" s="1" t="n">
        <v>1</v>
      </c>
    </row>
    <row r="280" customFormat="false" ht="14" hidden="false" customHeight="false" outlineLevel="0" collapsed="false">
      <c r="A280" s="1" t="n">
        <v>278</v>
      </c>
      <c r="B280" s="1" t="s">
        <v>332</v>
      </c>
      <c r="C280" s="1" t="n">
        <v>1</v>
      </c>
      <c r="D280" s="1" t="n">
        <v>0</v>
      </c>
      <c r="E280" s="2" t="n">
        <v>71</v>
      </c>
      <c r="F280" s="2" t="n">
        <v>4.9</v>
      </c>
      <c r="G280" s="1" t="n">
        <v>0</v>
      </c>
      <c r="H280" s="2" t="n">
        <v>49.2</v>
      </c>
      <c r="I280" s="2" t="n">
        <v>10112.9</v>
      </c>
      <c r="J280" s="1" t="n">
        <v>0</v>
      </c>
      <c r="K280" s="2" t="n">
        <v>7</v>
      </c>
      <c r="L280" s="1" t="n">
        <v>0</v>
      </c>
      <c r="M280" s="2" t="n">
        <v>0</v>
      </c>
      <c r="N280" s="2" t="n">
        <v>0</v>
      </c>
      <c r="O280" s="2" t="n">
        <v>1</v>
      </c>
      <c r="P280" s="1" t="n">
        <f aca="false">K280+L280+M280+N280+O280</f>
        <v>8</v>
      </c>
      <c r="Q280" s="2" t="n">
        <v>4</v>
      </c>
      <c r="R280" s="2" t="n">
        <v>5</v>
      </c>
      <c r="S280" s="2" t="n">
        <v>135</v>
      </c>
      <c r="T280" s="2" t="n">
        <v>7</v>
      </c>
      <c r="U280" s="2" t="n">
        <f aca="false">S280*T280*4*12*10</f>
        <v>453600</v>
      </c>
      <c r="V280" s="2" t="n">
        <v>112.5</v>
      </c>
      <c r="W280" s="2" t="n">
        <v>7</v>
      </c>
      <c r="X280" s="2" t="n">
        <f aca="false">V280*W280*4*12*10</f>
        <v>378000</v>
      </c>
      <c r="Y280" s="2" t="n">
        <v>112.5</v>
      </c>
      <c r="Z280" s="2" t="n">
        <v>7</v>
      </c>
      <c r="AA280" s="2" t="n">
        <f aca="false">Y280*Z280*4*12*10</f>
        <v>378000</v>
      </c>
      <c r="AB280" s="2" t="n">
        <v>112.5</v>
      </c>
      <c r="AC280" s="2" t="n">
        <v>7</v>
      </c>
      <c r="AD280" s="2" t="n">
        <f aca="false">AB280*AC280*4*12*10</f>
        <v>378000</v>
      </c>
      <c r="AE280" s="2" t="n">
        <v>112.5</v>
      </c>
      <c r="AF280" s="2" t="n">
        <v>7</v>
      </c>
      <c r="AG280" s="2" t="n">
        <f aca="false">AE280*AF280*4*12*7</f>
        <v>264600</v>
      </c>
      <c r="AH280" s="2"/>
      <c r="AI280" s="2"/>
      <c r="AJ280" s="2"/>
      <c r="AK280" s="2"/>
      <c r="AL280" s="2"/>
      <c r="AM280" s="2"/>
      <c r="AN280" s="2" t="n">
        <f aca="false">AM280+AJ280+AG280+AD280+AA280+X280+U280</f>
        <v>1852200</v>
      </c>
      <c r="AO280" s="2" t="n">
        <f aca="false">(AN280+AK280+AH280+AE280+AB280+Y280+V280)*0.8</f>
        <v>1482120</v>
      </c>
      <c r="AP280" s="1" t="n">
        <f aca="false">(E280-20)*365</f>
        <v>18615</v>
      </c>
      <c r="AQ280" s="5" t="n">
        <f aca="false">AO280/AP280</f>
        <v>79.6196615632554</v>
      </c>
      <c r="AR280" s="5" t="n">
        <f aca="false">AQ280*F280</f>
        <v>390.136341659952</v>
      </c>
      <c r="AS280" s="1" t="n">
        <v>1</v>
      </c>
      <c r="AT280" s="1" t="n">
        <v>0</v>
      </c>
      <c r="AU280" s="1" t="n">
        <v>0</v>
      </c>
      <c r="AV280" s="2" t="n">
        <v>0</v>
      </c>
      <c r="AW280" s="2" t="n">
        <v>0</v>
      </c>
      <c r="AX280" s="2" t="n">
        <v>0</v>
      </c>
      <c r="AY280" s="2" t="n">
        <v>0</v>
      </c>
      <c r="AZ280" s="2" t="n">
        <v>15</v>
      </c>
      <c r="BA280" s="1" t="n">
        <v>1</v>
      </c>
    </row>
    <row r="281" customFormat="false" ht="14" hidden="false" customHeight="false" outlineLevel="0" collapsed="false">
      <c r="A281" s="1" t="n">
        <v>279</v>
      </c>
      <c r="B281" s="1" t="s">
        <v>333</v>
      </c>
      <c r="C281" s="1" t="n">
        <v>1</v>
      </c>
      <c r="D281" s="1" t="n">
        <v>0</v>
      </c>
      <c r="E281" s="1" t="n">
        <v>63</v>
      </c>
      <c r="F281" s="1" t="n">
        <v>5.1</v>
      </c>
      <c r="G281" s="1" t="n">
        <v>0</v>
      </c>
      <c r="H281" s="1" t="n">
        <v>36.9</v>
      </c>
      <c r="I281" s="1" t="n">
        <v>7291.2</v>
      </c>
      <c r="J281" s="1" t="n">
        <v>0</v>
      </c>
      <c r="K281" s="1" t="n">
        <v>5</v>
      </c>
      <c r="L281" s="1" t="n">
        <v>0</v>
      </c>
      <c r="M281" s="1" t="n">
        <v>0</v>
      </c>
      <c r="N281" s="1" t="n">
        <v>0</v>
      </c>
      <c r="O281" s="1" t="n">
        <v>1</v>
      </c>
      <c r="P281" s="1" t="n">
        <f aca="false">K281+L281+M281+N281+O281</f>
        <v>6</v>
      </c>
      <c r="Q281" s="1" t="n">
        <v>5</v>
      </c>
      <c r="R281" s="1" t="n">
        <v>7</v>
      </c>
      <c r="S281" s="1" t="n">
        <v>115</v>
      </c>
      <c r="T281" s="1" t="n">
        <v>4</v>
      </c>
      <c r="U281" s="2" t="n">
        <f aca="false">S281*T281*4*12*10</f>
        <v>220800</v>
      </c>
      <c r="V281" s="1" t="n">
        <v>107.5</v>
      </c>
      <c r="W281" s="1" t="n">
        <v>4</v>
      </c>
      <c r="X281" s="2" t="n">
        <f aca="false">V281*W281*4*12*10</f>
        <v>206400</v>
      </c>
      <c r="Y281" s="1" t="n">
        <v>50</v>
      </c>
      <c r="Z281" s="1" t="n">
        <v>6</v>
      </c>
      <c r="AA281" s="2" t="n">
        <f aca="false">Y281*Z281*4*12*10</f>
        <v>144000</v>
      </c>
      <c r="AB281" s="1" t="n">
        <v>50</v>
      </c>
      <c r="AC281" s="1" t="n">
        <v>6</v>
      </c>
      <c r="AD281" s="2" t="n">
        <f aca="false">AB281*AC281*4*12*10</f>
        <v>144000</v>
      </c>
      <c r="AE281" s="1" t="n">
        <v>50</v>
      </c>
      <c r="AF281" s="1" t="n">
        <v>6</v>
      </c>
      <c r="AG281" s="2" t="n">
        <f aca="false">AE281*AF281*4*12*3</f>
        <v>43200</v>
      </c>
      <c r="AN281" s="1" t="n">
        <f aca="false">AM281+AJ281+AG281+AD281+AA281+X281+U281</f>
        <v>758400</v>
      </c>
      <c r="AO281" s="1" t="n">
        <f aca="false">(AN281+AK281+AH281+AE281+AB281+Y281+V281)*0.8</f>
        <v>606926</v>
      </c>
      <c r="AP281" s="1" t="n">
        <f aca="false">(E281-20)*365</f>
        <v>15695</v>
      </c>
      <c r="AQ281" s="5" t="n">
        <f aca="false">AO281/AP281</f>
        <v>38.6700223000956</v>
      </c>
      <c r="AR281" s="5" t="n">
        <f aca="false">AQ281*F281</f>
        <v>197.217113730487</v>
      </c>
      <c r="AS281" s="1" t="n">
        <v>0</v>
      </c>
      <c r="AT281" s="1" t="n">
        <v>0</v>
      </c>
      <c r="AU281" s="1" t="n">
        <v>1</v>
      </c>
      <c r="AV281" s="1" t="n">
        <v>0</v>
      </c>
      <c r="AW281" s="1" t="n">
        <v>0</v>
      </c>
      <c r="AX281" s="1" t="n">
        <v>0</v>
      </c>
      <c r="AY281" s="1" t="n">
        <v>0</v>
      </c>
      <c r="AZ281" s="1" t="n">
        <v>34</v>
      </c>
      <c r="BA281" s="1" t="n">
        <v>2</v>
      </c>
    </row>
    <row r="282" customFormat="false" ht="14" hidden="false" customHeight="false" outlineLevel="0" collapsed="false">
      <c r="A282" s="1" t="n">
        <v>280</v>
      </c>
      <c r="B282" s="1" t="s">
        <v>334</v>
      </c>
      <c r="C282" s="1" t="n">
        <v>1</v>
      </c>
      <c r="D282" s="1" t="n">
        <v>0</v>
      </c>
      <c r="E282" s="1" t="n">
        <v>73</v>
      </c>
      <c r="F282" s="1" t="n">
        <v>5.2</v>
      </c>
      <c r="G282" s="1" t="n">
        <v>0</v>
      </c>
      <c r="H282" s="1" t="n">
        <v>60.9</v>
      </c>
      <c r="I282" s="1" t="n">
        <v>11700</v>
      </c>
      <c r="J282" s="1" t="n">
        <v>1</v>
      </c>
      <c r="K282" s="1" t="n">
        <v>10</v>
      </c>
      <c r="L282" s="1" t="n">
        <v>0</v>
      </c>
      <c r="M282" s="1" t="n">
        <v>1</v>
      </c>
      <c r="N282" s="1" t="n">
        <v>1</v>
      </c>
      <c r="O282" s="1" t="n">
        <v>1</v>
      </c>
      <c r="P282" s="1" t="n">
        <f aca="false">K282+L282+M282+N282+O282</f>
        <v>13</v>
      </c>
      <c r="Q282" s="1" t="n">
        <v>4</v>
      </c>
      <c r="R282" s="1" t="n">
        <v>4.5</v>
      </c>
      <c r="S282" s="1" t="n">
        <v>35</v>
      </c>
      <c r="T282" s="1" t="n">
        <v>2.5</v>
      </c>
      <c r="U282" s="1" t="n">
        <f aca="false">S282*T282*4*12*10</f>
        <v>42000</v>
      </c>
      <c r="V282" s="1" t="n">
        <v>70</v>
      </c>
      <c r="W282" s="1" t="n">
        <v>7</v>
      </c>
      <c r="X282" s="1" t="n">
        <f aca="false">V282*W282*4*12*10</f>
        <v>235200</v>
      </c>
      <c r="Y282" s="1" t="n">
        <v>115</v>
      </c>
      <c r="Z282" s="1" t="n">
        <v>7</v>
      </c>
      <c r="AA282" s="1" t="n">
        <f aca="false">Y282*Z282*4*12*10</f>
        <v>386400</v>
      </c>
      <c r="AB282" s="1" t="n">
        <v>115</v>
      </c>
      <c r="AC282" s="1" t="n">
        <v>7</v>
      </c>
      <c r="AD282" s="1" t="n">
        <f aca="false">AB282*AC282*4*12*10</f>
        <v>386400</v>
      </c>
      <c r="AE282" s="1" t="n">
        <v>80</v>
      </c>
      <c r="AF282" s="1" t="n">
        <v>7</v>
      </c>
      <c r="AG282" s="1" t="n">
        <f aca="false">AE282*AF282*4*12*10</f>
        <v>268800</v>
      </c>
      <c r="AH282" s="1" t="n">
        <v>80</v>
      </c>
      <c r="AI282" s="1" t="n">
        <v>7</v>
      </c>
      <c r="AJ282" s="1" t="n">
        <f aca="false">AH282*AI282*4*12*3</f>
        <v>80640</v>
      </c>
      <c r="AN282" s="1" t="n">
        <f aca="false">AM282+AJ282+AG282+AD282+AA282+X282+U282</f>
        <v>1399440</v>
      </c>
      <c r="AO282" s="1" t="n">
        <f aca="false">(AN282+AK282+AH282+AE282+AB282+Y282+V282)*0.8</f>
        <v>1119920</v>
      </c>
      <c r="AP282" s="1" t="n">
        <f aca="false">(E282-20)*365</f>
        <v>19345</v>
      </c>
      <c r="AQ282" s="5" t="n">
        <f aca="false">AO282/AP282</f>
        <v>57.8919617472215</v>
      </c>
      <c r="AR282" s="5" t="n">
        <f aca="false">AQ282*F282</f>
        <v>301.038201085552</v>
      </c>
      <c r="AS282" s="1" t="n">
        <v>1</v>
      </c>
      <c r="AT282" s="1" t="n">
        <v>0</v>
      </c>
      <c r="AU282" s="1" t="n">
        <v>0</v>
      </c>
      <c r="AV282" s="1" t="n">
        <v>0</v>
      </c>
      <c r="AW282" s="1" t="n">
        <v>0</v>
      </c>
      <c r="AX282" s="1" t="n">
        <v>0</v>
      </c>
      <c r="AY282" s="1" t="n">
        <v>0</v>
      </c>
      <c r="AZ282" s="1" t="n">
        <v>24</v>
      </c>
      <c r="BA282" s="1" t="n">
        <v>1</v>
      </c>
    </row>
    <row r="283" customFormat="false" ht="14" hidden="false" customHeight="false" outlineLevel="0" collapsed="false">
      <c r="A283" s="1" t="n">
        <v>281</v>
      </c>
      <c r="B283" s="1" t="s">
        <v>335</v>
      </c>
      <c r="C283" s="1" t="n">
        <v>1</v>
      </c>
      <c r="D283" s="1" t="n">
        <v>0</v>
      </c>
      <c r="E283" s="1" t="n">
        <v>76</v>
      </c>
      <c r="F283" s="1" t="n">
        <v>5.4</v>
      </c>
      <c r="G283" s="1" t="n">
        <v>0</v>
      </c>
      <c r="H283" s="1" t="n">
        <v>211.7</v>
      </c>
      <c r="I283" s="1" t="n">
        <v>38881</v>
      </c>
      <c r="J283" s="1" t="n">
        <v>0</v>
      </c>
      <c r="K283" s="1" t="n">
        <v>1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f aca="false">K283+L283+M283+N283+O283</f>
        <v>1</v>
      </c>
      <c r="Q283" s="1" t="n">
        <v>0</v>
      </c>
      <c r="R283" s="1" t="n">
        <v>6</v>
      </c>
      <c r="S283" s="1" t="n">
        <v>31.65</v>
      </c>
      <c r="T283" s="1" t="n">
        <v>0.25</v>
      </c>
      <c r="U283" s="1" t="n">
        <f aca="false">S283*T283*4*12*10</f>
        <v>3798</v>
      </c>
      <c r="V283" s="1" t="n">
        <v>127.5</v>
      </c>
      <c r="W283" s="1" t="n">
        <v>1</v>
      </c>
      <c r="X283" s="1" t="n">
        <f aca="false">V283*W283*4*12*10</f>
        <v>61200</v>
      </c>
      <c r="Y283" s="1" t="n">
        <v>127.5</v>
      </c>
      <c r="Z283" s="1" t="n">
        <v>1</v>
      </c>
      <c r="AA283" s="1" t="n">
        <f aca="false">Y283*Z283*4*12*10</f>
        <v>61200</v>
      </c>
      <c r="AB283" s="1" t="n">
        <v>31.6</v>
      </c>
      <c r="AC283" s="1" t="n">
        <v>5</v>
      </c>
      <c r="AD283" s="1" t="n">
        <f aca="false">AB283*AC283*4*12*10</f>
        <v>75840</v>
      </c>
      <c r="AE283" s="1" t="n">
        <v>85</v>
      </c>
      <c r="AF283" s="1" t="n">
        <v>7</v>
      </c>
      <c r="AG283" s="1" t="n">
        <f aca="false">AE283*AF283*4*12*10</f>
        <v>285600</v>
      </c>
      <c r="AH283" s="1" t="n">
        <v>57.5</v>
      </c>
      <c r="AI283" s="1" t="n">
        <v>7</v>
      </c>
      <c r="AJ283" s="1" t="n">
        <f aca="false">AH283*AI283*4*12*10</f>
        <v>193200</v>
      </c>
      <c r="AK283" s="1" t="n">
        <v>57.5</v>
      </c>
      <c r="AL283" s="1" t="n">
        <v>7</v>
      </c>
      <c r="AM283" s="1" t="n">
        <f aca="false">AK283*AL283*4*12*5</f>
        <v>96600</v>
      </c>
      <c r="AN283" s="1" t="n">
        <f aca="false">AM283+AJ283+AG283+AD283+AA283+X283+U283</f>
        <v>777438</v>
      </c>
      <c r="AO283" s="1" t="n">
        <f aca="false">(AN283+AK283+AH283+AE283+AB283+Y283+V283)*0.8</f>
        <v>622339.68</v>
      </c>
      <c r="AP283" s="1" t="n">
        <f aca="false">(E283-20)*365</f>
        <v>20440</v>
      </c>
      <c r="AQ283" s="5" t="n">
        <f aca="false">AO283/AP283</f>
        <v>30.4471467710372</v>
      </c>
      <c r="AR283" s="5" t="n">
        <f aca="false">AQ283*F283</f>
        <v>164.414592563601</v>
      </c>
      <c r="AS283" s="1" t="n">
        <v>0</v>
      </c>
      <c r="AT283" s="1" t="n">
        <v>0</v>
      </c>
      <c r="AU283" s="1" t="n">
        <v>1</v>
      </c>
      <c r="AV283" s="1" t="n">
        <v>0</v>
      </c>
      <c r="AW283" s="1" t="n">
        <v>0</v>
      </c>
      <c r="AX283" s="1" t="n">
        <v>1</v>
      </c>
      <c r="AY283" s="1" t="n">
        <v>0</v>
      </c>
      <c r="AZ283" s="6" t="n">
        <v>12</v>
      </c>
      <c r="BA283" s="1" t="n">
        <v>0</v>
      </c>
    </row>
    <row r="284" customFormat="false" ht="14" hidden="false" customHeight="false" outlineLevel="0" collapsed="false">
      <c r="A284" s="1" t="n">
        <v>282</v>
      </c>
      <c r="B284" s="1" t="s">
        <v>336</v>
      </c>
      <c r="C284" s="1" t="n">
        <v>1</v>
      </c>
      <c r="D284" s="1" t="n">
        <v>0</v>
      </c>
      <c r="E284" s="1" t="n">
        <v>72</v>
      </c>
      <c r="F284" s="1" t="n">
        <v>6.1</v>
      </c>
      <c r="G284" s="1" t="n">
        <v>0</v>
      </c>
      <c r="H284" s="1" t="n">
        <v>83.1</v>
      </c>
      <c r="I284" s="1" t="n">
        <v>13651</v>
      </c>
      <c r="J284" s="1" t="n">
        <v>0</v>
      </c>
      <c r="K284" s="1" t="n">
        <v>7</v>
      </c>
      <c r="L284" s="1" t="n">
        <v>0</v>
      </c>
      <c r="M284" s="1" t="n">
        <v>1</v>
      </c>
      <c r="N284" s="1" t="n">
        <v>0</v>
      </c>
      <c r="O284" s="1" t="n">
        <v>0</v>
      </c>
      <c r="P284" s="1" t="n">
        <f aca="false">K284+L284+M284+N284+O284</f>
        <v>8</v>
      </c>
      <c r="Q284" s="1" t="n">
        <v>4</v>
      </c>
      <c r="R284" s="1" t="n">
        <v>8</v>
      </c>
      <c r="S284" s="1" t="n">
        <v>135</v>
      </c>
      <c r="T284" s="1" t="n">
        <v>7</v>
      </c>
      <c r="U284" s="1" t="n">
        <f aca="false">S284*T284*4*12*10</f>
        <v>453600</v>
      </c>
      <c r="V284" s="1" t="n">
        <v>225</v>
      </c>
      <c r="W284" s="1" t="n">
        <v>7</v>
      </c>
      <c r="X284" s="1" t="n">
        <f aca="false">V284*W284*4*12*10</f>
        <v>756000</v>
      </c>
      <c r="Y284" s="1" t="n">
        <v>225</v>
      </c>
      <c r="Z284" s="1" t="n">
        <v>7</v>
      </c>
      <c r="AA284" s="1" t="n">
        <f aca="false">Y284*Z284*4*12*10</f>
        <v>756000</v>
      </c>
      <c r="AB284" s="1" t="n">
        <v>225</v>
      </c>
      <c r="AC284" s="1" t="n">
        <v>7</v>
      </c>
      <c r="AD284" s="1" t="n">
        <f aca="false">AB284*AC284*4*12*10</f>
        <v>756000</v>
      </c>
      <c r="AE284" s="1" t="n">
        <v>225</v>
      </c>
      <c r="AF284" s="1" t="n">
        <v>7</v>
      </c>
      <c r="AG284" s="1" t="n">
        <f aca="false">AE284*AF284*4*12*10</f>
        <v>756000</v>
      </c>
      <c r="AN284" s="1" t="n">
        <f aca="false">AM284+AJ284+AG284+AD284+AA284+X284+U284</f>
        <v>3477600</v>
      </c>
      <c r="AO284" s="1" t="n">
        <f aca="false">(AN284+AK284+AH284+AE284+AB284+Y284+V284)*0.8</f>
        <v>2782800</v>
      </c>
      <c r="AP284" s="1" t="n">
        <f aca="false">(E284-20)*365</f>
        <v>18980</v>
      </c>
      <c r="AQ284" s="5" t="n">
        <f aca="false">AO284/AP284</f>
        <v>146.617492096944</v>
      </c>
      <c r="AR284" s="5" t="n">
        <f aca="false">AQ284*F284</f>
        <v>894.366701791359</v>
      </c>
      <c r="AS284" s="1" t="n">
        <v>1</v>
      </c>
      <c r="AT284" s="1" t="n">
        <v>0</v>
      </c>
      <c r="AU284" s="1" t="n">
        <v>1</v>
      </c>
      <c r="AV284" s="1" t="n">
        <v>0</v>
      </c>
      <c r="AW284" s="1" t="n">
        <v>0</v>
      </c>
      <c r="AX284" s="1" t="n">
        <v>1</v>
      </c>
      <c r="AY284" s="1" t="n">
        <v>1</v>
      </c>
      <c r="AZ284" s="6" t="n">
        <v>45</v>
      </c>
      <c r="BA284" s="1" t="n">
        <v>0</v>
      </c>
    </row>
    <row r="285" customFormat="false" ht="14" hidden="false" customHeight="false" outlineLevel="0" collapsed="false">
      <c r="A285" s="1" t="n">
        <v>283</v>
      </c>
      <c r="B285" s="1" t="s">
        <v>337</v>
      </c>
      <c r="C285" s="1" t="n">
        <v>1</v>
      </c>
      <c r="D285" s="1" t="n">
        <v>0</v>
      </c>
      <c r="E285" s="1" t="n">
        <v>63</v>
      </c>
      <c r="F285" s="1" t="n">
        <v>6.5</v>
      </c>
      <c r="G285" s="1" t="n">
        <v>0</v>
      </c>
      <c r="H285" s="1" t="n">
        <v>40</v>
      </c>
      <c r="I285" s="1" t="n">
        <v>6175</v>
      </c>
      <c r="J285" s="1" t="n">
        <v>0</v>
      </c>
      <c r="K285" s="1" t="n">
        <v>5</v>
      </c>
      <c r="L285" s="1" t="n">
        <v>0</v>
      </c>
      <c r="M285" s="1" t="n">
        <v>0</v>
      </c>
      <c r="N285" s="1" t="n">
        <v>1</v>
      </c>
      <c r="O285" s="1" t="n">
        <v>0</v>
      </c>
      <c r="P285" s="1" t="n">
        <f aca="false">K285+L285+M285+N285+O285</f>
        <v>6</v>
      </c>
      <c r="Q285" s="1" t="n">
        <v>2</v>
      </c>
      <c r="R285" s="1" t="n">
        <v>6</v>
      </c>
      <c r="S285" s="1" t="n">
        <v>64</v>
      </c>
      <c r="T285" s="1" t="n">
        <v>2.5</v>
      </c>
      <c r="U285" s="1" t="n">
        <f aca="false">S285*T285*4*12*10</f>
        <v>76800</v>
      </c>
      <c r="V285" s="1" t="n">
        <v>64</v>
      </c>
      <c r="W285" s="1" t="n">
        <v>7</v>
      </c>
      <c r="X285" s="1" t="n">
        <f aca="false">V285*W285*4*12*10</f>
        <v>215040</v>
      </c>
      <c r="Y285" s="1" t="n">
        <v>64</v>
      </c>
      <c r="Z285" s="1" t="n">
        <v>7</v>
      </c>
      <c r="AA285" s="1" t="n">
        <f aca="false">Y285*Z285*4*12*10</f>
        <v>215040</v>
      </c>
      <c r="AB285" s="1" t="n">
        <v>64</v>
      </c>
      <c r="AC285" s="1" t="n">
        <v>7</v>
      </c>
      <c r="AD285" s="1" t="n">
        <f aca="false">AB285*AC285*4*12*10</f>
        <v>215040</v>
      </c>
      <c r="AE285" s="1" t="n">
        <v>45</v>
      </c>
      <c r="AF285" s="1" t="n">
        <v>7</v>
      </c>
      <c r="AG285" s="1" t="n">
        <f aca="false">AE285*AF285*4*12*10</f>
        <v>151200</v>
      </c>
      <c r="AN285" s="1" t="n">
        <f aca="false">AM285+AJ285+AG285+AD285+AA285+X285+U285</f>
        <v>873120</v>
      </c>
      <c r="AO285" s="1" t="n">
        <f aca="false">(AN285+AK285+AH285+AE285+AB285+Y285+V285)*0.8</f>
        <v>698685.6</v>
      </c>
      <c r="AP285" s="1" t="n">
        <f aca="false">(E285-20)*365</f>
        <v>15695</v>
      </c>
      <c r="AQ285" s="5" t="n">
        <f aca="false">AO285/AP285</f>
        <v>44.5164447276203</v>
      </c>
      <c r="AR285" s="5" t="n">
        <f aca="false">AQ285*F285</f>
        <v>289.356890729532</v>
      </c>
      <c r="AS285" s="1" t="n">
        <v>0</v>
      </c>
      <c r="AT285" s="1" t="n">
        <v>0</v>
      </c>
      <c r="AU285" s="1" t="n">
        <v>1</v>
      </c>
      <c r="AV285" s="1" t="n">
        <v>0</v>
      </c>
      <c r="AW285" s="1" t="n">
        <v>0</v>
      </c>
      <c r="AX285" s="1" t="n">
        <v>1</v>
      </c>
      <c r="AY285" s="1" t="n">
        <v>0</v>
      </c>
      <c r="AZ285" s="1" t="n">
        <v>26</v>
      </c>
      <c r="BA285" s="1" t="n">
        <v>1</v>
      </c>
    </row>
    <row r="286" customFormat="false" ht="14" hidden="false" customHeight="false" outlineLevel="0" collapsed="false">
      <c r="A286" s="1" t="n">
        <v>284</v>
      </c>
      <c r="B286" s="1" t="s">
        <v>338</v>
      </c>
      <c r="C286" s="1" t="n">
        <v>1</v>
      </c>
      <c r="D286" s="1" t="n">
        <v>0</v>
      </c>
      <c r="E286" s="1" t="n">
        <v>63</v>
      </c>
      <c r="F286" s="1" t="n">
        <v>6.6</v>
      </c>
      <c r="G286" s="1" t="n">
        <v>0</v>
      </c>
      <c r="H286" s="1" t="n">
        <v>103.9</v>
      </c>
      <c r="I286" s="1" t="n">
        <v>15703.9</v>
      </c>
      <c r="J286" s="1" t="n">
        <v>0</v>
      </c>
      <c r="K286" s="1" t="n">
        <v>7</v>
      </c>
      <c r="L286" s="1" t="n">
        <v>0</v>
      </c>
      <c r="M286" s="1" t="n">
        <v>1</v>
      </c>
      <c r="N286" s="1" t="n">
        <v>1</v>
      </c>
      <c r="O286" s="1" t="n">
        <v>0</v>
      </c>
      <c r="P286" s="1" t="n">
        <f aca="false">K286+L286+M286+N286+O286</f>
        <v>9</v>
      </c>
      <c r="Q286" s="1" t="n">
        <v>4</v>
      </c>
      <c r="R286" s="1" t="n">
        <v>7.5</v>
      </c>
      <c r="S286" s="1" t="n">
        <v>31.65</v>
      </c>
      <c r="T286" s="1" t="n">
        <v>1.5</v>
      </c>
      <c r="U286" s="1" t="n">
        <f aca="false">S286*T286*4*12*10</f>
        <v>22788</v>
      </c>
      <c r="V286" s="1" t="n">
        <v>121.65</v>
      </c>
      <c r="W286" s="1" t="n">
        <v>7</v>
      </c>
      <c r="X286" s="1" t="n">
        <f aca="false">V286*W286*4*12*10</f>
        <v>408744</v>
      </c>
      <c r="Y286" s="1" t="n">
        <v>121.65</v>
      </c>
      <c r="Z286" s="1" t="n">
        <v>7</v>
      </c>
      <c r="AA286" s="1" t="n">
        <f aca="false">Y286*Z286*4*12*10</f>
        <v>408744</v>
      </c>
      <c r="AB286" s="1" t="n">
        <v>121.65</v>
      </c>
      <c r="AC286" s="1" t="n">
        <v>7</v>
      </c>
      <c r="AD286" s="1" t="n">
        <f aca="false">AB286*AC286*4*12*10</f>
        <v>408744</v>
      </c>
      <c r="AE286" s="1" t="n">
        <v>121.65</v>
      </c>
      <c r="AF286" s="1" t="n">
        <v>7</v>
      </c>
      <c r="AG286" s="1" t="n">
        <f aca="false">AE286*AF286*4*12*3</f>
        <v>122623.2</v>
      </c>
      <c r="AN286" s="1" t="n">
        <f aca="false">AM286+AJ286+AG286+AD286+AA286+X286+U286</f>
        <v>1371643.2</v>
      </c>
      <c r="AO286" s="1" t="n">
        <f aca="false">(AN286+AK286+AH286+AE286+AB286+Y286+V286)*0.8</f>
        <v>1097703.84</v>
      </c>
      <c r="AP286" s="1" t="n">
        <f aca="false">(E286-20)*365</f>
        <v>15695</v>
      </c>
      <c r="AQ286" s="5" t="n">
        <f aca="false">AO286/AP286</f>
        <v>69.9397158330678</v>
      </c>
      <c r="AR286" s="5" t="n">
        <f aca="false">AQ286*F286</f>
        <v>461.602124498248</v>
      </c>
      <c r="AS286" s="1" t="n">
        <v>2</v>
      </c>
      <c r="AT286" s="1" t="n">
        <v>1</v>
      </c>
      <c r="AU286" s="1" t="n">
        <v>1</v>
      </c>
      <c r="AV286" s="1" t="n">
        <v>1</v>
      </c>
      <c r="AW286" s="1" t="n">
        <v>1</v>
      </c>
      <c r="AX286" s="1" t="n">
        <v>1</v>
      </c>
      <c r="AY286" s="1" t="n">
        <v>1</v>
      </c>
      <c r="AZ286" s="6" t="n">
        <v>25</v>
      </c>
      <c r="BA286" s="1" t="n">
        <v>7</v>
      </c>
    </row>
    <row r="287" customFormat="false" ht="14" hidden="false" customHeight="false" outlineLevel="0" collapsed="false">
      <c r="A287" s="1" t="n">
        <v>285</v>
      </c>
      <c r="B287" s="1" t="s">
        <v>339</v>
      </c>
      <c r="C287" s="1" t="n">
        <v>1</v>
      </c>
      <c r="D287" s="1" t="n">
        <v>1</v>
      </c>
      <c r="E287" s="1" t="n">
        <v>54</v>
      </c>
      <c r="F287" s="1" t="n">
        <v>6.6</v>
      </c>
      <c r="G287" s="1" t="n">
        <v>0</v>
      </c>
      <c r="H287" s="1" t="n">
        <v>62.2</v>
      </c>
      <c r="I287" s="1" t="n">
        <v>9471</v>
      </c>
      <c r="J287" s="1" t="n">
        <v>1</v>
      </c>
      <c r="K287" s="1" t="n">
        <v>8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f aca="false">K287+L287+M287+N287+O287</f>
        <v>8</v>
      </c>
      <c r="Q287" s="1" t="n">
        <v>0</v>
      </c>
      <c r="R287" s="1" t="n">
        <v>6</v>
      </c>
      <c r="S287" s="1" t="n">
        <v>0</v>
      </c>
      <c r="T287" s="1" t="n">
        <v>0</v>
      </c>
      <c r="U287" s="1" t="n">
        <v>0</v>
      </c>
      <c r="V287" s="1" t="n">
        <v>67.5</v>
      </c>
      <c r="W287" s="1" t="n">
        <v>3.5</v>
      </c>
      <c r="X287" s="1" t="n">
        <f aca="false">V287*W287*4*12*10</f>
        <v>113400</v>
      </c>
      <c r="Y287" s="1" t="n">
        <v>67.5</v>
      </c>
      <c r="Z287" s="1" t="n">
        <v>3.5</v>
      </c>
      <c r="AA287" s="1" t="n">
        <f aca="false">Y287*Z287*4*12*10</f>
        <v>113400</v>
      </c>
      <c r="AB287" s="1" t="n">
        <v>67.5</v>
      </c>
      <c r="AC287" s="1" t="n">
        <v>3.5</v>
      </c>
      <c r="AD287" s="1" t="n">
        <f aca="false">AB287*AC287*4*12*4</f>
        <v>45360</v>
      </c>
      <c r="AN287" s="1" t="n">
        <f aca="false">AM287+AJ287+AG287+AD287+AA287+X287+U287</f>
        <v>272160</v>
      </c>
      <c r="AO287" s="1" t="n">
        <f aca="false">(AN287+AK287+AH287+AE287+AB287+Y287+V287)*0.8</f>
        <v>217890</v>
      </c>
      <c r="AP287" s="1" t="n">
        <f aca="false">(E287-20)*365</f>
        <v>12410</v>
      </c>
      <c r="AQ287" s="5" t="n">
        <f aca="false">AO287/AP287</f>
        <v>17.5576148267526</v>
      </c>
      <c r="AR287" s="5" t="n">
        <f aca="false">AQ287*F287</f>
        <v>115.880257856567</v>
      </c>
      <c r="AS287" s="1" t="n">
        <v>2</v>
      </c>
      <c r="AT287" s="1" t="n">
        <v>1</v>
      </c>
      <c r="AU287" s="1" t="n">
        <v>0</v>
      </c>
      <c r="AV287" s="1" t="n">
        <v>0</v>
      </c>
      <c r="AW287" s="1" t="n">
        <v>0</v>
      </c>
      <c r="AX287" s="1" t="n">
        <v>1</v>
      </c>
      <c r="AY287" s="1" t="n">
        <v>1</v>
      </c>
      <c r="AZ287" s="1" t="n">
        <v>29</v>
      </c>
      <c r="BA287" s="1" t="n">
        <v>1</v>
      </c>
    </row>
    <row r="288" customFormat="false" ht="14" hidden="false" customHeight="false" outlineLevel="0" collapsed="false">
      <c r="A288" s="1" t="n">
        <v>286</v>
      </c>
      <c r="B288" s="1" t="s">
        <v>340</v>
      </c>
      <c r="C288" s="1" t="n">
        <v>1</v>
      </c>
      <c r="D288" s="1" t="n">
        <v>0</v>
      </c>
      <c r="E288" s="1" t="n">
        <v>72</v>
      </c>
      <c r="F288" s="1" t="n">
        <v>6.7</v>
      </c>
      <c r="G288" s="1" t="n">
        <v>0</v>
      </c>
      <c r="H288" s="1" t="n">
        <v>77.8</v>
      </c>
      <c r="I288" s="1" t="n">
        <v>11665.3</v>
      </c>
      <c r="J288" s="1" t="n">
        <v>0</v>
      </c>
      <c r="K288" s="1" t="n">
        <v>7</v>
      </c>
      <c r="L288" s="1" t="n">
        <v>0</v>
      </c>
      <c r="M288" s="1" t="n">
        <v>1</v>
      </c>
      <c r="N288" s="1" t="n">
        <v>0</v>
      </c>
      <c r="O288" s="1" t="n">
        <v>1</v>
      </c>
      <c r="P288" s="1" t="n">
        <f aca="false">K288+L288+M288+N288+O288</f>
        <v>9</v>
      </c>
      <c r="Q288" s="7" t="s">
        <v>341</v>
      </c>
      <c r="R288" s="1" t="n">
        <v>8</v>
      </c>
      <c r="S288" s="1" t="n">
        <v>45</v>
      </c>
      <c r="T288" s="1" t="n">
        <v>2.5</v>
      </c>
      <c r="U288" s="1" t="n">
        <f aca="false">S288*T288*4*12*10</f>
        <v>54000</v>
      </c>
      <c r="V288" s="1" t="n">
        <v>90</v>
      </c>
      <c r="W288" s="1" t="n">
        <v>7</v>
      </c>
      <c r="X288" s="1" t="n">
        <f aca="false">V288*W288*4*12*10</f>
        <v>302400</v>
      </c>
      <c r="Y288" s="1" t="n">
        <v>90</v>
      </c>
      <c r="Z288" s="1" t="n">
        <v>7</v>
      </c>
      <c r="AA288" s="1" t="n">
        <f aca="false">Y288*Z288*4*12*10</f>
        <v>302400</v>
      </c>
      <c r="AB288" s="1" t="n">
        <v>90</v>
      </c>
      <c r="AC288" s="1" t="n">
        <v>7</v>
      </c>
      <c r="AD288" s="1" t="n">
        <f aca="false">AB288*AC288*4*12*10</f>
        <v>302400</v>
      </c>
      <c r="AN288" s="1" t="n">
        <f aca="false">AM288+AJ288+AG288+AD288+AA288+X288+U288</f>
        <v>961200</v>
      </c>
      <c r="AO288" s="1" t="n">
        <f aca="false">(AN288+AK288+AH288+AE288+AB288+Y288+V288)*0.8</f>
        <v>769176</v>
      </c>
      <c r="AP288" s="1" t="n">
        <f aca="false">(E288-20)*365</f>
        <v>18980</v>
      </c>
      <c r="AQ288" s="5" t="n">
        <f aca="false">AO288/AP288</f>
        <v>40.5256059009484</v>
      </c>
      <c r="AR288" s="5" t="n">
        <f aca="false">AQ288*F288</f>
        <v>271.521559536354</v>
      </c>
      <c r="AS288" s="1" t="n">
        <v>2</v>
      </c>
      <c r="AT288" s="1" t="n">
        <v>1</v>
      </c>
      <c r="AU288" s="1" t="n">
        <v>0</v>
      </c>
      <c r="AV288" s="1" t="n">
        <v>0</v>
      </c>
      <c r="AW288" s="1" t="n">
        <v>0</v>
      </c>
      <c r="AX288" s="1" t="n">
        <v>1</v>
      </c>
      <c r="AY288" s="1" t="n">
        <v>0</v>
      </c>
      <c r="AZ288" s="6" t="n">
        <v>25</v>
      </c>
      <c r="BA288" s="1" t="n">
        <v>2</v>
      </c>
    </row>
    <row r="289" customFormat="false" ht="14" hidden="false" customHeight="false" outlineLevel="0" collapsed="false">
      <c r="A289" s="1" t="n">
        <v>287</v>
      </c>
      <c r="B289" s="1" t="s">
        <v>342</v>
      </c>
      <c r="C289" s="1" t="n">
        <v>1</v>
      </c>
      <c r="D289" s="1" t="n">
        <v>0</v>
      </c>
      <c r="E289" s="1" t="n">
        <v>67</v>
      </c>
      <c r="F289" s="1" t="n">
        <v>8.2</v>
      </c>
      <c r="G289" s="1" t="n">
        <v>0</v>
      </c>
      <c r="H289" s="1" t="n">
        <v>234.5</v>
      </c>
      <c r="I289" s="1" t="n">
        <v>28497.6</v>
      </c>
      <c r="J289" s="1" t="n">
        <v>0</v>
      </c>
      <c r="K289" s="1" t="n">
        <v>5</v>
      </c>
      <c r="L289" s="1" t="n">
        <v>0</v>
      </c>
      <c r="M289" s="1" t="n">
        <v>1</v>
      </c>
      <c r="N289" s="1" t="n">
        <v>1</v>
      </c>
      <c r="O289" s="1" t="n">
        <v>1</v>
      </c>
      <c r="P289" s="1" t="n">
        <f aca="false">K289+L289+M289+N289+O289</f>
        <v>8</v>
      </c>
      <c r="Q289" s="1" t="n">
        <v>1</v>
      </c>
      <c r="R289" s="1" t="n">
        <v>7</v>
      </c>
      <c r="S289" s="1" t="n">
        <v>45</v>
      </c>
      <c r="T289" s="1" t="n">
        <v>7</v>
      </c>
      <c r="U289" s="1" t="n">
        <f aca="false">S289*T289*4*12*10</f>
        <v>151200</v>
      </c>
      <c r="V289" s="1" t="n">
        <v>45</v>
      </c>
      <c r="W289" s="1" t="n">
        <v>7</v>
      </c>
      <c r="X289" s="1" t="n">
        <f aca="false">V289*W289*4*12*10</f>
        <v>151200</v>
      </c>
      <c r="Y289" s="1" t="n">
        <v>90</v>
      </c>
      <c r="Z289" s="1" t="n">
        <v>7</v>
      </c>
      <c r="AA289" s="1" t="n">
        <f aca="false">Y289*Z289*4*12*10</f>
        <v>302400</v>
      </c>
      <c r="AB289" s="1" t="n">
        <v>62.5</v>
      </c>
      <c r="AC289" s="1" t="n">
        <v>7</v>
      </c>
      <c r="AD289" s="1" t="n">
        <f aca="false">AB289*AC289*4*12*10</f>
        <v>210000</v>
      </c>
      <c r="AE289" s="1" t="n">
        <v>62.5</v>
      </c>
      <c r="AF289" s="1" t="n">
        <v>7</v>
      </c>
      <c r="AG289" s="1" t="n">
        <f aca="false">AE289*AF289*4*12*7</f>
        <v>147000</v>
      </c>
      <c r="AN289" s="1" t="n">
        <f aca="false">AM289+AJ289+AG289+AD289+AA289+X289+U289</f>
        <v>961800</v>
      </c>
      <c r="AO289" s="1" t="n">
        <f aca="false">(AN289+AK289+AH289+AE289+AB289+Y289+V289)*0.8</f>
        <v>769648</v>
      </c>
      <c r="AP289" s="1" t="n">
        <f aca="false">(E289-20)*365</f>
        <v>17155</v>
      </c>
      <c r="AQ289" s="5" t="n">
        <f aca="false">AO289/AP289</f>
        <v>44.8643544156223</v>
      </c>
      <c r="AR289" s="5" t="n">
        <f aca="false">AQ289*F289</f>
        <v>367.887706208103</v>
      </c>
      <c r="AS289" s="1" t="n">
        <v>0</v>
      </c>
      <c r="AT289" s="1" t="n">
        <v>0</v>
      </c>
      <c r="AU289" s="1" t="n">
        <v>0</v>
      </c>
      <c r="AV289" s="1" t="n">
        <v>0</v>
      </c>
      <c r="AW289" s="1" t="n">
        <v>0</v>
      </c>
      <c r="AX289" s="1" t="n">
        <v>0</v>
      </c>
      <c r="AY289" s="1" t="n">
        <v>0</v>
      </c>
      <c r="AZ289" s="6" t="n">
        <v>20</v>
      </c>
      <c r="BA289" s="1" t="n">
        <v>1</v>
      </c>
    </row>
    <row r="290" customFormat="false" ht="14" hidden="false" customHeight="false" outlineLevel="0" collapsed="false">
      <c r="A290" s="1" t="n">
        <v>288</v>
      </c>
      <c r="B290" s="1" t="s">
        <v>343</v>
      </c>
      <c r="C290" s="1" t="n">
        <v>1</v>
      </c>
      <c r="D290" s="1" t="n">
        <v>0</v>
      </c>
      <c r="E290" s="1" t="n">
        <v>61</v>
      </c>
      <c r="F290" s="1" t="n">
        <v>8.9</v>
      </c>
      <c r="G290" s="1" t="n">
        <v>0</v>
      </c>
      <c r="H290" s="1" t="n">
        <v>54.6</v>
      </c>
      <c r="I290" s="1" t="n">
        <v>6112.3</v>
      </c>
      <c r="J290" s="1" t="n">
        <v>0</v>
      </c>
      <c r="K290" s="1" t="n">
        <v>8</v>
      </c>
      <c r="L290" s="1" t="n">
        <v>0</v>
      </c>
      <c r="M290" s="1" t="n">
        <v>1</v>
      </c>
      <c r="N290" s="1" t="n">
        <v>0</v>
      </c>
      <c r="O290" s="1" t="n">
        <v>1</v>
      </c>
      <c r="P290" s="1" t="n">
        <f aca="false">K290+L290+M290+N290+O290</f>
        <v>10</v>
      </c>
      <c r="Q290" s="1" t="n">
        <v>4</v>
      </c>
      <c r="R290" s="1" t="n">
        <v>6</v>
      </c>
      <c r="S290" s="1" t="n">
        <v>135</v>
      </c>
      <c r="T290" s="1" t="n">
        <v>7</v>
      </c>
      <c r="U290" s="1" t="n">
        <f aca="false">S290*T290*4*12*10</f>
        <v>453600</v>
      </c>
      <c r="V290" s="1" t="n">
        <v>135</v>
      </c>
      <c r="W290" s="1" t="n">
        <v>7</v>
      </c>
      <c r="X290" s="1" t="n">
        <f aca="false">V290*W290*4*12*10</f>
        <v>453600</v>
      </c>
      <c r="Y290" s="1" t="n">
        <v>135</v>
      </c>
      <c r="Z290" s="1" t="n">
        <v>7</v>
      </c>
      <c r="AA290" s="1" t="n">
        <f aca="false">Y290*Z290*4*12*10</f>
        <v>453600</v>
      </c>
      <c r="AB290" s="1" t="n">
        <v>135</v>
      </c>
      <c r="AC290" s="1" t="n">
        <v>7</v>
      </c>
      <c r="AD290" s="1" t="n">
        <f aca="false">AB290*AC290*4*12*3</f>
        <v>136080</v>
      </c>
      <c r="AN290" s="1" t="n">
        <f aca="false">AM290+AJ290+AG290+AD290+AA290+X290+U290</f>
        <v>1496880</v>
      </c>
      <c r="AO290" s="1" t="n">
        <f aca="false">(AN290+AK290+AH290+AE290+AB290+Y290+V290)*0.8</f>
        <v>1197828</v>
      </c>
      <c r="AP290" s="1" t="n">
        <f aca="false">(E290-20)*365</f>
        <v>14965</v>
      </c>
      <c r="AQ290" s="5" t="n">
        <f aca="false">AO290/AP290</f>
        <v>80.0419645840294</v>
      </c>
      <c r="AR290" s="5" t="n">
        <f aca="false">AQ290*F290</f>
        <v>712.373484797862</v>
      </c>
      <c r="AS290" s="1" t="n">
        <v>1</v>
      </c>
      <c r="AT290" s="1" t="n">
        <v>0</v>
      </c>
      <c r="AU290" s="1" t="n">
        <v>1</v>
      </c>
      <c r="AV290" s="1" t="n">
        <v>0</v>
      </c>
      <c r="AW290" s="1" t="n">
        <v>0</v>
      </c>
      <c r="AX290" s="1" t="n">
        <v>0</v>
      </c>
      <c r="AY290" s="1" t="n">
        <v>0</v>
      </c>
      <c r="AZ290" s="1" t="n">
        <v>3</v>
      </c>
      <c r="BA290" s="1" t="n">
        <v>0</v>
      </c>
    </row>
    <row r="291" customFormat="false" ht="14" hidden="false" customHeight="false" outlineLevel="0" collapsed="false">
      <c r="A291" s="1" t="n">
        <v>289</v>
      </c>
      <c r="B291" s="1" t="s">
        <v>344</v>
      </c>
      <c r="C291" s="1" t="n">
        <v>1</v>
      </c>
      <c r="D291" s="1" t="n">
        <v>0</v>
      </c>
      <c r="E291" s="1" t="n">
        <v>72</v>
      </c>
      <c r="F291" s="1" t="n">
        <v>9.1</v>
      </c>
      <c r="G291" s="1" t="n">
        <v>0</v>
      </c>
      <c r="H291" s="1" t="n">
        <v>179</v>
      </c>
      <c r="I291" s="1" t="n">
        <v>19579</v>
      </c>
      <c r="J291" s="1" t="n">
        <v>1</v>
      </c>
      <c r="K291" s="1" t="n">
        <v>8</v>
      </c>
      <c r="L291" s="1" t="n">
        <v>0</v>
      </c>
      <c r="M291" s="1" t="n">
        <v>1</v>
      </c>
      <c r="N291" s="1" t="n">
        <v>0</v>
      </c>
      <c r="O291" s="1" t="n">
        <v>0</v>
      </c>
      <c r="P291" s="1" t="n">
        <f aca="false">K291+L291+M291+N291+O291</f>
        <v>9</v>
      </c>
      <c r="Q291" s="1" t="n">
        <v>0</v>
      </c>
      <c r="R291" s="1" t="n">
        <v>9</v>
      </c>
      <c r="S291" s="1" t="n">
        <v>67.5</v>
      </c>
      <c r="T291" s="1" t="n">
        <v>2.5</v>
      </c>
      <c r="U291" s="1" t="n">
        <f aca="false">S291*T291*4*12*10</f>
        <v>81000</v>
      </c>
      <c r="V291" s="1" t="n">
        <v>107.5</v>
      </c>
      <c r="W291" s="1" t="n">
        <v>6</v>
      </c>
      <c r="X291" s="1" t="n">
        <f aca="false">V291*W291*4*12*10</f>
        <v>309600</v>
      </c>
      <c r="Y291" s="1" t="n">
        <v>107.5</v>
      </c>
      <c r="Z291" s="1" t="n">
        <v>6</v>
      </c>
      <c r="AA291" s="1" t="n">
        <f aca="false">Y291*Z291*4*12*10</f>
        <v>309600</v>
      </c>
      <c r="AB291" s="1" t="n">
        <v>107.5</v>
      </c>
      <c r="AC291" s="1" t="n">
        <v>6</v>
      </c>
      <c r="AD291" s="1" t="n">
        <f aca="false">AB291*AC291*4*12*10</f>
        <v>309600</v>
      </c>
      <c r="AE291" s="1" t="n">
        <v>107.5</v>
      </c>
      <c r="AF291" s="1" t="n">
        <v>6</v>
      </c>
      <c r="AG291" s="1" t="n">
        <f aca="false">AE291*AF291*4*12*10</f>
        <v>309600</v>
      </c>
      <c r="AH291" s="1" t="n">
        <v>107.5</v>
      </c>
      <c r="AI291" s="1" t="n">
        <v>6</v>
      </c>
      <c r="AJ291" s="1" t="n">
        <f aca="false">AH291*AI291*4*12*2</f>
        <v>61920</v>
      </c>
      <c r="AN291" s="1" t="n">
        <f aca="false">AM291+AJ291+AG291+AD291+AA291+X291+U291</f>
        <v>1381320</v>
      </c>
      <c r="AO291" s="1" t="n">
        <f aca="false">(AN291+AK291+AH291+AE291+AB291+Y291+V291)*0.8</f>
        <v>1105486</v>
      </c>
      <c r="AP291" s="1" t="n">
        <f aca="false">(E291-20)*365</f>
        <v>18980</v>
      </c>
      <c r="AQ291" s="5" t="n">
        <f aca="false">AO291/AP291</f>
        <v>58.2447839831401</v>
      </c>
      <c r="AR291" s="5" t="n">
        <f aca="false">AQ291*F291</f>
        <v>530.027534246575</v>
      </c>
      <c r="AS291" s="1" t="n">
        <v>1</v>
      </c>
      <c r="AT291" s="1" t="n">
        <v>0</v>
      </c>
      <c r="AU291" s="1" t="n">
        <v>0</v>
      </c>
      <c r="AV291" s="1" t="n">
        <v>0</v>
      </c>
      <c r="AW291" s="1" t="n">
        <v>0</v>
      </c>
      <c r="AX291" s="1" t="n">
        <v>0</v>
      </c>
      <c r="AY291" s="1" t="n">
        <v>0</v>
      </c>
      <c r="AZ291" s="6" t="n">
        <v>45</v>
      </c>
      <c r="BA291" s="1" t="n">
        <v>2</v>
      </c>
    </row>
    <row r="292" customFormat="false" ht="14" hidden="false" customHeight="false" outlineLevel="0" collapsed="false">
      <c r="A292" s="1" t="n">
        <v>290</v>
      </c>
      <c r="B292" s="1" t="s">
        <v>345</v>
      </c>
      <c r="C292" s="1" t="n">
        <v>1</v>
      </c>
      <c r="D292" s="1" t="n">
        <v>0</v>
      </c>
      <c r="E292" s="1" t="n">
        <v>78</v>
      </c>
      <c r="F292" s="1" t="n">
        <v>9.1</v>
      </c>
      <c r="G292" s="1" t="n">
        <v>0</v>
      </c>
      <c r="H292" s="1" t="n">
        <v>87.5</v>
      </c>
      <c r="I292" s="1" t="n">
        <v>9588.7</v>
      </c>
      <c r="J292" s="1" t="n">
        <v>0</v>
      </c>
      <c r="K292" s="1" t="n">
        <v>5</v>
      </c>
      <c r="L292" s="1" t="n">
        <v>0</v>
      </c>
      <c r="M292" s="1" t="n">
        <v>1</v>
      </c>
      <c r="N292" s="1" t="n">
        <v>0</v>
      </c>
      <c r="O292" s="1" t="n">
        <v>1</v>
      </c>
      <c r="P292" s="1" t="n">
        <f aca="false">K292+L292+M292+N292+O292</f>
        <v>7</v>
      </c>
      <c r="Q292" s="1" t="n">
        <v>4</v>
      </c>
      <c r="R292" s="1" t="n">
        <v>6.5</v>
      </c>
      <c r="S292" s="1" t="n">
        <v>90</v>
      </c>
      <c r="T292" s="1" t="n">
        <v>7</v>
      </c>
      <c r="U292" s="1" t="n">
        <f aca="false">S292*T292*4*12*10</f>
        <v>302400</v>
      </c>
      <c r="V292" s="1" t="n">
        <v>90</v>
      </c>
      <c r="W292" s="1" t="n">
        <v>7</v>
      </c>
      <c r="X292" s="2" t="n">
        <f aca="false">V292*W292*4*12*10</f>
        <v>302400</v>
      </c>
      <c r="Y292" s="1" t="n">
        <v>90</v>
      </c>
      <c r="Z292" s="1" t="n">
        <v>7</v>
      </c>
      <c r="AA292" s="2" t="n">
        <f aca="false">Y292*Z292*4*12*10</f>
        <v>302400</v>
      </c>
      <c r="AB292" s="1" t="n">
        <v>90</v>
      </c>
      <c r="AC292" s="1" t="n">
        <v>7</v>
      </c>
      <c r="AD292" s="2" t="n">
        <f aca="false">AB292*AC292*4*12*10</f>
        <v>302400</v>
      </c>
      <c r="AE292" s="1" t="n">
        <v>90</v>
      </c>
      <c r="AF292" s="1" t="n">
        <v>7</v>
      </c>
      <c r="AG292" s="1" t="n">
        <v>302400</v>
      </c>
      <c r="AH292" s="1" t="n">
        <v>90</v>
      </c>
      <c r="AI292" s="1" t="n">
        <v>7</v>
      </c>
      <c r="AJ292" s="1" t="n">
        <v>302400</v>
      </c>
      <c r="AN292" s="1" t="n">
        <f aca="false">AM292+AJ303+AG292+AD292+AA292+X292+U292</f>
        <v>1512000</v>
      </c>
      <c r="AO292" s="1" t="n">
        <f aca="false">(AN292+AK292+AH292+AE292+AB292+Y292+V292)*0.8</f>
        <v>1209960</v>
      </c>
      <c r="AP292" s="1" t="n">
        <f aca="false">(E292-20)*365</f>
        <v>21170</v>
      </c>
      <c r="AQ292" s="5" t="n">
        <f aca="false">AO292/AP292</f>
        <v>57.1544638639584</v>
      </c>
      <c r="AR292" s="5" t="n">
        <f aca="false">AQ292*F292</f>
        <v>520.105621162022</v>
      </c>
      <c r="AS292" s="1" t="n">
        <v>2</v>
      </c>
      <c r="AT292" s="1" t="n">
        <v>1</v>
      </c>
      <c r="AU292" s="1" t="n">
        <v>0</v>
      </c>
      <c r="AV292" s="1" t="n">
        <v>2</v>
      </c>
      <c r="AW292" s="1" t="n">
        <v>4</v>
      </c>
      <c r="AX292" s="1" t="n">
        <v>0</v>
      </c>
      <c r="AY292" s="1" t="n">
        <v>0</v>
      </c>
      <c r="AZ292" s="1" t="n">
        <v>28</v>
      </c>
      <c r="BA292" s="1" t="n">
        <v>7</v>
      </c>
    </row>
    <row r="293" customFormat="false" ht="14" hidden="false" customHeight="false" outlineLevel="0" collapsed="false">
      <c r="A293" s="1" t="n">
        <v>291</v>
      </c>
      <c r="B293" s="1" t="s">
        <v>346</v>
      </c>
      <c r="C293" s="1" t="n">
        <v>1</v>
      </c>
      <c r="D293" s="1" t="n">
        <v>0</v>
      </c>
      <c r="E293" s="1" t="n">
        <v>66</v>
      </c>
      <c r="F293" s="1" t="n">
        <v>10.6</v>
      </c>
      <c r="G293" s="1" t="n">
        <v>0</v>
      </c>
      <c r="H293" s="1" t="n">
        <v>188</v>
      </c>
      <c r="I293" s="1" t="n">
        <v>17745</v>
      </c>
      <c r="J293" s="1" t="n">
        <v>0</v>
      </c>
      <c r="K293" s="1" t="n">
        <v>7</v>
      </c>
      <c r="L293" s="1" t="n">
        <v>0</v>
      </c>
      <c r="M293" s="1" t="n">
        <v>1</v>
      </c>
      <c r="N293" s="1" t="n">
        <v>1</v>
      </c>
      <c r="O293" s="1" t="n">
        <v>1</v>
      </c>
      <c r="P293" s="1" t="n">
        <f aca="false">K293+L293+M293+N293+O293</f>
        <v>10</v>
      </c>
      <c r="Q293" s="1" t="n">
        <v>4</v>
      </c>
      <c r="R293" s="1" t="n">
        <v>12</v>
      </c>
      <c r="S293" s="1" t="n">
        <v>90</v>
      </c>
      <c r="T293" s="1" t="n">
        <v>7</v>
      </c>
      <c r="U293" s="1" t="n">
        <f aca="false">S293*T293*4*12*10</f>
        <v>302400</v>
      </c>
      <c r="V293" s="1" t="n">
        <v>90</v>
      </c>
      <c r="W293" s="1" t="n">
        <v>7</v>
      </c>
      <c r="X293" s="1" t="n">
        <f aca="false">V293*W293*4*12*10</f>
        <v>302400</v>
      </c>
      <c r="Y293" s="1" t="n">
        <v>135</v>
      </c>
      <c r="Z293" s="1" t="n">
        <v>7</v>
      </c>
      <c r="AA293" s="1" t="n">
        <f aca="false">Y293*Z293*4*12*10</f>
        <v>453600</v>
      </c>
      <c r="AB293" s="1" t="n">
        <v>180</v>
      </c>
      <c r="AC293" s="1" t="n">
        <v>7</v>
      </c>
      <c r="AD293" s="1" t="n">
        <f aca="false">AB293*AC293*4*12*10</f>
        <v>604800</v>
      </c>
      <c r="AE293" s="1" t="n">
        <v>180</v>
      </c>
      <c r="AF293" s="1" t="n">
        <v>7</v>
      </c>
      <c r="AG293" s="1" t="n">
        <f aca="false">AE293*AF293*4*12*5</f>
        <v>302400</v>
      </c>
      <c r="AN293" s="1" t="n">
        <f aca="false">AM293+AJ293+AG293+AD293+AA293+X293+U293</f>
        <v>1965600</v>
      </c>
      <c r="AO293" s="1" t="n">
        <f aca="false">(AN293+AK293+AH293+AE293+AB293+Y293+V293)*0.8</f>
        <v>1572948</v>
      </c>
      <c r="AP293" s="1" t="n">
        <f aca="false">(E293-20)*365</f>
        <v>16790</v>
      </c>
      <c r="AQ293" s="5" t="n">
        <f aca="false">AO293/AP293</f>
        <v>93.6836212030971</v>
      </c>
      <c r="AR293" s="5" t="n">
        <f aca="false">AQ293*F293</f>
        <v>993.046384752829</v>
      </c>
      <c r="AS293" s="1" t="n">
        <v>2</v>
      </c>
      <c r="AT293" s="1" t="n">
        <v>1</v>
      </c>
      <c r="AU293" s="1" t="n">
        <v>0</v>
      </c>
      <c r="AV293" s="1" t="n">
        <v>2</v>
      </c>
      <c r="AW293" s="1" t="n">
        <v>4</v>
      </c>
      <c r="AX293" s="1" t="n">
        <v>1</v>
      </c>
      <c r="AY293" s="1" t="n">
        <v>1</v>
      </c>
      <c r="AZ293" s="6" t="n">
        <v>64</v>
      </c>
      <c r="BA293" s="1" t="n">
        <v>1</v>
      </c>
    </row>
    <row r="294" customFormat="false" ht="14" hidden="false" customHeight="false" outlineLevel="0" collapsed="false">
      <c r="A294" s="1" t="n">
        <v>292</v>
      </c>
      <c r="B294" s="1" t="s">
        <v>347</v>
      </c>
      <c r="C294" s="1" t="n">
        <v>1</v>
      </c>
      <c r="D294" s="1" t="n">
        <v>0</v>
      </c>
      <c r="E294" s="1" t="n">
        <v>76</v>
      </c>
      <c r="F294" s="1" t="n">
        <v>11.1</v>
      </c>
      <c r="G294" s="1" t="n">
        <v>0</v>
      </c>
      <c r="H294" s="1" t="n">
        <v>176</v>
      </c>
      <c r="I294" s="1" t="n">
        <v>15849</v>
      </c>
      <c r="J294" s="1" t="n">
        <v>1</v>
      </c>
      <c r="K294" s="1" t="n">
        <v>4</v>
      </c>
      <c r="L294" s="1" t="n">
        <v>0</v>
      </c>
      <c r="M294" s="1" t="n">
        <v>1</v>
      </c>
      <c r="N294" s="1" t="n">
        <v>0</v>
      </c>
      <c r="O294" s="1" t="n">
        <v>0</v>
      </c>
      <c r="P294" s="1" t="n">
        <f aca="false">K294+L294+M294+N294+O294</f>
        <v>5</v>
      </c>
      <c r="Q294" s="1" t="n">
        <v>0</v>
      </c>
      <c r="R294" s="1" t="n">
        <v>8</v>
      </c>
      <c r="S294" s="1" t="n">
        <v>45</v>
      </c>
      <c r="T294" s="1" t="n">
        <v>1</v>
      </c>
      <c r="U294" s="1" t="n">
        <f aca="false">S294*T294*4*12*10</f>
        <v>21600</v>
      </c>
      <c r="V294" s="1" t="n">
        <v>62.5</v>
      </c>
      <c r="W294" s="1" t="n">
        <v>7</v>
      </c>
      <c r="X294" s="1" t="n">
        <f aca="false">V294*W294*4*12*10</f>
        <v>210000</v>
      </c>
      <c r="Y294" s="1" t="n">
        <v>45</v>
      </c>
      <c r="Z294" s="1" t="n">
        <v>7</v>
      </c>
      <c r="AA294" s="1" t="n">
        <f aca="false">Y294*Z294*4*12*10</f>
        <v>151200</v>
      </c>
      <c r="AB294" s="1" t="n">
        <v>45</v>
      </c>
      <c r="AC294" s="1" t="n">
        <v>7</v>
      </c>
      <c r="AD294" s="1" t="n">
        <f aca="false">AB294*AC294*4*12*10</f>
        <v>151200</v>
      </c>
      <c r="AE294" s="1" t="n">
        <v>45</v>
      </c>
      <c r="AF294" s="1" t="n">
        <v>7</v>
      </c>
      <c r="AG294" s="1" t="n">
        <f aca="false">AE294*AF294*4*12*10</f>
        <v>151200</v>
      </c>
      <c r="AH294" s="1" t="n">
        <v>45</v>
      </c>
      <c r="AI294" s="1" t="n">
        <v>7</v>
      </c>
      <c r="AJ294" s="1" t="n">
        <f aca="false">AH294*AI294*4*12*6</f>
        <v>90720</v>
      </c>
      <c r="AN294" s="1" t="n">
        <f aca="false">AM294+AJ294+AG294+AD294+AA294+X294+U294</f>
        <v>775920</v>
      </c>
      <c r="AO294" s="1" t="n">
        <f aca="false">(AN294+AK294+AH294+AE294+AB294+Y294+V294)*0.8</f>
        <v>620930</v>
      </c>
      <c r="AP294" s="1" t="n">
        <f aca="false">(E294-20)*365</f>
        <v>20440</v>
      </c>
      <c r="AQ294" s="5" t="n">
        <f aca="false">AO294/AP294</f>
        <v>30.3781800391389</v>
      </c>
      <c r="AR294" s="5" t="n">
        <f aca="false">AQ294*F294</f>
        <v>337.197798434442</v>
      </c>
      <c r="AS294" s="1" t="n">
        <v>0</v>
      </c>
      <c r="AT294" s="1" t="n">
        <v>0</v>
      </c>
      <c r="AU294" s="1" t="n">
        <v>0</v>
      </c>
      <c r="AV294" s="1" t="n">
        <v>0</v>
      </c>
      <c r="AW294" s="1" t="n">
        <v>0</v>
      </c>
      <c r="AX294" s="1" t="n">
        <v>0</v>
      </c>
      <c r="AY294" s="1" t="n">
        <v>0</v>
      </c>
      <c r="AZ294" s="6" t="n">
        <v>19</v>
      </c>
      <c r="BA294" s="1" t="n">
        <v>2</v>
      </c>
    </row>
    <row r="295" customFormat="false" ht="14" hidden="false" customHeight="false" outlineLevel="0" collapsed="false">
      <c r="A295" s="1" t="n">
        <v>293</v>
      </c>
      <c r="B295" s="1" t="s">
        <v>348</v>
      </c>
      <c r="C295" s="1" t="n">
        <v>1</v>
      </c>
      <c r="D295" s="1" t="n">
        <v>0</v>
      </c>
      <c r="E295" s="1" t="n">
        <v>71</v>
      </c>
      <c r="F295" s="1" t="n">
        <v>12.5</v>
      </c>
      <c r="G295" s="1" t="n">
        <v>0</v>
      </c>
      <c r="H295" s="1" t="n">
        <v>151.3</v>
      </c>
      <c r="I295" s="1" t="n">
        <v>12137</v>
      </c>
      <c r="J295" s="1" t="n">
        <v>0</v>
      </c>
      <c r="K295" s="1" t="n">
        <v>1</v>
      </c>
      <c r="L295" s="1" t="n">
        <v>0</v>
      </c>
      <c r="M295" s="1" t="n">
        <v>0</v>
      </c>
      <c r="N295" s="1" t="n">
        <v>0</v>
      </c>
      <c r="O295" s="1" t="n">
        <v>1</v>
      </c>
      <c r="P295" s="1" t="n">
        <f aca="false">K295+L295+M295+N295+O295</f>
        <v>2</v>
      </c>
      <c r="Q295" s="7" t="s">
        <v>341</v>
      </c>
      <c r="R295" s="1" t="n">
        <v>10</v>
      </c>
      <c r="S295" s="1" t="n">
        <v>45</v>
      </c>
      <c r="T295" s="1" t="n">
        <v>7</v>
      </c>
      <c r="U295" s="1" t="n">
        <f aca="false">S295*T295*4*12*3</f>
        <v>45360</v>
      </c>
      <c r="V295" s="1" t="n">
        <v>5</v>
      </c>
      <c r="W295" s="1" t="n">
        <v>7</v>
      </c>
      <c r="X295" s="1" t="n">
        <f aca="false">V295*W295*4*12*17</f>
        <v>28560</v>
      </c>
      <c r="Y295" s="1" t="n">
        <v>5</v>
      </c>
      <c r="Z295" s="1" t="n">
        <v>7</v>
      </c>
      <c r="AA295" s="1" t="n">
        <f aca="false">Y295*Z295*4*12*10</f>
        <v>16800</v>
      </c>
      <c r="AB295" s="1" t="n">
        <v>5</v>
      </c>
      <c r="AC295" s="1" t="n">
        <v>7</v>
      </c>
      <c r="AD295" s="1" t="n">
        <f aca="false">AB295*AC295*4*12*10</f>
        <v>16800</v>
      </c>
      <c r="AE295" s="1" t="n">
        <v>5</v>
      </c>
      <c r="AF295" s="1" t="n">
        <v>7</v>
      </c>
      <c r="AG295" s="1" t="n">
        <f aca="false">AE295*AF295*4*12*10</f>
        <v>16800</v>
      </c>
      <c r="AN295" s="1" t="n">
        <f aca="false">AM295+AJ295+AG295+AD295+AA295+X295+U295</f>
        <v>124320</v>
      </c>
      <c r="AO295" s="1" t="n">
        <f aca="false">(AN295+AK295+AH295+AE295+AB295+Y295+V295)*0.8</f>
        <v>99472</v>
      </c>
      <c r="AP295" s="1" t="n">
        <f aca="false">(E295-20)*365</f>
        <v>18615</v>
      </c>
      <c r="AQ295" s="5" t="n">
        <f aca="false">AO295/AP295</f>
        <v>5.34364759602471</v>
      </c>
      <c r="AR295" s="5" t="n">
        <f aca="false">AQ295*F295</f>
        <v>66.7955949503089</v>
      </c>
      <c r="AS295" s="1" t="n">
        <v>1</v>
      </c>
      <c r="AT295" s="1" t="n">
        <v>0</v>
      </c>
      <c r="AU295" s="1" t="n">
        <v>0</v>
      </c>
      <c r="AV295" s="1" t="n">
        <v>0</v>
      </c>
      <c r="AW295" s="1" t="n">
        <v>0</v>
      </c>
      <c r="AX295" s="1" t="n">
        <v>0</v>
      </c>
      <c r="AY295" s="1" t="n">
        <v>0</v>
      </c>
      <c r="AZ295" s="1" t="n">
        <v>26</v>
      </c>
      <c r="BA295" s="1" t="n">
        <v>0</v>
      </c>
    </row>
    <row r="296" customFormat="false" ht="14" hidden="false" customHeight="false" outlineLevel="0" collapsed="false">
      <c r="A296" s="1" t="n">
        <v>294</v>
      </c>
      <c r="B296" s="1" t="s">
        <v>349</v>
      </c>
      <c r="C296" s="1" t="n">
        <v>1</v>
      </c>
      <c r="D296" s="1" t="n">
        <v>0</v>
      </c>
      <c r="E296" s="1" t="n">
        <v>62</v>
      </c>
      <c r="F296" s="1" t="n">
        <v>12.6</v>
      </c>
      <c r="G296" s="1" t="n">
        <v>0</v>
      </c>
      <c r="H296" s="1" t="n">
        <v>590</v>
      </c>
      <c r="I296" s="1" t="n">
        <v>46955</v>
      </c>
      <c r="J296" s="1" t="n">
        <v>0</v>
      </c>
      <c r="K296" s="1" t="n">
        <v>6</v>
      </c>
      <c r="L296" s="1" t="n">
        <v>0</v>
      </c>
      <c r="M296" s="1" t="n">
        <v>1</v>
      </c>
      <c r="N296" s="1" t="n">
        <v>0</v>
      </c>
      <c r="O296" s="1" t="n">
        <v>0</v>
      </c>
      <c r="P296" s="1" t="n">
        <f aca="false">K296+L296+M296+N296+O296</f>
        <v>7</v>
      </c>
      <c r="Q296" s="1" t="n">
        <v>0</v>
      </c>
      <c r="R296" s="1" t="n">
        <v>6</v>
      </c>
      <c r="S296" s="1" t="n">
        <v>142.5</v>
      </c>
      <c r="T296" s="6" t="n">
        <v>0.04</v>
      </c>
      <c r="U296" s="1" t="n">
        <f aca="false">S296*T296*4*12*10</f>
        <v>2736</v>
      </c>
      <c r="V296" s="1" t="n">
        <v>157.5</v>
      </c>
      <c r="W296" s="1" t="n">
        <v>4.5</v>
      </c>
      <c r="X296" s="1" t="n">
        <f aca="false">V296*W296*4*12*10</f>
        <v>340200</v>
      </c>
      <c r="Y296" s="1" t="n">
        <v>157.5</v>
      </c>
      <c r="Z296" s="1" t="n">
        <v>4.5</v>
      </c>
      <c r="AA296" s="1" t="n">
        <f aca="false">Y296*Z296*4*12*10</f>
        <v>340200</v>
      </c>
      <c r="AB296" s="1" t="n">
        <v>157.5</v>
      </c>
      <c r="AC296" s="1" t="n">
        <v>4.5</v>
      </c>
      <c r="AD296" s="1" t="n">
        <f aca="false">AB296*AC296*4*12*10</f>
        <v>340200</v>
      </c>
      <c r="AE296" s="1" t="n">
        <v>90</v>
      </c>
      <c r="AF296" s="1" t="n">
        <v>5</v>
      </c>
      <c r="AG296" s="1" t="n">
        <f aca="false">AE296*AF296*4*12*2</f>
        <v>43200</v>
      </c>
      <c r="AN296" s="1" t="n">
        <f aca="false">AM296+AJ296+AG296+AD296+AA296+X296+U296</f>
        <v>1066536</v>
      </c>
      <c r="AO296" s="1" t="n">
        <f aca="false">(AN296+AK296+AH296+AE296+AB296+Y296+V296)*0.8</f>
        <v>853678.8</v>
      </c>
      <c r="AP296" s="1" t="n">
        <f aca="false">(E296-20)*365</f>
        <v>15330</v>
      </c>
      <c r="AQ296" s="5" t="n">
        <f aca="false">AO296/AP296</f>
        <v>55.6868101761253</v>
      </c>
      <c r="AR296" s="5" t="n">
        <f aca="false">AQ296*F296</f>
        <v>701.653808219178</v>
      </c>
      <c r="AS296" s="1" t="n">
        <v>2</v>
      </c>
      <c r="AT296" s="1" t="n">
        <v>1</v>
      </c>
      <c r="AU296" s="1" t="n">
        <v>1</v>
      </c>
      <c r="AV296" s="1" t="n">
        <v>0</v>
      </c>
      <c r="AW296" s="1" t="n">
        <v>0</v>
      </c>
      <c r="AX296" s="1" t="n">
        <v>0</v>
      </c>
      <c r="AY296" s="1" t="n">
        <v>0</v>
      </c>
      <c r="AZ296" s="6" t="n">
        <v>45</v>
      </c>
      <c r="BA296" s="1" t="n">
        <v>1</v>
      </c>
    </row>
    <row r="297" customFormat="false" ht="14" hidden="false" customHeight="false" outlineLevel="0" collapsed="false">
      <c r="A297" s="1" t="n">
        <v>295</v>
      </c>
      <c r="B297" s="1" t="s">
        <v>350</v>
      </c>
      <c r="C297" s="1" t="n">
        <v>1</v>
      </c>
      <c r="D297" s="1" t="n">
        <v>0</v>
      </c>
      <c r="E297" s="1" t="n">
        <v>63</v>
      </c>
      <c r="F297" s="1" t="n">
        <v>12.8</v>
      </c>
      <c r="G297" s="1" t="n">
        <v>0</v>
      </c>
      <c r="H297" s="1" t="n">
        <v>195.5</v>
      </c>
      <c r="I297" s="1" t="n">
        <v>15314.2</v>
      </c>
      <c r="J297" s="1" t="n">
        <v>0</v>
      </c>
      <c r="K297" s="1" t="n">
        <v>6</v>
      </c>
      <c r="L297" s="1" t="n">
        <v>0</v>
      </c>
      <c r="M297" s="1" t="n">
        <v>0</v>
      </c>
      <c r="N297" s="1" t="n">
        <v>0</v>
      </c>
      <c r="O297" s="1" t="n">
        <v>1</v>
      </c>
      <c r="P297" s="1" t="n">
        <f aca="false">K297+L297+M297+N297+O297</f>
        <v>7</v>
      </c>
      <c r="Q297" s="1" t="n">
        <v>4</v>
      </c>
      <c r="R297" s="1" t="n">
        <v>7.5</v>
      </c>
      <c r="S297" s="1" t="n">
        <v>17.5</v>
      </c>
      <c r="T297" s="1" t="n">
        <v>1</v>
      </c>
      <c r="U297" s="1" t="n">
        <f aca="false">S297*T297*4*12*10</f>
        <v>8400</v>
      </c>
      <c r="V297" s="1" t="n">
        <v>107.5</v>
      </c>
      <c r="W297" s="1" t="n">
        <v>7</v>
      </c>
      <c r="X297" s="1" t="n">
        <f aca="false">V297*W297*4*12*10</f>
        <v>361200</v>
      </c>
      <c r="Y297" s="1" t="n">
        <v>107.5</v>
      </c>
      <c r="Z297" s="1" t="n">
        <v>7</v>
      </c>
      <c r="AA297" s="1" t="n">
        <f aca="false">Y297*Z297*4*12*10</f>
        <v>361200</v>
      </c>
      <c r="AB297" s="1" t="n">
        <v>107.5</v>
      </c>
      <c r="AC297" s="1" t="n">
        <v>7</v>
      </c>
      <c r="AD297" s="1" t="n">
        <f aca="false">AB297*AC297*4*12*10</f>
        <v>361200</v>
      </c>
      <c r="AE297" s="1" t="n">
        <v>107.5</v>
      </c>
      <c r="AF297" s="1" t="n">
        <v>7</v>
      </c>
      <c r="AG297" s="1" t="n">
        <f aca="false">AE297*AF297*4*12*2</f>
        <v>72240</v>
      </c>
      <c r="AN297" s="1" t="n">
        <f aca="false">AM297+AJ297+AG297+AD297+AA297+X297+U297</f>
        <v>1164240</v>
      </c>
      <c r="AO297" s="1" t="n">
        <f aca="false">(AN297+AK297+AH297+AE297+AB297+Y297+V297)*0.8</f>
        <v>931736</v>
      </c>
      <c r="AP297" s="1" t="n">
        <f aca="false">(E297-20)*365</f>
        <v>15695</v>
      </c>
      <c r="AQ297" s="5" t="n">
        <f aca="false">AO297/AP297</f>
        <v>59.3651481363492</v>
      </c>
      <c r="AR297" s="5" t="n">
        <f aca="false">AQ297*F297</f>
        <v>759.873896145269</v>
      </c>
      <c r="AS297" s="1" t="n">
        <v>2</v>
      </c>
      <c r="AT297" s="1" t="n">
        <v>1</v>
      </c>
      <c r="AU297" s="1" t="n">
        <v>0</v>
      </c>
      <c r="AV297" s="1" t="n">
        <v>0</v>
      </c>
      <c r="AW297" s="1" t="n">
        <v>0</v>
      </c>
      <c r="AX297" s="1" t="n">
        <v>0</v>
      </c>
      <c r="AY297" s="1" t="n">
        <v>0</v>
      </c>
      <c r="AZ297" s="1" t="n">
        <v>16</v>
      </c>
      <c r="BA297" s="1" t="n">
        <v>1</v>
      </c>
    </row>
    <row r="298" customFormat="false" ht="14" hidden="false" customHeight="false" outlineLevel="0" collapsed="false">
      <c r="A298" s="1" t="n">
        <v>296</v>
      </c>
      <c r="B298" s="1" t="s">
        <v>351</v>
      </c>
      <c r="C298" s="1" t="n">
        <v>1</v>
      </c>
      <c r="D298" s="1" t="n">
        <v>0</v>
      </c>
      <c r="E298" s="1" t="n">
        <v>69</v>
      </c>
      <c r="F298" s="1" t="n">
        <v>13.5</v>
      </c>
      <c r="G298" s="1" t="n">
        <v>0</v>
      </c>
      <c r="H298" s="1" t="n">
        <v>148.2</v>
      </c>
      <c r="I298" s="1" t="n">
        <v>1094.4</v>
      </c>
      <c r="J298" s="1" t="n">
        <v>1</v>
      </c>
      <c r="K298" s="1" t="n">
        <v>9</v>
      </c>
      <c r="L298" s="1" t="n">
        <v>0</v>
      </c>
      <c r="M298" s="1" t="n">
        <v>0</v>
      </c>
      <c r="N298" s="1" t="n">
        <v>0</v>
      </c>
      <c r="O298" s="1" t="n">
        <v>0</v>
      </c>
      <c r="P298" s="1" t="n">
        <f aca="false">K298+L298+M298+N298+O298</f>
        <v>9</v>
      </c>
      <c r="Q298" s="1" t="n">
        <v>0</v>
      </c>
      <c r="R298" s="1" t="n">
        <v>6.5</v>
      </c>
      <c r="S298" s="1" t="n">
        <v>0</v>
      </c>
      <c r="T298" s="1" t="n">
        <v>0</v>
      </c>
      <c r="U298" s="1" t="n">
        <f aca="false">S298*T298*4*12*10</f>
        <v>0</v>
      </c>
      <c r="V298" s="1" t="n">
        <v>0</v>
      </c>
      <c r="W298" s="1" t="n">
        <v>0</v>
      </c>
      <c r="X298" s="1" t="n">
        <f aca="false">V298*W298*4*12*10</f>
        <v>0</v>
      </c>
      <c r="Y298" s="1" t="n">
        <v>45</v>
      </c>
      <c r="Z298" s="1" t="n">
        <v>2</v>
      </c>
      <c r="AA298" s="1" t="n">
        <f aca="false">Y298*Z298*4*12*10</f>
        <v>43200</v>
      </c>
      <c r="AB298" s="1" t="n">
        <v>90</v>
      </c>
      <c r="AC298" s="1" t="n">
        <v>7</v>
      </c>
      <c r="AD298" s="1" t="n">
        <f aca="false">AB298*AC298*4*12*10</f>
        <v>302400</v>
      </c>
      <c r="AE298" s="1" t="n">
        <v>90</v>
      </c>
      <c r="AF298" s="1" t="n">
        <v>7</v>
      </c>
      <c r="AG298" s="1" t="n">
        <f aca="false">AE298*AF298*4*12*10</f>
        <v>302400</v>
      </c>
      <c r="AH298" s="1" t="n">
        <v>90</v>
      </c>
      <c r="AI298" s="1" t="n">
        <v>7</v>
      </c>
      <c r="AJ298" s="1" t="n">
        <f aca="false">AH298*AI298*4*12*3+AJ901</f>
        <v>90720</v>
      </c>
      <c r="AN298" s="1" t="n">
        <f aca="false">AM298+AJ298+AI298+AE298+AA298+X298+U298</f>
        <v>134017</v>
      </c>
      <c r="AO298" s="1" t="n">
        <f aca="false">(AN298+AK298+AH298+AE298+AB298+Y298+V298)*0.8</f>
        <v>107465.6</v>
      </c>
      <c r="AP298" s="1" t="n">
        <f aca="false">(E298-20)*365</f>
        <v>17885</v>
      </c>
      <c r="AQ298" s="5" t="n">
        <f aca="false">AO298/AP298</f>
        <v>6.00870002795639</v>
      </c>
      <c r="AR298" s="5" t="n">
        <f aca="false">AQ298*F298</f>
        <v>81.1174503774113</v>
      </c>
      <c r="AS298" s="1" t="n">
        <v>2</v>
      </c>
      <c r="AT298" s="1" t="n">
        <v>1</v>
      </c>
      <c r="AU298" s="1" t="n">
        <v>0</v>
      </c>
      <c r="AV298" s="1" t="n">
        <v>1</v>
      </c>
      <c r="AW298" s="1" t="n">
        <v>1</v>
      </c>
      <c r="AX298" s="1" t="n">
        <v>1</v>
      </c>
      <c r="AY298" s="1" t="n">
        <v>1</v>
      </c>
      <c r="AZ298" s="6" t="n">
        <v>27</v>
      </c>
      <c r="BA298" s="1" t="n">
        <v>6</v>
      </c>
    </row>
    <row r="299" customFormat="false" ht="14" hidden="false" customHeight="false" outlineLevel="0" collapsed="false">
      <c r="A299" s="1" t="n">
        <v>297</v>
      </c>
      <c r="B299" s="1" t="s">
        <v>352</v>
      </c>
      <c r="C299" s="1" t="n">
        <v>1</v>
      </c>
      <c r="D299" s="1" t="n">
        <v>0</v>
      </c>
      <c r="E299" s="1" t="n">
        <v>67</v>
      </c>
      <c r="F299" s="1" t="n">
        <v>13.6</v>
      </c>
      <c r="G299" s="1" t="n">
        <v>0</v>
      </c>
      <c r="H299" s="1" t="n">
        <v>220.6</v>
      </c>
      <c r="I299" s="1" t="n">
        <v>16194.8</v>
      </c>
      <c r="J299" s="1" t="n">
        <v>1</v>
      </c>
      <c r="K299" s="1" t="n">
        <v>8</v>
      </c>
      <c r="L299" s="1" t="n">
        <v>0</v>
      </c>
      <c r="M299" s="1" t="n">
        <v>1</v>
      </c>
      <c r="N299" s="1" t="n">
        <v>0</v>
      </c>
      <c r="O299" s="1" t="n">
        <v>0</v>
      </c>
      <c r="P299" s="1" t="n">
        <f aca="false">K299+L299+M299+N299+O299</f>
        <v>9</v>
      </c>
      <c r="Q299" s="1" t="n">
        <v>4</v>
      </c>
      <c r="R299" s="1" t="n">
        <v>8</v>
      </c>
      <c r="S299" s="1" t="n">
        <v>90</v>
      </c>
      <c r="T299" s="1" t="n">
        <v>7</v>
      </c>
      <c r="U299" s="1" t="n">
        <f aca="false">S299*T299*4*12*10</f>
        <v>302400</v>
      </c>
      <c r="V299" s="1" t="n">
        <v>135</v>
      </c>
      <c r="W299" s="1" t="n">
        <v>7</v>
      </c>
      <c r="X299" s="1" t="n">
        <f aca="false">V299*W299*4*12*10</f>
        <v>453600</v>
      </c>
      <c r="Y299" s="1" t="n">
        <v>135</v>
      </c>
      <c r="Z299" s="1" t="n">
        <v>7</v>
      </c>
      <c r="AA299" s="1" t="n">
        <f aca="false">Y299*Z299*4*12*10</f>
        <v>453600</v>
      </c>
      <c r="AB299" s="1" t="n">
        <v>135</v>
      </c>
      <c r="AC299" s="1" t="n">
        <v>7</v>
      </c>
      <c r="AD299" s="1" t="n">
        <f aca="false">AB299*AC299*4*12*10</f>
        <v>453600</v>
      </c>
      <c r="AE299" s="1" t="n">
        <v>135</v>
      </c>
      <c r="AF299" s="1" t="n">
        <v>7</v>
      </c>
      <c r="AG299" s="1" t="n">
        <f aca="false">AE299*AF299*4*12*7</f>
        <v>317520</v>
      </c>
      <c r="AN299" s="1" t="n">
        <f aca="false">AM299+AJ299+AG299+AD299+AA299+X299+U299</f>
        <v>1980720</v>
      </c>
      <c r="AO299" s="1" t="n">
        <f aca="false">(AN299+AK299+AH299+AE299+AB299+Y299+V299)*0.8</f>
        <v>1585008</v>
      </c>
      <c r="AP299" s="1" t="n">
        <f aca="false">(E299-20)*365</f>
        <v>17155</v>
      </c>
      <c r="AQ299" s="5" t="n">
        <f aca="false">AO299/AP299</f>
        <v>92.3933547070825</v>
      </c>
      <c r="AR299" s="5" t="n">
        <f aca="false">AQ299*F299</f>
        <v>1256.54962401632</v>
      </c>
      <c r="AS299" s="1" t="n">
        <v>2</v>
      </c>
      <c r="AT299" s="1" t="n">
        <v>1</v>
      </c>
      <c r="AU299" s="1" t="n">
        <v>0</v>
      </c>
      <c r="AV299" s="1" t="n">
        <v>0</v>
      </c>
      <c r="AW299" s="1" t="n">
        <v>4</v>
      </c>
      <c r="AX299" s="1" t="n">
        <v>1</v>
      </c>
      <c r="AY299" s="1" t="n">
        <v>0</v>
      </c>
      <c r="AZ299" s="6" t="n">
        <v>35</v>
      </c>
      <c r="BA299" s="1" t="n">
        <v>5</v>
      </c>
    </row>
    <row r="300" customFormat="false" ht="14" hidden="false" customHeight="false" outlineLevel="0" collapsed="false">
      <c r="A300" s="1" t="n">
        <v>298</v>
      </c>
      <c r="B300" s="1" t="s">
        <v>353</v>
      </c>
      <c r="C300" s="1" t="n">
        <v>1</v>
      </c>
      <c r="D300" s="1" t="n">
        <v>0</v>
      </c>
      <c r="E300" s="1" t="n">
        <v>70</v>
      </c>
      <c r="F300" s="1" t="n">
        <v>13.8</v>
      </c>
      <c r="G300" s="1" t="n">
        <v>0</v>
      </c>
      <c r="H300" s="1" t="n">
        <v>193</v>
      </c>
      <c r="I300" s="1" t="n">
        <v>13921</v>
      </c>
      <c r="J300" s="1" t="n">
        <v>1</v>
      </c>
      <c r="K300" s="1" t="n">
        <v>8</v>
      </c>
      <c r="L300" s="1" t="n">
        <v>3</v>
      </c>
      <c r="M300" s="1" t="n">
        <v>1</v>
      </c>
      <c r="N300" s="1" t="n">
        <v>0</v>
      </c>
      <c r="O300" s="1" t="n">
        <v>1</v>
      </c>
      <c r="P300" s="1" t="n">
        <f aca="false">K300+L300+M300+N300+O300</f>
        <v>13</v>
      </c>
      <c r="Q300" s="1" t="n">
        <v>2</v>
      </c>
      <c r="R300" s="1" t="n">
        <v>6</v>
      </c>
      <c r="S300" s="1" t="n">
        <v>17.5</v>
      </c>
      <c r="T300" s="1" t="n">
        <v>0.07</v>
      </c>
      <c r="U300" s="1" t="n">
        <f aca="false">S300*T300*4*12*10</f>
        <v>588</v>
      </c>
      <c r="V300" s="1" t="n">
        <v>90</v>
      </c>
      <c r="W300" s="1" t="n">
        <v>7</v>
      </c>
      <c r="X300" s="1" t="n">
        <f aca="false">V300*W300*4*12*2</f>
        <v>60480</v>
      </c>
      <c r="Y300" s="1" t="n">
        <v>225</v>
      </c>
      <c r="Z300" s="1" t="n">
        <v>7</v>
      </c>
      <c r="AA300" s="1" t="n">
        <f aca="false">Y300*Z300*4*12*14</f>
        <v>1058400</v>
      </c>
      <c r="AB300" s="1" t="n">
        <v>225</v>
      </c>
      <c r="AC300" s="1" t="n">
        <v>7</v>
      </c>
      <c r="AD300" s="1" t="n">
        <f aca="false">AB300*AC300*4*12*10</f>
        <v>756000</v>
      </c>
      <c r="AE300" s="1" t="n">
        <v>225</v>
      </c>
      <c r="AF300" s="1" t="n">
        <v>7</v>
      </c>
      <c r="AG300" s="1" t="n">
        <f aca="false">AE300*AF300*4*12*10</f>
        <v>756000</v>
      </c>
      <c r="AN300" s="1" t="n">
        <f aca="false">AM300+AJ300+AG300+AD300+AA300+X300+U300</f>
        <v>2631468</v>
      </c>
      <c r="AO300" s="1" t="n">
        <f aca="false">(AN300+AK300+AH300+AE300+AB300+Y300+V300)*0.8</f>
        <v>2105786.4</v>
      </c>
      <c r="AP300" s="1" t="n">
        <f aca="false">(E300-20)*365</f>
        <v>18250</v>
      </c>
      <c r="AQ300" s="5" t="n">
        <f aca="false">AO300/AP300</f>
        <v>115.385556164384</v>
      </c>
      <c r="AR300" s="5" t="n">
        <f aca="false">AQ300*F300</f>
        <v>1592.32067506849</v>
      </c>
      <c r="AS300" s="1" t="n">
        <v>0</v>
      </c>
      <c r="AT300" s="1" t="n">
        <v>0</v>
      </c>
      <c r="AU300" s="1" t="n">
        <v>0</v>
      </c>
      <c r="AV300" s="1" t="n">
        <v>0</v>
      </c>
      <c r="AW300" s="1" t="n">
        <v>0</v>
      </c>
      <c r="AX300" s="1" t="n">
        <v>1</v>
      </c>
      <c r="AY300" s="1" t="n">
        <v>0</v>
      </c>
      <c r="AZ300" s="6" t="n">
        <v>18</v>
      </c>
      <c r="BA300" s="1" t="n">
        <v>5</v>
      </c>
    </row>
    <row r="301" customFormat="false" ht="14" hidden="false" customHeight="false" outlineLevel="0" collapsed="false">
      <c r="A301" s="1" t="n">
        <v>299</v>
      </c>
      <c r="B301" s="1" t="s">
        <v>354</v>
      </c>
      <c r="C301" s="1" t="n">
        <v>1</v>
      </c>
      <c r="D301" s="1" t="n">
        <v>0</v>
      </c>
      <c r="E301" s="1" t="n">
        <v>67</v>
      </c>
      <c r="F301" s="1" t="n">
        <v>13.8</v>
      </c>
      <c r="G301" s="1" t="n">
        <v>0</v>
      </c>
      <c r="H301" s="1" t="n">
        <v>500</v>
      </c>
      <c r="I301" s="1" t="n">
        <v>36278</v>
      </c>
      <c r="J301" s="1" t="n">
        <v>0</v>
      </c>
      <c r="K301" s="1" t="n">
        <v>5</v>
      </c>
      <c r="L301" s="1" t="n">
        <v>0</v>
      </c>
      <c r="M301" s="1" t="n">
        <v>1</v>
      </c>
      <c r="N301" s="1" t="n">
        <v>0</v>
      </c>
      <c r="O301" s="1" t="n">
        <v>0</v>
      </c>
      <c r="P301" s="1" t="n">
        <f aca="false">K301+L301+M301+N301+O301</f>
        <v>6</v>
      </c>
      <c r="Q301" s="1" t="n">
        <v>3</v>
      </c>
      <c r="R301" s="1" t="n">
        <v>8</v>
      </c>
      <c r="S301" s="1" t="n">
        <v>25.8</v>
      </c>
      <c r="T301" s="1" t="n">
        <v>0.5</v>
      </c>
      <c r="U301" s="1" t="n">
        <f aca="false">S301*T301*4*12*10</f>
        <v>6192</v>
      </c>
      <c r="V301" s="1" t="n">
        <v>56.2</v>
      </c>
      <c r="W301" s="1" t="n">
        <v>7</v>
      </c>
      <c r="X301" s="1" t="n">
        <f aca="false">V301*W301*4*12*10</f>
        <v>188832</v>
      </c>
      <c r="Y301" s="1" t="n">
        <v>67.5</v>
      </c>
      <c r="Z301" s="1" t="n">
        <v>7</v>
      </c>
      <c r="AA301" s="1" t="n">
        <f aca="false">Y301*Z301*4*12*10</f>
        <v>226800</v>
      </c>
      <c r="AB301" s="1" t="n">
        <v>67.5</v>
      </c>
      <c r="AC301" s="1" t="n">
        <v>7</v>
      </c>
      <c r="AD301" s="1" t="n">
        <f aca="false">AB301*AC301*4*12*10</f>
        <v>226800</v>
      </c>
      <c r="AE301" s="1" t="n">
        <v>90</v>
      </c>
      <c r="AF301" s="1" t="n">
        <v>7</v>
      </c>
      <c r="AG301" s="1" t="n">
        <f aca="false">AE301*AF301*4*12*10</f>
        <v>302400</v>
      </c>
      <c r="AH301" s="1" t="n">
        <v>90</v>
      </c>
      <c r="AI301" s="1" t="n">
        <v>7</v>
      </c>
      <c r="AJ301" s="1" t="n">
        <f aca="false">AH301*AI301*4*12*1</f>
        <v>30240</v>
      </c>
      <c r="AN301" s="1" t="n">
        <f aca="false">AM301+AJ301+AG301+AD301+AA301+X301+U301</f>
        <v>981264</v>
      </c>
      <c r="AO301" s="1" t="n">
        <f aca="false">(AN301+AK301+AH301+AE301+AB301+Y301+V301)*0.8</f>
        <v>785308.16</v>
      </c>
      <c r="AP301" s="1" t="n">
        <f aca="false">(E301-20)*365</f>
        <v>17155</v>
      </c>
      <c r="AQ301" s="5" t="n">
        <f aca="false">AO301/AP301</f>
        <v>45.7772171378607</v>
      </c>
      <c r="AR301" s="5" t="n">
        <f aca="false">AQ301*F301</f>
        <v>631.725596502477</v>
      </c>
      <c r="AS301" s="1" t="n">
        <v>1</v>
      </c>
      <c r="AT301" s="1" t="n">
        <v>0</v>
      </c>
      <c r="AU301" s="1" t="n">
        <v>0</v>
      </c>
      <c r="AV301" s="1" t="n">
        <v>0</v>
      </c>
      <c r="AW301" s="1" t="n">
        <v>0</v>
      </c>
      <c r="AX301" s="1" t="n">
        <v>1</v>
      </c>
      <c r="AY301" s="1" t="n">
        <v>0</v>
      </c>
      <c r="AZ301" s="6" t="n">
        <v>52</v>
      </c>
      <c r="BA301" s="1" t="n">
        <v>1</v>
      </c>
    </row>
    <row r="302" customFormat="false" ht="14" hidden="false" customHeight="false" outlineLevel="0" collapsed="false">
      <c r="A302" s="1" t="n">
        <v>300</v>
      </c>
      <c r="B302" s="1" t="s">
        <v>355</v>
      </c>
      <c r="C302" s="1" t="n">
        <v>1</v>
      </c>
      <c r="D302" s="1" t="n">
        <v>0</v>
      </c>
      <c r="E302" s="1" t="n">
        <v>63</v>
      </c>
      <c r="F302" s="1" t="n">
        <v>13.9</v>
      </c>
      <c r="G302" s="1" t="n">
        <v>0</v>
      </c>
      <c r="H302" s="1" t="n">
        <v>235.4</v>
      </c>
      <c r="I302" s="1" t="n">
        <v>16924.4</v>
      </c>
      <c r="J302" s="1" t="n">
        <v>0</v>
      </c>
      <c r="K302" s="1" t="n">
        <v>7</v>
      </c>
      <c r="L302" s="1" t="n">
        <v>0</v>
      </c>
      <c r="M302" s="1" t="n">
        <v>1</v>
      </c>
      <c r="N302" s="1" t="n">
        <v>1</v>
      </c>
      <c r="O302" s="1" t="n">
        <v>1</v>
      </c>
      <c r="P302" s="1" t="n">
        <f aca="false">K302+L302+M302+N302+O302</f>
        <v>10</v>
      </c>
      <c r="Q302" s="1" t="n">
        <v>0</v>
      </c>
      <c r="R302" s="1" t="n">
        <v>9</v>
      </c>
      <c r="S302" s="1" t="n">
        <v>152.5</v>
      </c>
      <c r="T302" s="1" t="n">
        <v>7</v>
      </c>
      <c r="U302" s="1" t="n">
        <f aca="false">S302*T302*4*12*10</f>
        <v>512400</v>
      </c>
      <c r="V302" s="1" t="n">
        <v>180</v>
      </c>
      <c r="W302" s="1" t="n">
        <v>7</v>
      </c>
      <c r="X302" s="1" t="n">
        <f aca="false">V302*W302*4*12*10</f>
        <v>604800</v>
      </c>
      <c r="Y302" s="1" t="n">
        <v>180</v>
      </c>
      <c r="Z302" s="1" t="n">
        <v>7</v>
      </c>
      <c r="AA302" s="1" t="n">
        <f aca="false">Y302*Z302*4*12*10</f>
        <v>604800</v>
      </c>
      <c r="AB302" s="1" t="n">
        <v>180</v>
      </c>
      <c r="AC302" s="1" t="n">
        <v>7</v>
      </c>
      <c r="AD302" s="1" t="n">
        <f aca="false">AB302*AC302*4*12*10</f>
        <v>604800</v>
      </c>
      <c r="AE302" s="1" t="n">
        <v>180</v>
      </c>
      <c r="AF302" s="1" t="n">
        <v>7</v>
      </c>
      <c r="AG302" s="1" t="n">
        <f aca="false">AE302*AF302*4*12*3</f>
        <v>181440</v>
      </c>
      <c r="AN302" s="1" t="n">
        <f aca="false">AM302+AJ302+AG302+AD302+AA302+X302+U302</f>
        <v>2508240</v>
      </c>
      <c r="AO302" s="1" t="n">
        <f aca="false">(AN302+AK302+AH302+AE302+AB302+Y302+V302)*0.8</f>
        <v>2007168</v>
      </c>
      <c r="AP302" s="1" t="n">
        <f aca="false">(E302-20)*365</f>
        <v>15695</v>
      </c>
      <c r="AQ302" s="5" t="n">
        <f aca="false">AO302/AP302</f>
        <v>127.885823510672</v>
      </c>
      <c r="AR302" s="5" t="n">
        <f aca="false">AQ302*F302</f>
        <v>1777.61294679834</v>
      </c>
      <c r="AS302" s="1" t="n">
        <v>2</v>
      </c>
      <c r="AT302" s="1" t="n">
        <v>1</v>
      </c>
      <c r="AU302" s="1" t="n">
        <v>0</v>
      </c>
      <c r="AV302" s="1" t="n">
        <v>2</v>
      </c>
      <c r="AW302" s="1" t="n">
        <v>4</v>
      </c>
      <c r="AX302" s="1" t="n">
        <v>1</v>
      </c>
      <c r="AY302" s="1" t="n">
        <v>0</v>
      </c>
      <c r="AZ302" s="6" t="n">
        <v>15</v>
      </c>
      <c r="BA302" s="1" t="n">
        <v>0</v>
      </c>
    </row>
    <row r="303" customFormat="false" ht="14" hidden="false" customHeight="false" outlineLevel="0" collapsed="false">
      <c r="A303" s="1" t="n">
        <v>301</v>
      </c>
      <c r="B303" s="1" t="s">
        <v>356</v>
      </c>
      <c r="C303" s="1" t="n">
        <v>1</v>
      </c>
      <c r="D303" s="1" t="n">
        <v>0</v>
      </c>
      <c r="E303" s="1" t="n">
        <v>61</v>
      </c>
      <c r="F303" s="1" t="n">
        <v>14.1</v>
      </c>
      <c r="G303" s="1" t="n">
        <v>0</v>
      </c>
      <c r="H303" s="1" t="n">
        <v>170.1</v>
      </c>
      <c r="I303" s="1" t="n">
        <v>12077.9</v>
      </c>
      <c r="J303" s="1" t="n">
        <v>0</v>
      </c>
      <c r="K303" s="1" t="n">
        <v>7</v>
      </c>
      <c r="L303" s="1" t="n">
        <v>3</v>
      </c>
      <c r="M303" s="1" t="n">
        <v>1</v>
      </c>
      <c r="N303" s="1" t="n">
        <v>0</v>
      </c>
      <c r="O303" s="1" t="n">
        <v>0</v>
      </c>
      <c r="P303" s="1" t="n">
        <f aca="false">K303+L303+M303+N303+O303</f>
        <v>11</v>
      </c>
      <c r="Q303" s="7" t="s">
        <v>341</v>
      </c>
      <c r="R303" s="1" t="n">
        <v>7</v>
      </c>
      <c r="S303" s="1" t="n">
        <v>81</v>
      </c>
      <c r="T303" s="1" t="n">
        <v>3</v>
      </c>
      <c r="U303" s="1" t="n">
        <f aca="false">S303*T303*4*12*5</f>
        <v>58320</v>
      </c>
      <c r="V303" s="1" t="n">
        <v>81</v>
      </c>
      <c r="W303" s="1" t="n">
        <v>7</v>
      </c>
      <c r="X303" s="1" t="n">
        <f aca="false">V303*W303*4*12*10</f>
        <v>272160</v>
      </c>
      <c r="Y303" s="1" t="n">
        <v>81</v>
      </c>
      <c r="Z303" s="1" t="n">
        <v>7</v>
      </c>
      <c r="AA303" s="1" t="n">
        <f aca="false">Y303*Z303*4*12*10</f>
        <v>272160</v>
      </c>
      <c r="AB303" s="1" t="n">
        <v>180</v>
      </c>
      <c r="AC303" s="1" t="n">
        <v>7</v>
      </c>
      <c r="AD303" s="1" t="n">
        <f aca="false">AB303*AC303*4*12*7</f>
        <v>423360</v>
      </c>
      <c r="AE303" s="1" t="n">
        <v>0</v>
      </c>
      <c r="AF303" s="1" t="n">
        <v>0</v>
      </c>
      <c r="AG303" s="1" t="n">
        <v>0</v>
      </c>
      <c r="AH303" s="1" t="n">
        <v>0</v>
      </c>
      <c r="AN303" s="1" t="n">
        <f aca="false">AM303+AJ303+AG303+AD303+AA303+X303+U303</f>
        <v>1026000</v>
      </c>
      <c r="AO303" s="1" t="n">
        <f aca="false">(AN303+AK303+AH303+AE303+AB303+Y303+V303)*0.8</f>
        <v>821073.6</v>
      </c>
      <c r="AP303" s="1" t="n">
        <f aca="false">(E303-20)*365</f>
        <v>14965</v>
      </c>
      <c r="AQ303" s="5" t="n">
        <f aca="false">AO303/AP303</f>
        <v>54.8662612763114</v>
      </c>
      <c r="AR303" s="5" t="n">
        <f aca="false">AQ303*F303</f>
        <v>773.614283995991</v>
      </c>
      <c r="AS303" s="1" t="n">
        <v>2</v>
      </c>
      <c r="AT303" s="1" t="n">
        <v>1</v>
      </c>
      <c r="AU303" s="1" t="n">
        <v>0</v>
      </c>
      <c r="AV303" s="1" t="n">
        <v>0</v>
      </c>
      <c r="AW303" s="1" t="n">
        <v>0</v>
      </c>
      <c r="AX303" s="1" t="n">
        <v>0</v>
      </c>
      <c r="AY303" s="1" t="n">
        <v>0</v>
      </c>
      <c r="AZ303" s="6" t="n">
        <v>36</v>
      </c>
      <c r="BA303" s="1" t="n">
        <v>2</v>
      </c>
    </row>
    <row r="304" customFormat="false" ht="14" hidden="false" customHeight="false" outlineLevel="0" collapsed="false">
      <c r="A304" s="1" t="n">
        <v>302</v>
      </c>
      <c r="B304" s="1" t="s">
        <v>357</v>
      </c>
      <c r="C304" s="1" t="n">
        <v>1</v>
      </c>
      <c r="D304" s="1" t="n">
        <v>0</v>
      </c>
      <c r="E304" s="1" t="n">
        <v>70</v>
      </c>
      <c r="F304" s="1" t="n">
        <v>14.9</v>
      </c>
      <c r="G304" s="1" t="n">
        <v>0</v>
      </c>
      <c r="H304" s="1" t="n">
        <v>242.1</v>
      </c>
      <c r="I304" s="1" t="n">
        <v>16194.9</v>
      </c>
      <c r="J304" s="1" t="n">
        <v>0</v>
      </c>
      <c r="K304" s="1" t="n">
        <v>7</v>
      </c>
      <c r="L304" s="1" t="n">
        <v>0</v>
      </c>
      <c r="M304" s="1" t="n">
        <v>1</v>
      </c>
      <c r="N304" s="1" t="n">
        <v>0</v>
      </c>
      <c r="O304" s="1" t="n">
        <v>0</v>
      </c>
      <c r="P304" s="1" t="n">
        <f aca="false">K304+L304+M304+N304+O304</f>
        <v>8</v>
      </c>
      <c r="Q304" s="1" t="n">
        <v>4</v>
      </c>
      <c r="R304" s="1" t="n">
        <v>9</v>
      </c>
      <c r="S304" s="1" t="n">
        <v>90</v>
      </c>
      <c r="T304" s="1" t="n">
        <v>7</v>
      </c>
      <c r="U304" s="1" t="n">
        <f aca="false">S304*T304*4*12*10</f>
        <v>302400</v>
      </c>
      <c r="V304" s="1" t="n">
        <v>90</v>
      </c>
      <c r="W304" s="1" t="n">
        <v>7</v>
      </c>
      <c r="X304" s="1" t="n">
        <f aca="false">V304*W304*4*12*10</f>
        <v>302400</v>
      </c>
      <c r="Y304" s="1" t="n">
        <v>135</v>
      </c>
      <c r="Z304" s="1" t="n">
        <v>7</v>
      </c>
      <c r="AA304" s="1" t="n">
        <f aca="false">Y304*Z304*4*12*10</f>
        <v>453600</v>
      </c>
      <c r="AB304" s="1" t="n">
        <v>135</v>
      </c>
      <c r="AC304" s="1" t="n">
        <v>7</v>
      </c>
      <c r="AD304" s="1" t="n">
        <f aca="false">AB304*AC304*4*12*10</f>
        <v>453600</v>
      </c>
      <c r="AE304" s="1" t="n">
        <v>135</v>
      </c>
      <c r="AF304" s="1" t="n">
        <v>7</v>
      </c>
      <c r="AG304" s="1" t="n">
        <f aca="false">AE304*AF304*4*12*10</f>
        <v>453600</v>
      </c>
      <c r="AN304" s="1" t="n">
        <f aca="false">AM304+AJ304+AG304+AD304+AA304+X304+U304</f>
        <v>1965600</v>
      </c>
      <c r="AO304" s="1" t="n">
        <f aca="false">(AN304+AK304+AH304+AE304+AB304+Y304+V304)*0.8</f>
        <v>1572876</v>
      </c>
      <c r="AP304" s="1" t="n">
        <f aca="false">(E304-20)*365</f>
        <v>18250</v>
      </c>
      <c r="AQ304" s="5" t="n">
        <f aca="false">AO304/AP304</f>
        <v>86.1849863013699</v>
      </c>
      <c r="AR304" s="5" t="n">
        <f aca="false">AQ304*F304</f>
        <v>1284.15629589041</v>
      </c>
      <c r="AS304" s="1" t="n">
        <v>2</v>
      </c>
      <c r="AT304" s="1" t="n">
        <v>1</v>
      </c>
      <c r="AU304" s="1" t="n">
        <v>0</v>
      </c>
      <c r="AV304" s="1" t="n">
        <v>0</v>
      </c>
      <c r="AW304" s="1" t="n">
        <v>0</v>
      </c>
      <c r="AX304" s="1" t="n">
        <v>0</v>
      </c>
      <c r="AY304" s="1" t="n">
        <v>0</v>
      </c>
      <c r="AZ304" s="1" t="n">
        <v>6</v>
      </c>
      <c r="BA304" s="1" t="n">
        <v>0</v>
      </c>
    </row>
    <row r="305" customFormat="false" ht="14" hidden="false" customHeight="false" outlineLevel="0" collapsed="false">
      <c r="A305" s="1" t="n">
        <v>303</v>
      </c>
      <c r="B305" s="1" t="s">
        <v>358</v>
      </c>
      <c r="C305" s="1" t="n">
        <v>1</v>
      </c>
      <c r="D305" s="1" t="n">
        <v>0</v>
      </c>
      <c r="E305" s="1" t="n">
        <v>66</v>
      </c>
      <c r="F305" s="1" t="n">
        <v>15.3</v>
      </c>
      <c r="G305" s="1" t="n">
        <v>0</v>
      </c>
      <c r="H305" s="1" t="n">
        <v>403.9</v>
      </c>
      <c r="I305" s="1" t="n">
        <v>26413.5</v>
      </c>
      <c r="J305" s="1" t="n">
        <v>0</v>
      </c>
      <c r="K305" s="1" t="n">
        <v>6</v>
      </c>
      <c r="L305" s="1" t="n">
        <v>0</v>
      </c>
      <c r="M305" s="1" t="n">
        <v>1</v>
      </c>
      <c r="N305" s="1" t="n">
        <v>0</v>
      </c>
      <c r="O305" s="1" t="n">
        <v>1</v>
      </c>
      <c r="P305" s="1" t="n">
        <f aca="false">K305+L305+M305+N305+O305</f>
        <v>8</v>
      </c>
      <c r="Q305" s="1" t="n">
        <v>0</v>
      </c>
      <c r="R305" s="1" t="n">
        <v>6</v>
      </c>
      <c r="S305" s="1" t="n">
        <v>90</v>
      </c>
      <c r="T305" s="1" t="n">
        <v>1</v>
      </c>
      <c r="U305" s="1" t="n">
        <f aca="false">S305*T305*4*12*5</f>
        <v>21600</v>
      </c>
      <c r="V305" s="1" t="n">
        <v>90</v>
      </c>
      <c r="W305" s="1" t="n">
        <v>7</v>
      </c>
      <c r="X305" s="1" t="n">
        <f aca="false">V305*W305*4*12*15</f>
        <v>453600</v>
      </c>
      <c r="Y305" s="1" t="n">
        <v>90</v>
      </c>
      <c r="Z305" s="1" t="n">
        <v>7</v>
      </c>
      <c r="AA305" s="1" t="n">
        <f aca="false">Y305*Z305*4*12*10</f>
        <v>302400</v>
      </c>
      <c r="AB305" s="1" t="n">
        <v>90</v>
      </c>
      <c r="AC305" s="1" t="n">
        <v>7</v>
      </c>
      <c r="AD305" s="1" t="n">
        <f aca="false">AB305*AC305*4*12*10</f>
        <v>302400</v>
      </c>
      <c r="AE305" s="1" t="n">
        <v>90</v>
      </c>
      <c r="AF305" s="1" t="n">
        <v>7</v>
      </c>
      <c r="AG305" s="1" t="n">
        <f aca="false">AE305*AF305*4*12*6</f>
        <v>181440</v>
      </c>
      <c r="AN305" s="1" t="n">
        <f aca="false">AM305+AJ305+AG305+AD305+AA305+X305+U305</f>
        <v>1261440</v>
      </c>
      <c r="AO305" s="1" t="n">
        <f aca="false">(AN305+AK305+AH305+AE305+AB305+Y305+V305)*0.8</f>
        <v>1009440</v>
      </c>
      <c r="AP305" s="1" t="n">
        <f aca="false">(E305-20)*365</f>
        <v>16790</v>
      </c>
      <c r="AQ305" s="5" t="n">
        <f aca="false">AO305/AP305</f>
        <v>60.1215008933889</v>
      </c>
      <c r="AR305" s="5" t="n">
        <f aca="false">AQ305*F305</f>
        <v>919.858963668851</v>
      </c>
      <c r="AS305" s="1" t="n">
        <v>1</v>
      </c>
      <c r="AT305" s="1" t="n">
        <v>0</v>
      </c>
      <c r="AU305" s="1" t="n">
        <v>0</v>
      </c>
      <c r="AV305" s="1" t="n">
        <v>1</v>
      </c>
      <c r="AW305" s="1" t="n">
        <v>1</v>
      </c>
      <c r="AX305" s="1" t="n">
        <v>0</v>
      </c>
      <c r="AY305" s="1" t="n">
        <v>0</v>
      </c>
      <c r="AZ305" s="6" t="n">
        <v>24</v>
      </c>
      <c r="BA305" s="1" t="n">
        <v>7</v>
      </c>
    </row>
    <row r="306" customFormat="false" ht="14" hidden="false" customHeight="false" outlineLevel="0" collapsed="false">
      <c r="A306" s="1" t="n">
        <v>304</v>
      </c>
      <c r="B306" s="1" t="s">
        <v>359</v>
      </c>
      <c r="C306" s="1" t="n">
        <v>1</v>
      </c>
      <c r="D306" s="1" t="n">
        <v>0</v>
      </c>
      <c r="E306" s="1" t="n">
        <v>66</v>
      </c>
      <c r="F306" s="1" t="n">
        <v>15.3</v>
      </c>
      <c r="G306" s="1" t="n">
        <v>0</v>
      </c>
      <c r="H306" s="1" t="n">
        <v>247.9</v>
      </c>
      <c r="I306" s="1" t="n">
        <v>16172.2</v>
      </c>
      <c r="J306" s="1" t="n">
        <v>0</v>
      </c>
      <c r="K306" s="1" t="n">
        <v>7</v>
      </c>
      <c r="L306" s="1" t="n">
        <v>0</v>
      </c>
      <c r="M306" s="1" t="n">
        <v>1</v>
      </c>
      <c r="N306" s="1" t="n">
        <v>0</v>
      </c>
      <c r="O306" s="1" t="n">
        <v>1</v>
      </c>
      <c r="P306" s="1" t="n">
        <f aca="false">K306+L306+M306+N306+O306</f>
        <v>9</v>
      </c>
      <c r="Q306" s="1" t="n">
        <v>4</v>
      </c>
      <c r="R306" s="1" t="n">
        <v>8</v>
      </c>
      <c r="S306" s="1" t="n">
        <v>180.6</v>
      </c>
      <c r="T306" s="1" t="n">
        <v>2</v>
      </c>
      <c r="U306" s="1" t="n">
        <f aca="false">S306*T306*4*12*10</f>
        <v>173376</v>
      </c>
      <c r="V306" s="1" t="n">
        <v>148.5</v>
      </c>
      <c r="W306" s="1" t="n">
        <v>7</v>
      </c>
      <c r="X306" s="1" t="n">
        <f aca="false">V306*W306*4*12*10</f>
        <v>498960</v>
      </c>
      <c r="Y306" s="1" t="n">
        <v>148.5</v>
      </c>
      <c r="Z306" s="1" t="n">
        <v>7</v>
      </c>
      <c r="AA306" s="1" t="n">
        <f aca="false">Y306*Z306*4*12*10</f>
        <v>498960</v>
      </c>
      <c r="AB306" s="1" t="n">
        <v>148.5</v>
      </c>
      <c r="AC306" s="1" t="n">
        <v>7</v>
      </c>
      <c r="AD306" s="1" t="n">
        <f aca="false">AB306*AC306*4*12*10</f>
        <v>498960</v>
      </c>
      <c r="AE306" s="1" t="n">
        <v>148.5</v>
      </c>
      <c r="AF306" s="1" t="n">
        <v>7</v>
      </c>
      <c r="AG306" s="1" t="n">
        <f aca="false">AE306*AF306*4*12*6</f>
        <v>299376</v>
      </c>
      <c r="AN306" s="1" t="n">
        <f aca="false">AM306+AJ306+AG306+AD306+AA306+X306+U306</f>
        <v>1969632</v>
      </c>
      <c r="AO306" s="1" t="n">
        <f aca="false">(AN306+AK306+AH306+AE306+AB306+Y306+V306)*0.8</f>
        <v>1576180.8</v>
      </c>
      <c r="AP306" s="1" t="n">
        <f aca="false">(E306-20)*365</f>
        <v>16790</v>
      </c>
      <c r="AQ306" s="5" t="n">
        <f aca="false">AO306/AP306</f>
        <v>93.8761643835616</v>
      </c>
      <c r="AR306" s="5" t="n">
        <f aca="false">AQ306*F306</f>
        <v>1436.30531506849</v>
      </c>
      <c r="AS306" s="1" t="n">
        <v>1</v>
      </c>
      <c r="AT306" s="1" t="n">
        <v>0</v>
      </c>
      <c r="AU306" s="1" t="n">
        <v>0</v>
      </c>
      <c r="AV306" s="1" t="n">
        <v>2</v>
      </c>
      <c r="AW306" s="1" t="n">
        <v>4</v>
      </c>
      <c r="AX306" s="1" t="n">
        <v>1</v>
      </c>
      <c r="AY306" s="1" t="n">
        <v>1</v>
      </c>
      <c r="AZ306" s="6" t="n">
        <v>13</v>
      </c>
      <c r="BA306" s="1" t="n">
        <v>6</v>
      </c>
    </row>
    <row r="307" customFormat="false" ht="14" hidden="false" customHeight="false" outlineLevel="0" collapsed="false">
      <c r="A307" s="1" t="n">
        <v>305</v>
      </c>
      <c r="B307" s="1" t="s">
        <v>360</v>
      </c>
      <c r="C307" s="1" t="n">
        <v>1</v>
      </c>
      <c r="D307" s="1" t="n">
        <v>0</v>
      </c>
      <c r="E307" s="1" t="n">
        <v>67</v>
      </c>
      <c r="F307" s="1" t="n">
        <v>16.1</v>
      </c>
      <c r="G307" s="1" t="n">
        <v>0</v>
      </c>
      <c r="H307" s="1" t="n">
        <v>300.8</v>
      </c>
      <c r="I307" s="1" t="n">
        <v>18737.8</v>
      </c>
      <c r="J307" s="1" t="n">
        <v>1</v>
      </c>
      <c r="K307" s="1" t="n">
        <v>4</v>
      </c>
      <c r="L307" s="1" t="n">
        <v>0</v>
      </c>
      <c r="M307" s="1" t="n">
        <v>0</v>
      </c>
      <c r="N307" s="1" t="n">
        <v>0</v>
      </c>
      <c r="O307" s="1" t="n">
        <v>0</v>
      </c>
      <c r="P307" s="1" t="n">
        <f aca="false">K307+L307+M307+N307+O307</f>
        <v>4</v>
      </c>
      <c r="Q307" s="1" t="n">
        <v>2</v>
      </c>
      <c r="R307" s="1" t="n">
        <v>6</v>
      </c>
      <c r="S307" s="1" t="n">
        <v>31.65</v>
      </c>
      <c r="T307" s="1" t="n">
        <v>3</v>
      </c>
      <c r="U307" s="1" t="n">
        <f aca="false">S307*T307*4*12*10</f>
        <v>45576</v>
      </c>
      <c r="V307" s="1" t="n">
        <v>31.65</v>
      </c>
      <c r="W307" s="1" t="n">
        <v>3</v>
      </c>
      <c r="X307" s="1" t="n">
        <f aca="false">V307*W307*4*12*10</f>
        <v>45576</v>
      </c>
      <c r="Y307" s="1" t="n">
        <v>76.65</v>
      </c>
      <c r="Z307" s="1" t="n">
        <v>7</v>
      </c>
      <c r="AA307" s="1" t="n">
        <f aca="false">Y307*Z307*4*12*10</f>
        <v>257544</v>
      </c>
      <c r="AB307" s="1" t="n">
        <v>76.65</v>
      </c>
      <c r="AC307" s="1" t="n">
        <v>7</v>
      </c>
      <c r="AD307" s="1" t="n">
        <f aca="false">AB307*AC307*4*12*10</f>
        <v>257544</v>
      </c>
      <c r="AE307" s="1" t="n">
        <v>107.5</v>
      </c>
      <c r="AF307" s="1" t="n">
        <v>7</v>
      </c>
      <c r="AG307" s="1" t="n">
        <f aca="false">AE307*AF307*4*12*7</f>
        <v>252840</v>
      </c>
      <c r="AN307" s="1" t="n">
        <f aca="false">AM307+AJ307+AG307+AD307+AA307+X307+U307</f>
        <v>859080</v>
      </c>
      <c r="AO307" s="1" t="n">
        <f aca="false">(AN307+AK307+AH307+AE307+AB307+Y307+V307)*0.8</f>
        <v>687497.96</v>
      </c>
      <c r="AP307" s="1" t="n">
        <f aca="false">(E307-20)*365</f>
        <v>17155</v>
      </c>
      <c r="AQ307" s="5" t="n">
        <f aca="false">AO307/AP307</f>
        <v>40.075660740309</v>
      </c>
      <c r="AR307" s="5" t="n">
        <f aca="false">AQ307*F307</f>
        <v>645.218137918974</v>
      </c>
      <c r="AS307" s="1" t="n">
        <v>0</v>
      </c>
      <c r="AT307" s="1" t="n">
        <v>0</v>
      </c>
      <c r="AU307" s="1" t="n">
        <v>0</v>
      </c>
      <c r="AV307" s="1" t="n">
        <v>0</v>
      </c>
      <c r="AW307" s="1" t="n">
        <v>0</v>
      </c>
      <c r="AX307" s="1" t="n">
        <v>0</v>
      </c>
      <c r="AY307" s="1" t="n">
        <v>0</v>
      </c>
      <c r="AZ307" s="6" t="n">
        <v>32</v>
      </c>
      <c r="BA307" s="1" t="n">
        <v>5</v>
      </c>
    </row>
    <row r="308" customFormat="false" ht="14" hidden="false" customHeight="false" outlineLevel="0" collapsed="false">
      <c r="A308" s="1" t="n">
        <v>306</v>
      </c>
      <c r="B308" s="1" t="s">
        <v>361</v>
      </c>
      <c r="C308" s="1" t="n">
        <v>1</v>
      </c>
      <c r="D308" s="1" t="n">
        <v>0</v>
      </c>
      <c r="E308" s="1" t="n">
        <v>58</v>
      </c>
      <c r="F308" s="1" t="n">
        <v>16.2</v>
      </c>
      <c r="G308" s="1" t="n">
        <v>0</v>
      </c>
      <c r="H308" s="1" t="n">
        <v>125.6</v>
      </c>
      <c r="I308" s="1" t="n">
        <v>7751.3</v>
      </c>
      <c r="J308" s="1" t="n">
        <v>0</v>
      </c>
      <c r="K308" s="1" t="n">
        <v>7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f aca="false">K308+L308+M308+N308+O308</f>
        <v>7</v>
      </c>
      <c r="Q308" s="1" t="n">
        <v>0</v>
      </c>
      <c r="R308" s="1" t="n">
        <v>7</v>
      </c>
      <c r="S308" s="1" t="n">
        <v>67.5</v>
      </c>
      <c r="T308" s="1" t="n">
        <v>6</v>
      </c>
      <c r="U308" s="1" t="n">
        <f aca="false">S308*T308*4*12*10</f>
        <v>194400</v>
      </c>
      <c r="V308" s="1" t="n">
        <v>67.5</v>
      </c>
      <c r="W308" s="1" t="n">
        <v>6</v>
      </c>
      <c r="X308" s="1" t="n">
        <f aca="false">V308*W308*4*12*10</f>
        <v>194400</v>
      </c>
      <c r="Y308" s="1" t="n">
        <v>67.5</v>
      </c>
      <c r="Z308" s="1" t="n">
        <v>6</v>
      </c>
      <c r="AA308" s="1" t="n">
        <f aca="false">Y308*Z308*4*12*10</f>
        <v>194400</v>
      </c>
      <c r="AB308" s="1" t="n">
        <v>80</v>
      </c>
      <c r="AC308" s="1" t="n">
        <v>7</v>
      </c>
      <c r="AD308" s="1" t="n">
        <f aca="false">AB308*AC308*4*12*10</f>
        <v>268800</v>
      </c>
      <c r="AE308" s="1" t="n">
        <v>80</v>
      </c>
      <c r="AF308" s="1" t="n">
        <v>7</v>
      </c>
      <c r="AG308" s="1" t="n">
        <f aca="false">AE308*AF308*4*12*2</f>
        <v>53760</v>
      </c>
      <c r="AN308" s="1" t="n">
        <f aca="false">AM308+AJ308+AG308+AD308+AA308+X308+U308</f>
        <v>905760</v>
      </c>
      <c r="AO308" s="1" t="n">
        <f aca="false">(AN308+AK308+AH308+AE308+AB308+Y308+V308)*0.8</f>
        <v>724844</v>
      </c>
      <c r="AP308" s="1" t="n">
        <f aca="false">(E308-20)*365</f>
        <v>13870</v>
      </c>
      <c r="AQ308" s="5" t="n">
        <f aca="false">AO308/AP308</f>
        <v>52.2598413842826</v>
      </c>
      <c r="AR308" s="5" t="n">
        <f aca="false">AQ308*F308</f>
        <v>846.609430425379</v>
      </c>
      <c r="AS308" s="1" t="n">
        <v>2</v>
      </c>
      <c r="AT308" s="1" t="n">
        <v>1</v>
      </c>
      <c r="AU308" s="1" t="n">
        <v>1</v>
      </c>
      <c r="AV308" s="1" t="n">
        <v>1</v>
      </c>
      <c r="AW308" s="1" t="n">
        <v>0</v>
      </c>
      <c r="AX308" s="1" t="n">
        <v>1</v>
      </c>
      <c r="AY308" s="1" t="n">
        <v>1</v>
      </c>
      <c r="AZ308" s="6" t="n">
        <v>13</v>
      </c>
      <c r="BA308" s="1" t="n">
        <v>0</v>
      </c>
    </row>
    <row r="309" customFormat="false" ht="14" hidden="false" customHeight="false" outlineLevel="0" collapsed="false">
      <c r="A309" s="1" t="n">
        <v>307</v>
      </c>
      <c r="B309" s="1" t="s">
        <v>362</v>
      </c>
      <c r="C309" s="1" t="n">
        <v>1</v>
      </c>
      <c r="D309" s="1" t="n">
        <v>0</v>
      </c>
      <c r="E309" s="1" t="n">
        <v>74</v>
      </c>
      <c r="F309" s="1" t="n">
        <v>16.7</v>
      </c>
      <c r="G309" s="1" t="n">
        <v>0</v>
      </c>
      <c r="H309" s="1" t="n">
        <v>287</v>
      </c>
      <c r="I309" s="1" t="n">
        <v>17257</v>
      </c>
      <c r="J309" s="1" t="n">
        <v>1</v>
      </c>
      <c r="K309" s="1" t="n">
        <v>9</v>
      </c>
      <c r="L309" s="1" t="n">
        <v>0</v>
      </c>
      <c r="M309" s="1" t="n">
        <v>1</v>
      </c>
      <c r="N309" s="1" t="n">
        <v>0</v>
      </c>
      <c r="O309" s="1" t="n">
        <v>0</v>
      </c>
      <c r="P309" s="1" t="n">
        <f aca="false">K309+L309+M309+N309+O309</f>
        <v>10</v>
      </c>
      <c r="Q309" s="1" t="n">
        <v>4</v>
      </c>
      <c r="R309" s="1" t="n">
        <v>6</v>
      </c>
      <c r="V309" s="1" t="n">
        <v>90</v>
      </c>
      <c r="W309" s="1" t="n">
        <v>5</v>
      </c>
      <c r="X309" s="1" t="n">
        <f aca="false">V309*W309*4*12*10</f>
        <v>216000</v>
      </c>
      <c r="Y309" s="1" t="n">
        <v>135</v>
      </c>
      <c r="Z309" s="1" t="n">
        <v>7</v>
      </c>
      <c r="AA309" s="1" t="n">
        <f aca="false">Y309*Z309*4*12*10</f>
        <v>453600</v>
      </c>
      <c r="AB309" s="1" t="n">
        <v>135</v>
      </c>
      <c r="AC309" s="1" t="n">
        <v>7</v>
      </c>
      <c r="AD309" s="1" t="n">
        <f aca="false">AB309*AC309*4*12*10</f>
        <v>453600</v>
      </c>
      <c r="AE309" s="1" t="n">
        <v>135</v>
      </c>
      <c r="AF309" s="1" t="n">
        <v>7</v>
      </c>
      <c r="AG309" s="1" t="n">
        <f aca="false">AE309*AF309*4*12*10</f>
        <v>453600</v>
      </c>
      <c r="AH309" s="1" t="n">
        <v>45</v>
      </c>
      <c r="AI309" s="1" t="n">
        <v>7</v>
      </c>
      <c r="AJ309" s="1" t="n">
        <f aca="false">AH309*AI309*4*12*4</f>
        <v>60480</v>
      </c>
      <c r="AN309" s="1" t="n">
        <f aca="false">AM309+AJ309+AG309+AD309+AA309+X309+U309</f>
        <v>1637280</v>
      </c>
      <c r="AO309" s="1" t="n">
        <f aca="false">(AN309+AK309+AH309+AE309+AB309+Y309+V309)*0.8</f>
        <v>1310256</v>
      </c>
      <c r="AP309" s="1" t="n">
        <f aca="false">(E309-20)*365</f>
        <v>19710</v>
      </c>
      <c r="AQ309" s="5" t="n">
        <f aca="false">AO309/AP309</f>
        <v>66.4767123287671</v>
      </c>
      <c r="AR309" s="5" t="n">
        <f aca="false">AQ309*F309</f>
        <v>1110.16109589041</v>
      </c>
      <c r="AS309" s="1" t="n">
        <v>1</v>
      </c>
      <c r="AT309" s="1" t="n">
        <v>0</v>
      </c>
      <c r="AU309" s="1" t="n">
        <v>0</v>
      </c>
      <c r="AV309" s="1" t="n">
        <v>0</v>
      </c>
      <c r="AW309" s="1" t="n">
        <v>0</v>
      </c>
      <c r="AX309" s="1" t="n">
        <v>0</v>
      </c>
      <c r="AY309" s="1" t="n">
        <v>0</v>
      </c>
      <c r="AZ309" s="6" t="n">
        <v>20</v>
      </c>
      <c r="BA309" s="1" t="n">
        <v>2</v>
      </c>
    </row>
    <row r="310" customFormat="false" ht="14" hidden="false" customHeight="false" outlineLevel="0" collapsed="false">
      <c r="A310" s="1" t="n">
        <v>308</v>
      </c>
      <c r="B310" s="1" t="s">
        <v>363</v>
      </c>
      <c r="C310" s="1" t="n">
        <v>1</v>
      </c>
      <c r="D310" s="1" t="n">
        <v>0</v>
      </c>
      <c r="E310" s="1" t="n">
        <v>62</v>
      </c>
      <c r="F310" s="1" t="n">
        <v>17</v>
      </c>
      <c r="G310" s="1" t="n">
        <v>0</v>
      </c>
      <c r="H310" s="1" t="n">
        <v>105.7</v>
      </c>
      <c r="I310" s="1" t="n">
        <v>6216.3</v>
      </c>
      <c r="J310" s="1" t="n">
        <v>1</v>
      </c>
      <c r="K310" s="1" t="n">
        <v>8</v>
      </c>
      <c r="L310" s="1" t="n">
        <v>0</v>
      </c>
      <c r="M310" s="1" t="n">
        <v>0</v>
      </c>
      <c r="N310" s="1" t="n">
        <v>1</v>
      </c>
      <c r="O310" s="1" t="n">
        <v>0</v>
      </c>
      <c r="P310" s="1" t="n">
        <f aca="false">K310+L310+M310+N310+O310</f>
        <v>9</v>
      </c>
      <c r="Q310" s="1" t="n">
        <v>0</v>
      </c>
      <c r="R310" s="1" t="n">
        <v>6.5</v>
      </c>
      <c r="S310" s="1" t="n">
        <v>26.5</v>
      </c>
      <c r="T310" s="1" t="n">
        <v>5</v>
      </c>
      <c r="U310" s="1" t="n">
        <f aca="false">S310*T310*4*10*12</f>
        <v>63600</v>
      </c>
      <c r="V310" s="1" t="n">
        <v>107.5</v>
      </c>
      <c r="W310" s="1" t="n">
        <v>7</v>
      </c>
      <c r="X310" s="1" t="n">
        <f aca="false">V310*W310*4*10*12</f>
        <v>361200</v>
      </c>
      <c r="Y310" s="1" t="n">
        <v>152.5</v>
      </c>
      <c r="Z310" s="1" t="n">
        <v>7</v>
      </c>
      <c r="AA310" s="1" t="n">
        <f aca="false">Y310*Z310*4*10*12</f>
        <v>512400</v>
      </c>
      <c r="AB310" s="1" t="n">
        <v>152.5</v>
      </c>
      <c r="AC310" s="1" t="n">
        <v>7</v>
      </c>
      <c r="AD310" s="1" t="n">
        <f aca="false">AB310*AC310*4*10*12</f>
        <v>512400</v>
      </c>
      <c r="AE310" s="1" t="n">
        <v>152.5</v>
      </c>
      <c r="AF310" s="1" t="n">
        <v>7</v>
      </c>
      <c r="AG310" s="1" t="n">
        <f aca="false">AE310*AF310*4*2*12</f>
        <v>102480</v>
      </c>
      <c r="AN310" s="1" t="n">
        <f aca="false">AM310+AJ310+AG310+AD310+AA310+X310+U310</f>
        <v>1552080</v>
      </c>
      <c r="AO310" s="1" t="n">
        <f aca="false">(AN310+AK310+AH310+AE310+AB310+Y310+V310)*0.8</f>
        <v>1242116</v>
      </c>
      <c r="AP310" s="1" t="n">
        <f aca="false">(E310-20)*365</f>
        <v>15330</v>
      </c>
      <c r="AQ310" s="5" t="n">
        <f aca="false">AO310/AP310</f>
        <v>81.0251793868232</v>
      </c>
      <c r="AR310" s="5" t="n">
        <f aca="false">AQ310*F310</f>
        <v>1377.428049576</v>
      </c>
      <c r="AS310" s="1" t="n">
        <v>2</v>
      </c>
      <c r="AT310" s="1" t="n">
        <v>1</v>
      </c>
      <c r="AU310" s="1" t="n">
        <v>0</v>
      </c>
      <c r="AV310" s="1" t="n">
        <v>0</v>
      </c>
      <c r="AW310" s="1" t="n">
        <v>0</v>
      </c>
      <c r="AX310" s="1" t="n">
        <v>0</v>
      </c>
      <c r="AY310" s="1" t="n">
        <v>0</v>
      </c>
      <c r="AZ310" s="6" t="n">
        <v>20</v>
      </c>
      <c r="BA310" s="1" t="n">
        <v>1</v>
      </c>
    </row>
    <row r="311" customFormat="false" ht="14" hidden="false" customHeight="false" outlineLevel="0" collapsed="false">
      <c r="A311" s="1" t="n">
        <v>309</v>
      </c>
      <c r="B311" s="1" t="s">
        <v>364</v>
      </c>
      <c r="C311" s="1" t="n">
        <v>1</v>
      </c>
      <c r="D311" s="1" t="n">
        <v>0</v>
      </c>
      <c r="E311" s="1" t="n">
        <v>67</v>
      </c>
      <c r="F311" s="1" t="n">
        <v>17.1</v>
      </c>
      <c r="G311" s="1" t="n">
        <v>0</v>
      </c>
      <c r="H311" s="1" t="n">
        <v>219.4</v>
      </c>
      <c r="I311" s="1" t="n">
        <v>12828.7</v>
      </c>
      <c r="J311" s="1" t="n">
        <v>0</v>
      </c>
      <c r="K311" s="1" t="n">
        <v>7</v>
      </c>
      <c r="L311" s="1" t="n">
        <v>0</v>
      </c>
      <c r="M311" s="1" t="n">
        <v>1</v>
      </c>
      <c r="N311" s="1" t="n">
        <v>0</v>
      </c>
      <c r="O311" s="1" t="n">
        <v>0</v>
      </c>
      <c r="P311" s="1" t="n">
        <f aca="false">K311+L311+M311+N311+O311</f>
        <v>8</v>
      </c>
      <c r="Q311" s="1" t="n">
        <v>0</v>
      </c>
      <c r="R311" s="1" t="n">
        <v>7</v>
      </c>
      <c r="S311" s="1" t="n">
        <v>17.5</v>
      </c>
      <c r="T311" s="1" t="n">
        <v>0.25</v>
      </c>
      <c r="U311" s="1" t="n">
        <f aca="false">S311*T311*4*12*10</f>
        <v>2100</v>
      </c>
      <c r="V311" s="1" t="n">
        <v>17.5</v>
      </c>
      <c r="W311" s="1" t="n">
        <v>1.5</v>
      </c>
      <c r="X311" s="1" t="n">
        <f aca="false">V311*W311*4*12*10</f>
        <v>12600</v>
      </c>
      <c r="Y311" s="1" t="n">
        <v>17.5</v>
      </c>
      <c r="Z311" s="1" t="n">
        <v>0.25</v>
      </c>
      <c r="AA311" s="1" t="n">
        <f aca="false">Y311*Z311*4*12*10</f>
        <v>2100</v>
      </c>
      <c r="AB311" s="1" t="n">
        <v>17.5</v>
      </c>
      <c r="AC311" s="1" t="n">
        <v>0.25</v>
      </c>
      <c r="AD311" s="1" t="n">
        <f aca="false">AB311*AC311*4*12*10</f>
        <v>2100</v>
      </c>
      <c r="AE311" s="1" t="n">
        <v>62.5</v>
      </c>
      <c r="AF311" s="1" t="n">
        <v>7</v>
      </c>
      <c r="AG311" s="1" t="n">
        <f aca="false">AE311*AF311*4*12*10</f>
        <v>210000</v>
      </c>
      <c r="AH311" s="1" t="n">
        <v>62.5</v>
      </c>
      <c r="AI311" s="1" t="n">
        <v>7</v>
      </c>
      <c r="AJ311" s="1" t="n">
        <f aca="false">AH311*AI311*4*12*7</f>
        <v>147000</v>
      </c>
      <c r="AN311" s="1" t="n">
        <f aca="false">AM311+AJ311+AG311+AD311+AA311+X311+U311</f>
        <v>375900</v>
      </c>
      <c r="AO311" s="1" t="n">
        <f aca="false">(AN311+AK311+AH311+AE311+AB311+Y311+V311)*0.8</f>
        <v>300862</v>
      </c>
      <c r="AP311" s="1" t="n">
        <f aca="false">(E311-20)*365</f>
        <v>17155</v>
      </c>
      <c r="AQ311" s="5" t="n">
        <f aca="false">AO311/AP311</f>
        <v>17.5378606820169</v>
      </c>
      <c r="AR311" s="5" t="n">
        <f aca="false">AQ311*F311</f>
        <v>299.897417662489</v>
      </c>
      <c r="AS311" s="1" t="n">
        <v>0</v>
      </c>
      <c r="AT311" s="1" t="n">
        <v>0</v>
      </c>
      <c r="AU311" s="1" t="n">
        <v>0</v>
      </c>
      <c r="AV311" s="1" t="n">
        <v>0</v>
      </c>
      <c r="AW311" s="1" t="n">
        <v>0</v>
      </c>
      <c r="AX311" s="1" t="n">
        <v>0</v>
      </c>
      <c r="AY311" s="1" t="n">
        <v>0</v>
      </c>
      <c r="AZ311" s="6" t="n">
        <v>51</v>
      </c>
      <c r="BA311" s="1" t="n">
        <v>2</v>
      </c>
    </row>
    <row r="312" customFormat="false" ht="14" hidden="false" customHeight="false" outlineLevel="0" collapsed="false">
      <c r="A312" s="1" t="n">
        <v>310</v>
      </c>
      <c r="B312" s="1" t="s">
        <v>365</v>
      </c>
      <c r="C312" s="1" t="n">
        <v>1</v>
      </c>
      <c r="D312" s="1" t="n">
        <v>0</v>
      </c>
      <c r="E312" s="1" t="n">
        <v>65</v>
      </c>
      <c r="F312" s="1" t="n">
        <v>17.9</v>
      </c>
      <c r="G312" s="1" t="n">
        <v>0</v>
      </c>
      <c r="H312" s="1" t="n">
        <v>574.5</v>
      </c>
      <c r="I312" s="1" t="n">
        <v>32147.3</v>
      </c>
      <c r="J312" s="1" t="n">
        <v>0</v>
      </c>
      <c r="K312" s="1" t="n">
        <v>7</v>
      </c>
      <c r="L312" s="1" t="n">
        <v>0</v>
      </c>
      <c r="M312" s="1" t="n">
        <v>1</v>
      </c>
      <c r="N312" s="1" t="n">
        <v>0</v>
      </c>
      <c r="O312" s="1" t="n">
        <v>0</v>
      </c>
      <c r="P312" s="1" t="n">
        <f aca="false">K312+L312+M312+N312+O312</f>
        <v>8</v>
      </c>
      <c r="Q312" s="1" t="n">
        <v>2</v>
      </c>
      <c r="R312" s="1" t="n">
        <v>7</v>
      </c>
      <c r="S312" s="1" t="n">
        <v>90</v>
      </c>
      <c r="T312" s="1" t="n">
        <v>1</v>
      </c>
      <c r="U312" s="1" t="n">
        <f aca="false">S312*T312*4*12*10</f>
        <v>43200</v>
      </c>
      <c r="V312" s="1" t="n">
        <v>197.5</v>
      </c>
      <c r="W312" s="1" t="n">
        <v>7</v>
      </c>
      <c r="X312" s="1" t="n">
        <f aca="false">V312*W312*4*12*10</f>
        <v>663600</v>
      </c>
      <c r="Y312" s="1" t="n">
        <v>180</v>
      </c>
      <c r="Z312" s="1" t="n">
        <v>7</v>
      </c>
      <c r="AA312" s="1" t="n">
        <f aca="false">Y312*Z312*4*12*10</f>
        <v>604800</v>
      </c>
      <c r="AB312" s="1" t="n">
        <v>135</v>
      </c>
      <c r="AC312" s="1" t="n">
        <v>7</v>
      </c>
      <c r="AD312" s="1" t="n">
        <f aca="false">AB312*AC312*4*12*2</f>
        <v>90720</v>
      </c>
      <c r="AN312" s="1" t="n">
        <f aca="false">AM312+AJ312+AG312+AD312+AA312+X312+U312</f>
        <v>1402320</v>
      </c>
      <c r="AO312" s="1" t="n">
        <f aca="false">(AN312+AK312+AH312+AE312+AB312+Y312+V312)*0.8</f>
        <v>1122266</v>
      </c>
      <c r="AP312" s="1" t="n">
        <f aca="false">(E312-20)*365</f>
        <v>16425</v>
      </c>
      <c r="AQ312" s="5" t="n">
        <f aca="false">AO312/AP312</f>
        <v>68.326697108067</v>
      </c>
      <c r="AR312" s="5" t="n">
        <f aca="false">AQ312*F312</f>
        <v>1223.0478782344</v>
      </c>
      <c r="AS312" s="1" t="n">
        <v>2</v>
      </c>
      <c r="AT312" s="1" t="n">
        <v>1</v>
      </c>
      <c r="AU312" s="1" t="n">
        <v>0</v>
      </c>
      <c r="AV312" s="1" t="n">
        <v>0</v>
      </c>
      <c r="AW312" s="1" t="n">
        <v>0</v>
      </c>
      <c r="AX312" s="1" t="n">
        <v>0</v>
      </c>
      <c r="AY312" s="1" t="n">
        <v>0</v>
      </c>
      <c r="AZ312" s="6" t="n">
        <v>11</v>
      </c>
      <c r="BA312" s="1" t="n">
        <v>0</v>
      </c>
    </row>
    <row r="313" customFormat="false" ht="14" hidden="false" customHeight="false" outlineLevel="0" collapsed="false">
      <c r="A313" s="1" t="n">
        <v>311</v>
      </c>
      <c r="B313" s="1" t="s">
        <v>366</v>
      </c>
      <c r="C313" s="1" t="n">
        <v>1</v>
      </c>
      <c r="D313" s="1" t="n">
        <v>0</v>
      </c>
      <c r="E313" s="1" t="n">
        <v>62</v>
      </c>
      <c r="F313" s="1" t="n">
        <v>17.9</v>
      </c>
      <c r="G313" s="1" t="n">
        <v>0</v>
      </c>
      <c r="H313" s="1" t="n">
        <v>122.6</v>
      </c>
      <c r="I313" s="1" t="n">
        <v>6868.7</v>
      </c>
      <c r="J313" s="1" t="n">
        <v>0</v>
      </c>
      <c r="K313" s="1" t="n">
        <v>3</v>
      </c>
      <c r="L313" s="1" t="n">
        <v>0</v>
      </c>
      <c r="M313" s="1" t="n">
        <v>0</v>
      </c>
      <c r="N313" s="1" t="n">
        <v>0</v>
      </c>
      <c r="O313" s="1" t="n">
        <v>1</v>
      </c>
      <c r="P313" s="1" t="n">
        <f aca="false">K313+L313+M313+N313+O313</f>
        <v>4</v>
      </c>
      <c r="Q313" s="1" t="n">
        <v>2</v>
      </c>
      <c r="R313" s="1" t="n">
        <v>6</v>
      </c>
      <c r="S313" s="1" t="n">
        <v>115.5</v>
      </c>
      <c r="T313" s="1" t="n">
        <v>4</v>
      </c>
      <c r="U313" s="1" t="n">
        <f aca="false">S313*T313*4*12*10</f>
        <v>221760</v>
      </c>
      <c r="V313" s="1" t="n">
        <v>115.5</v>
      </c>
      <c r="W313" s="1" t="n">
        <v>4</v>
      </c>
      <c r="X313" s="1" t="n">
        <f aca="false">V313*W313*4*12*10</f>
        <v>221760</v>
      </c>
      <c r="Y313" s="1" t="n">
        <v>115.5</v>
      </c>
      <c r="Z313" s="1" t="n">
        <v>4</v>
      </c>
      <c r="AA313" s="1" t="n">
        <f aca="false">Y313*Z313*4*12*10</f>
        <v>221760</v>
      </c>
      <c r="AB313" s="1" t="n">
        <v>68</v>
      </c>
      <c r="AC313" s="1" t="n">
        <v>4</v>
      </c>
      <c r="AD313" s="1" t="n">
        <f aca="false">AB313*AC313*4*12*10</f>
        <v>130560</v>
      </c>
      <c r="AE313" s="1" t="n">
        <v>68</v>
      </c>
      <c r="AF313" s="1" t="n">
        <v>4</v>
      </c>
      <c r="AG313" s="1" t="n">
        <f aca="false">AE313*AF313*4*12*1</f>
        <v>13056</v>
      </c>
      <c r="AN313" s="1" t="n">
        <f aca="false">AM313+AJ313+AG313+AD313+AA313+X313+U313</f>
        <v>808896</v>
      </c>
      <c r="AO313" s="1" t="n">
        <f aca="false">(AN313+AK313+AH313+AE313+AB313+Y313+V313)*0.8</f>
        <v>647410.4</v>
      </c>
      <c r="AP313" s="1" t="n">
        <f aca="false">(E313-20)*365</f>
        <v>15330</v>
      </c>
      <c r="AQ313" s="5" t="n">
        <f aca="false">AO313/AP313</f>
        <v>42.231598173516</v>
      </c>
      <c r="AR313" s="5" t="n">
        <f aca="false">AQ313*F313</f>
        <v>755.945607305936</v>
      </c>
      <c r="AS313" s="1" t="n">
        <v>1</v>
      </c>
      <c r="AT313" s="1" t="n">
        <v>0</v>
      </c>
      <c r="AU313" s="1" t="n">
        <v>0</v>
      </c>
      <c r="AV313" s="1" t="n">
        <v>0</v>
      </c>
      <c r="AW313" s="1" t="n">
        <v>0</v>
      </c>
      <c r="AX313" s="1" t="n">
        <v>0</v>
      </c>
      <c r="AY313" s="1" t="n">
        <v>0</v>
      </c>
      <c r="AZ313" s="1" t="n">
        <v>32</v>
      </c>
      <c r="BA313" s="1" t="n">
        <v>0</v>
      </c>
    </row>
    <row r="314" customFormat="false" ht="14" hidden="false" customHeight="false" outlineLevel="0" collapsed="false">
      <c r="A314" s="1" t="n">
        <v>312</v>
      </c>
      <c r="B314" s="1" t="s">
        <v>367</v>
      </c>
      <c r="C314" s="1" t="n">
        <v>1</v>
      </c>
      <c r="D314" s="1" t="n">
        <v>0</v>
      </c>
      <c r="E314" s="1" t="n">
        <v>64</v>
      </c>
      <c r="F314" s="1" t="n">
        <v>18.7</v>
      </c>
      <c r="G314" s="1" t="n">
        <v>0</v>
      </c>
      <c r="H314" s="1" t="n">
        <v>277</v>
      </c>
      <c r="I314" s="1" t="n">
        <v>14817</v>
      </c>
      <c r="J314" s="1" t="n">
        <v>0</v>
      </c>
      <c r="K314" s="1" t="n">
        <v>1</v>
      </c>
      <c r="L314" s="1" t="n">
        <v>3</v>
      </c>
      <c r="M314" s="1" t="n">
        <v>1</v>
      </c>
      <c r="N314" s="1" t="n">
        <v>1</v>
      </c>
      <c r="O314" s="1" t="n">
        <v>1</v>
      </c>
      <c r="P314" s="1" t="n">
        <f aca="false">K314+L314+M314+N314+O314</f>
        <v>7</v>
      </c>
      <c r="Q314" s="1" t="n">
        <v>2</v>
      </c>
      <c r="R314" s="1" t="n">
        <v>9</v>
      </c>
      <c r="S314" s="1" t="n">
        <v>62.5</v>
      </c>
      <c r="T314" s="1" t="n">
        <v>7</v>
      </c>
      <c r="U314" s="1" t="n">
        <f aca="false">S314*T314*4*12*10</f>
        <v>210000</v>
      </c>
      <c r="V314" s="1" t="n">
        <v>62.5</v>
      </c>
      <c r="W314" s="1" t="n">
        <v>7</v>
      </c>
      <c r="X314" s="1" t="n">
        <f aca="false">V314*W314*4*12*10</f>
        <v>210000</v>
      </c>
      <c r="Y314" s="1" t="n">
        <v>62.5</v>
      </c>
      <c r="Z314" s="1" t="n">
        <v>7</v>
      </c>
      <c r="AA314" s="1" t="n">
        <f aca="false">Y314*Z314*4*12*10</f>
        <v>210000</v>
      </c>
      <c r="AB314" s="1" t="n">
        <v>62.5</v>
      </c>
      <c r="AC314" s="1" t="n">
        <v>7</v>
      </c>
      <c r="AD314" s="1" t="n">
        <f aca="false">AB314*AC314*4*12*10</f>
        <v>210000</v>
      </c>
      <c r="AE314" s="1" t="n">
        <v>62.5</v>
      </c>
      <c r="AF314" s="1" t="n">
        <v>7</v>
      </c>
      <c r="AG314" s="1" t="n">
        <f aca="false">AE314*AF314*4*12*3</f>
        <v>63000</v>
      </c>
      <c r="AN314" s="1" t="n">
        <f aca="false">AM314+AJ314+AG314+AD314+AA314+X314+U314</f>
        <v>903000</v>
      </c>
      <c r="AO314" s="1" t="n">
        <f aca="false">(AN314+AK314+AH314+AE314+AB314+Y314+V314)*0.8</f>
        <v>722600</v>
      </c>
      <c r="AP314" s="1" t="n">
        <f aca="false">(E314-20)*365</f>
        <v>16060</v>
      </c>
      <c r="AQ314" s="5" t="n">
        <f aca="false">AO314/AP314</f>
        <v>44.9937733499377</v>
      </c>
      <c r="AR314" s="5" t="n">
        <f aca="false">AQ314*F314</f>
        <v>841.383561643836</v>
      </c>
      <c r="AS314" s="1" t="n">
        <v>2</v>
      </c>
      <c r="AT314" s="1" t="n">
        <v>1</v>
      </c>
      <c r="AU314" s="1" t="n">
        <v>1</v>
      </c>
      <c r="AV314" s="1" t="n">
        <v>1</v>
      </c>
      <c r="AW314" s="1" t="n">
        <v>1</v>
      </c>
      <c r="AX314" s="1" t="n">
        <v>0</v>
      </c>
      <c r="AY314" s="1" t="n">
        <v>0</v>
      </c>
      <c r="AZ314" s="6" t="n">
        <v>20</v>
      </c>
      <c r="BA314" s="1" t="n">
        <v>6</v>
      </c>
    </row>
    <row r="315" customFormat="false" ht="14" hidden="false" customHeight="false" outlineLevel="0" collapsed="false">
      <c r="A315" s="1" t="n">
        <v>313</v>
      </c>
      <c r="B315" s="1" t="s">
        <v>368</v>
      </c>
      <c r="C315" s="1" t="n">
        <v>1</v>
      </c>
      <c r="D315" s="1" t="n">
        <v>0</v>
      </c>
      <c r="E315" s="1" t="n">
        <v>89</v>
      </c>
      <c r="F315" s="1" t="n">
        <v>18.8</v>
      </c>
      <c r="G315" s="1" t="n">
        <v>0</v>
      </c>
      <c r="H315" s="1" t="n">
        <v>358</v>
      </c>
      <c r="I315" s="1" t="n">
        <v>19070.2</v>
      </c>
      <c r="J315" s="1" t="n">
        <v>1</v>
      </c>
      <c r="K315" s="1" t="n">
        <v>9</v>
      </c>
      <c r="L315" s="1" t="n">
        <v>0</v>
      </c>
      <c r="M315" s="1" t="n">
        <v>0</v>
      </c>
      <c r="N315" s="1" t="n">
        <v>0</v>
      </c>
      <c r="O315" s="1" t="n">
        <v>1</v>
      </c>
      <c r="P315" s="1" t="n">
        <f aca="false">K315+L315+M315+N315+O315</f>
        <v>10</v>
      </c>
      <c r="Q315" s="7" t="s">
        <v>341</v>
      </c>
      <c r="R315" s="1" t="n">
        <v>5</v>
      </c>
      <c r="S315" s="1" t="n">
        <v>17.5</v>
      </c>
      <c r="T315" s="1" t="n">
        <v>7</v>
      </c>
      <c r="U315" s="1" t="n">
        <f aca="false">S315*T315*4*12*10</f>
        <v>58800</v>
      </c>
      <c r="V315" s="1" t="n">
        <v>45</v>
      </c>
      <c r="W315" s="1" t="n">
        <v>7</v>
      </c>
      <c r="X315" s="1" t="n">
        <f aca="false">V315*W315*4*12*10</f>
        <v>151200</v>
      </c>
      <c r="Y315" s="1" t="n">
        <v>45</v>
      </c>
      <c r="Z315" s="1" t="n">
        <v>7</v>
      </c>
      <c r="AA315" s="1" t="n">
        <f aca="false">Y315*Z315*4*12*10</f>
        <v>151200</v>
      </c>
      <c r="AB315" s="1" t="n">
        <v>90</v>
      </c>
      <c r="AC315" s="1" t="n">
        <v>7</v>
      </c>
      <c r="AD315" s="1" t="n">
        <f aca="false">AB315*AC315*4*12*10</f>
        <v>302400</v>
      </c>
      <c r="AE315" s="1" t="n">
        <v>45</v>
      </c>
      <c r="AF315" s="1" t="n">
        <v>7</v>
      </c>
      <c r="AG315" s="1" t="n">
        <f aca="false">AE315*AF315*4*12*10</f>
        <v>151200</v>
      </c>
      <c r="AH315" s="1" t="n">
        <v>45</v>
      </c>
      <c r="AI315" s="1" t="n">
        <v>7</v>
      </c>
      <c r="AJ315" s="1" t="n">
        <f aca="false">AH315*AI315*4*12*10</f>
        <v>151200</v>
      </c>
      <c r="AK315" s="1" t="n">
        <v>45</v>
      </c>
      <c r="AL315" s="1" t="n">
        <v>7</v>
      </c>
      <c r="AM315" s="1" t="n">
        <f aca="false">AK315*AL315*4*12*10</f>
        <v>151200</v>
      </c>
      <c r="AN315" s="1" t="n">
        <f aca="false">AM315+AJ315+AG315+AD315+AA315+X315+U315</f>
        <v>1117200</v>
      </c>
      <c r="AO315" s="1" t="n">
        <f aca="false">(AN315+AK315+AH315+AE315+AB315+Y315+V315)*0.8</f>
        <v>894012</v>
      </c>
      <c r="AP315" s="1" t="n">
        <f aca="false">(E315-20)*365</f>
        <v>25185</v>
      </c>
      <c r="AQ315" s="5" t="n">
        <f aca="false">AO315/AP315</f>
        <v>35.4977963073258</v>
      </c>
      <c r="AR315" s="5" t="n">
        <f aca="false">AQ315*F315</f>
        <v>667.358570577725</v>
      </c>
      <c r="AS315" s="1" t="n">
        <v>1</v>
      </c>
      <c r="AT315" s="1" t="n">
        <v>0</v>
      </c>
      <c r="AU315" s="1" t="n">
        <v>0</v>
      </c>
      <c r="AV315" s="1" t="n">
        <v>1</v>
      </c>
      <c r="AW315" s="1" t="n">
        <v>1</v>
      </c>
      <c r="AX315" s="1" t="n">
        <v>0</v>
      </c>
      <c r="AY315" s="1" t="n">
        <v>0</v>
      </c>
      <c r="AZ315" s="6" t="n">
        <v>34</v>
      </c>
      <c r="BA315" s="1" t="n">
        <v>7</v>
      </c>
    </row>
    <row r="316" customFormat="false" ht="14" hidden="false" customHeight="false" outlineLevel="0" collapsed="false">
      <c r="A316" s="1" t="n">
        <v>314</v>
      </c>
      <c r="B316" s="1" t="s">
        <v>369</v>
      </c>
      <c r="C316" s="1" t="n">
        <v>1</v>
      </c>
      <c r="D316" s="1" t="n">
        <v>0</v>
      </c>
      <c r="E316" s="1" t="n">
        <v>51</v>
      </c>
      <c r="F316" s="1" t="n">
        <v>19.4</v>
      </c>
      <c r="G316" s="1" t="n">
        <v>0</v>
      </c>
      <c r="H316" s="1" t="n">
        <v>101.7</v>
      </c>
      <c r="I316" s="1" t="n">
        <v>5241.4</v>
      </c>
      <c r="J316" s="1" t="n">
        <v>0</v>
      </c>
      <c r="K316" s="1" t="n">
        <v>7</v>
      </c>
      <c r="L316" s="1" t="n">
        <v>0</v>
      </c>
      <c r="M316" s="1" t="n">
        <v>0</v>
      </c>
      <c r="N316" s="1" t="n">
        <v>0</v>
      </c>
      <c r="O316" s="1" t="n">
        <v>1</v>
      </c>
      <c r="P316" s="1" t="n">
        <f aca="false">K316+L316+M316+N316+O316</f>
        <v>8</v>
      </c>
      <c r="Q316" s="1" t="n">
        <v>0</v>
      </c>
      <c r="R316" s="1" t="n">
        <v>6</v>
      </c>
      <c r="S316" s="1" t="n">
        <v>70</v>
      </c>
      <c r="T316" s="1" t="n">
        <v>3</v>
      </c>
      <c r="U316" s="1" t="n">
        <f aca="false">S316*T316*4*12*10</f>
        <v>100800</v>
      </c>
      <c r="V316" s="1" t="n">
        <v>70</v>
      </c>
      <c r="W316" s="1" t="n">
        <v>7</v>
      </c>
      <c r="X316" s="1" t="n">
        <f aca="false">V316*W316*4*12*10</f>
        <v>235200</v>
      </c>
      <c r="Y316" s="1" t="n">
        <v>70</v>
      </c>
      <c r="Z316" s="1" t="n">
        <v>7</v>
      </c>
      <c r="AA316" s="1" t="n">
        <f aca="false">Y316*Z316*4*12*10</f>
        <v>235200</v>
      </c>
      <c r="AB316" s="1" t="n">
        <v>70</v>
      </c>
      <c r="AC316" s="1" t="n">
        <v>7</v>
      </c>
      <c r="AD316" s="1" t="n">
        <f aca="false">AB316*AC316*4*12*1</f>
        <v>23520</v>
      </c>
      <c r="AN316" s="1" t="n">
        <f aca="false">AM316+AJ316+AG316+AD316+AA316+X316+U316</f>
        <v>594720</v>
      </c>
      <c r="AO316" s="1" t="n">
        <f aca="false">(AN316+AK316+AH316+AE316+AB316+Y316+V316)*0.8</f>
        <v>475944</v>
      </c>
      <c r="AP316" s="1" t="n">
        <f aca="false">(E316-20)*365</f>
        <v>11315</v>
      </c>
      <c r="AQ316" s="5" t="n">
        <f aca="false">AO316/AP316</f>
        <v>42.0631020768891</v>
      </c>
      <c r="AR316" s="5" t="n">
        <f aca="false">AQ316*F316</f>
        <v>816.024180291648</v>
      </c>
      <c r="AS316" s="1" t="n">
        <v>2</v>
      </c>
      <c r="AT316" s="1" t="n">
        <v>1</v>
      </c>
      <c r="AU316" s="1" t="n">
        <v>0</v>
      </c>
      <c r="AV316" s="1" t="n">
        <v>0</v>
      </c>
      <c r="AW316" s="1" t="n">
        <v>0</v>
      </c>
      <c r="AX316" s="1" t="n">
        <v>0</v>
      </c>
      <c r="AY316" s="1" t="n">
        <v>0</v>
      </c>
      <c r="AZ316" s="6" t="n">
        <v>48</v>
      </c>
      <c r="BA316" s="1" t="n">
        <v>0</v>
      </c>
    </row>
    <row r="317" customFormat="false" ht="14" hidden="false" customHeight="false" outlineLevel="0" collapsed="false">
      <c r="A317" s="1" t="n">
        <v>315</v>
      </c>
      <c r="B317" s="1" t="s">
        <v>370</v>
      </c>
      <c r="C317" s="1" t="n">
        <v>1</v>
      </c>
      <c r="D317" s="1" t="n">
        <v>0</v>
      </c>
      <c r="E317" s="1" t="n">
        <v>52</v>
      </c>
      <c r="F317" s="1" t="n">
        <v>19.4</v>
      </c>
      <c r="G317" s="1" t="n">
        <v>0</v>
      </c>
      <c r="H317" s="1" t="n">
        <v>199.2</v>
      </c>
      <c r="I317" s="1" t="n">
        <v>10262.6</v>
      </c>
      <c r="J317" s="1" t="n">
        <v>1</v>
      </c>
      <c r="K317" s="1" t="n">
        <v>8</v>
      </c>
      <c r="L317" s="1" t="n">
        <v>0</v>
      </c>
      <c r="M317" s="1" t="n">
        <v>1</v>
      </c>
      <c r="N317" s="1" t="n">
        <v>1</v>
      </c>
      <c r="O317" s="1" t="n">
        <v>1</v>
      </c>
      <c r="P317" s="1" t="n">
        <f aca="false">K317+L317+M317+N317+O317</f>
        <v>11</v>
      </c>
      <c r="Q317" s="1" t="n">
        <v>0</v>
      </c>
      <c r="R317" s="1" t="n">
        <v>6</v>
      </c>
      <c r="S317" s="1" t="n">
        <v>90</v>
      </c>
      <c r="T317" s="1" t="n">
        <v>3</v>
      </c>
      <c r="U317" s="1" t="n">
        <f aca="false">S317*T317*4*12*10</f>
        <v>129600</v>
      </c>
      <c r="V317" s="1" t="n">
        <v>135</v>
      </c>
      <c r="W317" s="1" t="n">
        <v>7</v>
      </c>
      <c r="X317" s="1" t="n">
        <f aca="false">V317*W317*4*12*10</f>
        <v>453600</v>
      </c>
      <c r="Y317" s="1" t="n">
        <v>135</v>
      </c>
      <c r="Z317" s="1" t="n">
        <v>7</v>
      </c>
      <c r="AA317" s="1" t="n">
        <f aca="false">Y317*Z317*4*12*8</f>
        <v>362880</v>
      </c>
      <c r="AN317" s="1" t="n">
        <f aca="false">AM317+AJ317+AG317+AD317+AA317+X317+U317</f>
        <v>946080</v>
      </c>
      <c r="AO317" s="1" t="n">
        <f aca="false">(AN317+AK317+AH317+AE317+AB317+Y317+V317)*0.8</f>
        <v>757080</v>
      </c>
      <c r="AP317" s="1" t="n">
        <f aca="false">(E317-20)*365</f>
        <v>11680</v>
      </c>
      <c r="AQ317" s="5" t="n">
        <f aca="false">AO317/AP317</f>
        <v>64.8184931506849</v>
      </c>
      <c r="AR317" s="5" t="n">
        <f aca="false">AQ317*F317</f>
        <v>1257.47876712329</v>
      </c>
      <c r="AS317" s="1" t="n">
        <v>1</v>
      </c>
      <c r="AT317" s="1" t="n">
        <v>0</v>
      </c>
      <c r="AU317" s="1" t="n">
        <v>0</v>
      </c>
      <c r="AV317" s="1" t="n">
        <v>2</v>
      </c>
      <c r="AW317" s="1" t="n">
        <v>4</v>
      </c>
      <c r="AX317" s="1" t="n">
        <v>1</v>
      </c>
      <c r="AY317" s="1" t="n">
        <v>1</v>
      </c>
      <c r="AZ317" s="6" t="n">
        <v>42</v>
      </c>
      <c r="BA317" s="1" t="n">
        <v>7</v>
      </c>
    </row>
    <row r="318" customFormat="false" ht="14" hidden="false" customHeight="false" outlineLevel="0" collapsed="false">
      <c r="A318" s="1" t="n">
        <v>316</v>
      </c>
      <c r="B318" s="1" t="s">
        <v>371</v>
      </c>
      <c r="C318" s="1" t="n">
        <v>1</v>
      </c>
      <c r="D318" s="1" t="n">
        <v>0</v>
      </c>
      <c r="E318" s="1" t="n">
        <v>66</v>
      </c>
      <c r="F318" s="1" t="n">
        <v>19.5</v>
      </c>
      <c r="G318" s="1" t="n">
        <v>0</v>
      </c>
      <c r="H318" s="1" t="n">
        <v>294.6</v>
      </c>
      <c r="I318" s="1" t="n">
        <v>15082.9</v>
      </c>
      <c r="J318" s="1" t="n">
        <v>1</v>
      </c>
      <c r="K318" s="1" t="n">
        <v>8</v>
      </c>
      <c r="L318" s="1" t="n">
        <v>0</v>
      </c>
      <c r="M318" s="1" t="n">
        <v>0</v>
      </c>
      <c r="N318" s="1" t="n">
        <v>0</v>
      </c>
      <c r="O318" s="1" t="n">
        <v>0</v>
      </c>
      <c r="P318" s="1" t="n">
        <f aca="false">K318+L318+M318+N318+O318</f>
        <v>8</v>
      </c>
      <c r="Q318" s="1" t="n">
        <v>0</v>
      </c>
      <c r="R318" s="1" t="n">
        <v>6</v>
      </c>
      <c r="S318" s="1" t="n">
        <v>112.5</v>
      </c>
      <c r="T318" s="1" t="n">
        <v>2.5</v>
      </c>
      <c r="U318" s="1" t="n">
        <f aca="false">S318*T318*4*12*10</f>
        <v>135000</v>
      </c>
      <c r="V318" s="1" t="n">
        <v>62.5</v>
      </c>
      <c r="W318" s="1" t="n">
        <v>7</v>
      </c>
      <c r="X318" s="1" t="n">
        <f aca="false">V318*W318*4*12*10</f>
        <v>210000</v>
      </c>
      <c r="Y318" s="1" t="n">
        <v>62.5</v>
      </c>
      <c r="Z318" s="1" t="n">
        <v>7</v>
      </c>
      <c r="AA318" s="1" t="n">
        <f aca="false">Y318*Z318*4*12*10</f>
        <v>210000</v>
      </c>
      <c r="AB318" s="1" t="n">
        <v>62.5</v>
      </c>
      <c r="AC318" s="1" t="n">
        <v>7</v>
      </c>
      <c r="AD318" s="1" t="n">
        <f aca="false">AB318*AC318*4*12*10</f>
        <v>210000</v>
      </c>
      <c r="AE318" s="1" t="n">
        <v>62.5</v>
      </c>
      <c r="AF318" s="1" t="n">
        <v>7</v>
      </c>
      <c r="AG318" s="1" t="n">
        <f aca="false">AE318*AF318*4*12*5</f>
        <v>105000</v>
      </c>
      <c r="AN318" s="1" t="n">
        <f aca="false">AM318+AJ318+AG318+AD318+AA318+X318+U318</f>
        <v>870000</v>
      </c>
      <c r="AO318" s="1" t="n">
        <f aca="false">(AN318+AK318+AH318+AE318+AB318+Y318+V318)*0.8</f>
        <v>696200</v>
      </c>
      <c r="AP318" s="1" t="n">
        <f aca="false">(E318-20)*365</f>
        <v>16790</v>
      </c>
      <c r="AQ318" s="5" t="n">
        <f aca="false">AO318/AP318</f>
        <v>41.4651578320429</v>
      </c>
      <c r="AR318" s="5" t="n">
        <f aca="false">AQ318*F318</f>
        <v>808.570577724836</v>
      </c>
      <c r="AS318" s="1" t="n">
        <v>2</v>
      </c>
      <c r="AT318" s="1" t="n">
        <v>1</v>
      </c>
      <c r="AU318" s="1" t="n">
        <v>0</v>
      </c>
      <c r="AV318" s="1" t="n">
        <v>0</v>
      </c>
      <c r="AW318" s="1" t="n">
        <v>0</v>
      </c>
      <c r="AX318" s="1" t="n">
        <v>1</v>
      </c>
      <c r="AY318" s="1" t="n">
        <v>0</v>
      </c>
      <c r="AZ318" s="6" t="n">
        <v>14</v>
      </c>
      <c r="BA318" s="1" t="n">
        <v>1</v>
      </c>
    </row>
    <row r="319" customFormat="false" ht="14" hidden="false" customHeight="false" outlineLevel="0" collapsed="false">
      <c r="A319" s="1" t="n">
        <v>317</v>
      </c>
      <c r="B319" s="1" t="s">
        <v>372</v>
      </c>
      <c r="C319" s="1" t="n">
        <v>1</v>
      </c>
      <c r="D319" s="1" t="n">
        <v>0</v>
      </c>
      <c r="E319" s="1" t="n">
        <v>58</v>
      </c>
      <c r="F319" s="1" t="n">
        <v>20.4</v>
      </c>
      <c r="G319" s="1" t="n">
        <v>0</v>
      </c>
      <c r="H319" s="1" t="n">
        <v>189</v>
      </c>
      <c r="I319" s="1" t="n">
        <v>9270</v>
      </c>
      <c r="J319" s="1" t="n">
        <v>1</v>
      </c>
      <c r="K319" s="1" t="n">
        <v>8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f aca="false">K319+L319+M319+N319+O319</f>
        <v>8</v>
      </c>
      <c r="Q319" s="1" t="n">
        <v>2</v>
      </c>
      <c r="R319" s="1" t="n">
        <v>7</v>
      </c>
      <c r="S319" s="1" t="n">
        <v>31</v>
      </c>
      <c r="T319" s="1" t="n">
        <v>7</v>
      </c>
      <c r="U319" s="1" t="n">
        <f aca="false">S319*T319*4*12*10</f>
        <v>104160</v>
      </c>
      <c r="V319" s="1" t="n">
        <v>130</v>
      </c>
      <c r="W319" s="1" t="n">
        <v>7</v>
      </c>
      <c r="X319" s="1" t="n">
        <f aca="false">V319*W319*4*12*10</f>
        <v>436800</v>
      </c>
      <c r="Y319" s="1" t="n">
        <v>130</v>
      </c>
      <c r="Z319" s="1" t="n">
        <v>7</v>
      </c>
      <c r="AA319" s="1" t="n">
        <f aca="false">Y319*Z319*4*12*10</f>
        <v>436800</v>
      </c>
      <c r="AB319" s="1" t="n">
        <v>130</v>
      </c>
      <c r="AC319" s="1" t="n">
        <v>7</v>
      </c>
      <c r="AD319" s="1" t="n">
        <f aca="false">AB319*AC319*4*12*8</f>
        <v>349440</v>
      </c>
      <c r="AN319" s="1" t="n">
        <f aca="false">AM319+AJ319+AG319+AD319+AA319+X319+U319</f>
        <v>1327200</v>
      </c>
      <c r="AO319" s="1" t="n">
        <f aca="false">(AN319+AK319+AH319+AE319+AB319+Y319+V319)*0.8</f>
        <v>1062072</v>
      </c>
      <c r="AP319" s="1" t="n">
        <f aca="false">(E319-20)*365</f>
        <v>13870</v>
      </c>
      <c r="AQ319" s="5" t="n">
        <f aca="false">AO319/AP319</f>
        <v>76.5733237202596</v>
      </c>
      <c r="AR319" s="5" t="n">
        <f aca="false">AQ319*F319</f>
        <v>1562.09580389329</v>
      </c>
      <c r="AS319" s="1" t="n">
        <v>1</v>
      </c>
      <c r="AT319" s="1" t="n">
        <v>0</v>
      </c>
      <c r="AU319" s="1" t="n">
        <v>0</v>
      </c>
      <c r="AV319" s="1" t="n">
        <v>0</v>
      </c>
      <c r="AW319" s="1" t="n">
        <v>0</v>
      </c>
      <c r="AX319" s="1" t="n">
        <v>1</v>
      </c>
      <c r="AY319" s="1" t="n">
        <v>0</v>
      </c>
      <c r="AZ319" s="6" t="n">
        <v>12</v>
      </c>
      <c r="BA319" s="1" t="n">
        <v>1</v>
      </c>
    </row>
    <row r="320" customFormat="false" ht="14" hidden="false" customHeight="false" outlineLevel="0" collapsed="false">
      <c r="A320" s="1" t="n">
        <v>318</v>
      </c>
      <c r="B320" s="1" t="s">
        <v>373</v>
      </c>
      <c r="C320" s="1" t="n">
        <v>1</v>
      </c>
      <c r="D320" s="1" t="n">
        <v>0</v>
      </c>
      <c r="E320" s="1" t="n">
        <v>57</v>
      </c>
      <c r="F320" s="1" t="n">
        <v>20.6</v>
      </c>
      <c r="G320" s="1" t="n">
        <v>0</v>
      </c>
      <c r="H320" s="1" t="n">
        <v>474.3</v>
      </c>
      <c r="I320" s="1" t="n">
        <v>23059.1</v>
      </c>
      <c r="J320" s="1" t="n">
        <v>1</v>
      </c>
      <c r="K320" s="1" t="n">
        <v>4</v>
      </c>
      <c r="L320" s="1" t="n">
        <v>0</v>
      </c>
      <c r="M320" s="1" t="n">
        <v>1</v>
      </c>
      <c r="N320" s="1" t="n">
        <v>0</v>
      </c>
      <c r="O320" s="1" t="n">
        <v>0</v>
      </c>
      <c r="P320" s="1" t="n">
        <f aca="false">K320+L320+M320+N320+O320</f>
        <v>5</v>
      </c>
      <c r="Q320" s="1" t="n">
        <v>0</v>
      </c>
      <c r="R320" s="1" t="n">
        <v>6</v>
      </c>
      <c r="S320" s="1" t="n">
        <v>90</v>
      </c>
      <c r="T320" s="1" t="n">
        <v>3.5</v>
      </c>
      <c r="U320" s="1" t="n">
        <f aca="false">S320*T320*4*12*8</f>
        <v>120960</v>
      </c>
      <c r="V320" s="1" t="n">
        <v>90</v>
      </c>
      <c r="W320" s="1" t="n">
        <v>3.5</v>
      </c>
      <c r="X320" s="1" t="n">
        <f aca="false">V320*W320*4*12*10</f>
        <v>151200</v>
      </c>
      <c r="Y320" s="1" t="n">
        <v>90</v>
      </c>
      <c r="Z320" s="1" t="n">
        <v>7</v>
      </c>
      <c r="AA320" s="1" t="n">
        <f aca="false">Y320*Z320*4*12*10</f>
        <v>302400</v>
      </c>
      <c r="AB320" s="1" t="n">
        <v>17.5</v>
      </c>
      <c r="AC320" s="1" t="n">
        <v>2</v>
      </c>
      <c r="AD320" s="1" t="n">
        <f aca="false">AB320*AC320*4*12*8</f>
        <v>13440</v>
      </c>
      <c r="AN320" s="1" t="n">
        <f aca="false">AM320+AJ320+AG320+AD320+AA320+X320+U320</f>
        <v>588000</v>
      </c>
      <c r="AO320" s="1" t="n">
        <f aca="false">(AN320+AK320+AH320+AE320+AB320+Y320+V320)*0.8</f>
        <v>470558</v>
      </c>
      <c r="AP320" s="1" t="n">
        <f aca="false">(E320-20)*365</f>
        <v>13505</v>
      </c>
      <c r="AQ320" s="5" t="n">
        <f aca="false">AO320/AP320</f>
        <v>34.8432432432432</v>
      </c>
      <c r="AR320" s="5" t="n">
        <f aca="false">AQ320*F320</f>
        <v>717.770810810811</v>
      </c>
      <c r="AS320" s="1" t="n">
        <v>2</v>
      </c>
      <c r="AT320" s="1" t="n">
        <v>1</v>
      </c>
      <c r="AU320" s="1" t="n">
        <v>1</v>
      </c>
      <c r="AV320" s="1" t="n">
        <v>0</v>
      </c>
      <c r="AW320" s="1" t="n">
        <v>0</v>
      </c>
      <c r="AX320" s="1" t="n">
        <v>1</v>
      </c>
      <c r="AY320" s="1" t="n">
        <v>1</v>
      </c>
      <c r="AZ320" s="6" t="n">
        <v>66</v>
      </c>
      <c r="BA320" s="1" t="n">
        <v>2</v>
      </c>
    </row>
    <row r="321" customFormat="false" ht="14" hidden="false" customHeight="false" outlineLevel="0" collapsed="false">
      <c r="A321" s="1" t="n">
        <v>319</v>
      </c>
      <c r="B321" s="1" t="s">
        <v>374</v>
      </c>
      <c r="C321" s="1" t="n">
        <v>1</v>
      </c>
      <c r="D321" s="1" t="n">
        <v>0</v>
      </c>
      <c r="E321" s="1" t="n">
        <v>86</v>
      </c>
      <c r="F321" s="1" t="n">
        <v>20.7</v>
      </c>
      <c r="G321" s="1" t="n">
        <v>0</v>
      </c>
      <c r="H321" s="1" t="n">
        <v>668.8</v>
      </c>
      <c r="I321" s="1" t="n">
        <v>32335.5</v>
      </c>
      <c r="J321" s="1" t="n">
        <v>1</v>
      </c>
      <c r="K321" s="1" t="n">
        <v>8</v>
      </c>
      <c r="L321" s="1" t="n">
        <v>3</v>
      </c>
      <c r="M321" s="1" t="n">
        <v>0</v>
      </c>
      <c r="N321" s="1" t="n">
        <v>0</v>
      </c>
      <c r="O321" s="1" t="n">
        <v>0</v>
      </c>
      <c r="P321" s="1" t="n">
        <f aca="false">K321+L321+M321+N321+O321</f>
        <v>11</v>
      </c>
      <c r="Q321" s="7" t="s">
        <v>341</v>
      </c>
      <c r="R321" s="1" t="n">
        <v>7</v>
      </c>
      <c r="S321" s="1" t="n">
        <v>17.5</v>
      </c>
      <c r="T321" s="1" t="n">
        <v>1</v>
      </c>
      <c r="U321" s="1" t="n">
        <f aca="false">S321*T321*4*12*10</f>
        <v>8400</v>
      </c>
      <c r="V321" s="1" t="n">
        <v>62.5</v>
      </c>
      <c r="W321" s="1" t="n">
        <v>7</v>
      </c>
      <c r="X321" s="1" t="n">
        <f aca="false">V321*W321*4*12*10</f>
        <v>210000</v>
      </c>
      <c r="Y321" s="1" t="n">
        <v>62.5</v>
      </c>
      <c r="Z321" s="1" t="n">
        <v>7</v>
      </c>
      <c r="AA321" s="1" t="n">
        <f aca="false">Y321*Z321*4*12*10</f>
        <v>210000</v>
      </c>
      <c r="AB321" s="1" t="n">
        <v>62.5</v>
      </c>
      <c r="AC321" s="1" t="n">
        <v>7</v>
      </c>
      <c r="AD321" s="1" t="n">
        <f aca="false">AB321*AC321*4*12*10</f>
        <v>210000</v>
      </c>
      <c r="AE321" s="1" t="n">
        <v>62.5</v>
      </c>
      <c r="AF321" s="1" t="n">
        <v>7</v>
      </c>
      <c r="AG321" s="1" t="n">
        <f aca="false">AE321*AF321*4*12*10</f>
        <v>210000</v>
      </c>
      <c r="AH321" s="1" t="n">
        <v>62.5</v>
      </c>
      <c r="AI321" s="1" t="n">
        <v>7</v>
      </c>
      <c r="AJ321" s="1" t="n">
        <f aca="false">AH321*AI321*4*12*10</f>
        <v>210000</v>
      </c>
      <c r="AK321" s="1" t="n">
        <v>62.5</v>
      </c>
      <c r="AL321" s="1" t="n">
        <v>7</v>
      </c>
      <c r="AM321" s="1" t="n">
        <f aca="false">AK321*AL321*4*12*7</f>
        <v>147000</v>
      </c>
      <c r="AN321" s="1" t="n">
        <f aca="false">AM321+AJ321+AG321+AD321+AA321+X321+U321</f>
        <v>1205400</v>
      </c>
      <c r="AO321" s="1" t="n">
        <f aca="false">(AN321+AK321+AH321+AE321+AB321+Y321+V321)*0.8</f>
        <v>964620</v>
      </c>
      <c r="AP321" s="1" t="n">
        <f aca="false">(E321-20)*365</f>
        <v>24090</v>
      </c>
      <c r="AQ321" s="5" t="n">
        <f aca="false">AO321/AP321</f>
        <v>40.0423412204234</v>
      </c>
      <c r="AR321" s="5" t="n">
        <f aca="false">AQ321*F321</f>
        <v>828.876463262765</v>
      </c>
      <c r="AS321" s="1" t="n">
        <v>2</v>
      </c>
      <c r="AT321" s="1" t="n">
        <v>1</v>
      </c>
      <c r="AU321" s="1" t="n">
        <v>0</v>
      </c>
      <c r="AV321" s="1" t="n">
        <v>2</v>
      </c>
      <c r="AW321" s="1" t="n">
        <v>4</v>
      </c>
      <c r="AX321" s="1" t="n">
        <v>1</v>
      </c>
      <c r="AY321" s="1" t="n">
        <v>1</v>
      </c>
      <c r="AZ321" s="6" t="n">
        <v>12</v>
      </c>
      <c r="BA321" s="1" t="n">
        <v>1</v>
      </c>
    </row>
    <row r="322" customFormat="false" ht="14" hidden="false" customHeight="false" outlineLevel="0" collapsed="false">
      <c r="A322" s="1" t="n">
        <v>320</v>
      </c>
      <c r="B322" s="1" t="s">
        <v>375</v>
      </c>
      <c r="C322" s="1" t="n">
        <v>1</v>
      </c>
      <c r="D322" s="1" t="n">
        <v>0</v>
      </c>
      <c r="E322" s="1" t="n">
        <v>51</v>
      </c>
      <c r="F322" s="1" t="n">
        <v>21.4</v>
      </c>
      <c r="G322" s="1" t="n">
        <v>0</v>
      </c>
      <c r="H322" s="1" t="n">
        <v>326</v>
      </c>
      <c r="I322" s="1" t="n">
        <v>15219</v>
      </c>
      <c r="J322" s="1" t="n">
        <v>0</v>
      </c>
      <c r="K322" s="1" t="n">
        <v>1</v>
      </c>
      <c r="L322" s="1" t="n">
        <v>0</v>
      </c>
      <c r="M322" s="1" t="n">
        <v>0</v>
      </c>
      <c r="N322" s="1" t="n">
        <v>0</v>
      </c>
      <c r="O322" s="1" t="n">
        <v>1</v>
      </c>
      <c r="P322" s="1" t="n">
        <f aca="false">K322+L322+M322+N322+O322</f>
        <v>2</v>
      </c>
      <c r="Q322" s="1" t="n">
        <v>2</v>
      </c>
      <c r="R322" s="1" t="n">
        <v>7</v>
      </c>
      <c r="S322" s="1" t="n">
        <v>52.5</v>
      </c>
      <c r="T322" s="1" t="n">
        <v>1.5</v>
      </c>
      <c r="U322" s="1" t="n">
        <f aca="false">S322*T322*4*12*10</f>
        <v>37800</v>
      </c>
      <c r="V322" s="1" t="n">
        <v>31.65</v>
      </c>
      <c r="W322" s="1" t="n">
        <v>7</v>
      </c>
      <c r="X322" s="1" t="n">
        <f aca="false">V322*W322*4*12*10</f>
        <v>106344</v>
      </c>
      <c r="Y322" s="1" t="n">
        <v>31.65</v>
      </c>
      <c r="Z322" s="1" t="n">
        <v>7</v>
      </c>
      <c r="AA322" s="1" t="n">
        <f aca="false">Y322*Z322*4*12*10</f>
        <v>106344</v>
      </c>
      <c r="AB322" s="1" t="n">
        <v>85</v>
      </c>
      <c r="AC322" s="1" t="n">
        <v>7</v>
      </c>
      <c r="AD322" s="1" t="n">
        <f aca="false">AB322*AC322*4*12*5</f>
        <v>142800</v>
      </c>
      <c r="AN322" s="1" t="n">
        <f aca="false">AM322+AJ322+AG322+AD322+AA322+X322+U322</f>
        <v>393288</v>
      </c>
      <c r="AO322" s="1" t="n">
        <f aca="false">(AN322+AK322+AH322+AE322+AB322+Y322+V322)*0.8</f>
        <v>314749.04</v>
      </c>
      <c r="AP322" s="1" t="n">
        <f aca="false">(E322-20)*365</f>
        <v>11315</v>
      </c>
      <c r="AQ322" s="5" t="n">
        <f aca="false">AO322/AP322</f>
        <v>27.8169721608484</v>
      </c>
      <c r="AR322" s="5" t="n">
        <f aca="false">AQ322*F322</f>
        <v>595.283204242156</v>
      </c>
      <c r="AS322" s="1" t="n">
        <v>0</v>
      </c>
      <c r="AT322" s="1" t="n">
        <v>0</v>
      </c>
      <c r="AU322" s="1" t="n">
        <v>0</v>
      </c>
      <c r="AV322" s="1" t="n">
        <v>0</v>
      </c>
      <c r="AW322" s="1" t="n">
        <v>0</v>
      </c>
      <c r="AX322" s="1" t="n">
        <v>1</v>
      </c>
      <c r="AY322" s="1" t="n">
        <v>0</v>
      </c>
      <c r="AZ322" s="6" t="n">
        <v>27</v>
      </c>
      <c r="BA322" s="1" t="n">
        <v>1</v>
      </c>
    </row>
    <row r="323" customFormat="false" ht="14" hidden="false" customHeight="false" outlineLevel="0" collapsed="false">
      <c r="A323" s="1" t="n">
        <v>321</v>
      </c>
      <c r="B323" s="1" t="s">
        <v>376</v>
      </c>
      <c r="C323" s="1" t="n">
        <v>1</v>
      </c>
      <c r="D323" s="1" t="n">
        <v>0</v>
      </c>
      <c r="E323" s="1" t="n">
        <v>55</v>
      </c>
      <c r="F323" s="1" t="n">
        <v>21.5</v>
      </c>
      <c r="G323" s="1" t="n">
        <v>0</v>
      </c>
      <c r="H323" s="1" t="n">
        <v>206.1</v>
      </c>
      <c r="I323" s="1" t="n">
        <v>9576.5</v>
      </c>
      <c r="J323" s="1" t="n">
        <v>1</v>
      </c>
      <c r="K323" s="1" t="n">
        <v>8</v>
      </c>
      <c r="L323" s="1" t="n">
        <v>0</v>
      </c>
      <c r="M323" s="1" t="n">
        <v>0</v>
      </c>
      <c r="N323" s="1" t="n">
        <v>1</v>
      </c>
      <c r="O323" s="1" t="n">
        <v>0</v>
      </c>
      <c r="P323" s="1" t="n">
        <f aca="false">K323+L323+M323+N323+O323</f>
        <v>9</v>
      </c>
      <c r="Q323" s="1" t="n">
        <v>0</v>
      </c>
      <c r="R323" s="1" t="n">
        <v>6</v>
      </c>
      <c r="S323" s="1" t="n">
        <v>31.65</v>
      </c>
      <c r="T323" s="1" t="n">
        <v>2.5</v>
      </c>
      <c r="U323" s="1" t="n">
        <f aca="false">S323*T323*4*12*10</f>
        <v>37980</v>
      </c>
      <c r="V323" s="1" t="n">
        <v>31.65</v>
      </c>
      <c r="W323" s="1" t="n">
        <v>2.5</v>
      </c>
      <c r="X323" s="1" t="n">
        <f aca="false">V323*W323*4*12*10</f>
        <v>37980</v>
      </c>
      <c r="Y323" s="1" t="n">
        <v>76.7</v>
      </c>
      <c r="Z323" s="1" t="n">
        <v>7</v>
      </c>
      <c r="AA323" s="1" t="n">
        <f aca="false">Y323*Z323*4*12*10</f>
        <v>257712</v>
      </c>
      <c r="AB323" s="1" t="n">
        <v>76.7</v>
      </c>
      <c r="AC323" s="1" t="n">
        <v>7</v>
      </c>
      <c r="AD323" s="1" t="n">
        <f aca="false">AB323*AC323*4*12*5</f>
        <v>128856</v>
      </c>
      <c r="AN323" s="1" t="n">
        <f aca="false">AM323+AJ323+AG323+AD323+AA323+X323+U323</f>
        <v>462528</v>
      </c>
      <c r="AO323" s="1" t="n">
        <f aca="false">(AN323+AK323+AH323+AE323+AB323+Y323+V323)*0.8</f>
        <v>370170.44</v>
      </c>
      <c r="AP323" s="1" t="n">
        <f aca="false">(E323-20)*365</f>
        <v>12775</v>
      </c>
      <c r="AQ323" s="5" t="n">
        <f aca="false">AO323/AP323</f>
        <v>28.9761596868885</v>
      </c>
      <c r="AR323" s="5" t="n">
        <f aca="false">AQ323*F323</f>
        <v>622.987433268102</v>
      </c>
      <c r="AS323" s="1" t="n">
        <v>1</v>
      </c>
      <c r="AT323" s="1" t="n">
        <v>0</v>
      </c>
      <c r="AU323" s="1" t="n">
        <v>0</v>
      </c>
      <c r="AV323" s="1" t="n">
        <v>0</v>
      </c>
      <c r="AW323" s="1" t="n">
        <v>0</v>
      </c>
      <c r="AX323" s="1" t="n">
        <v>0</v>
      </c>
      <c r="AY323" s="1" t="n">
        <v>0</v>
      </c>
      <c r="AZ323" s="6" t="n">
        <v>16</v>
      </c>
      <c r="BA323" s="1" t="n">
        <v>0</v>
      </c>
    </row>
    <row r="324" customFormat="false" ht="14" hidden="false" customHeight="false" outlineLevel="0" collapsed="false">
      <c r="A324" s="1" t="n">
        <v>322</v>
      </c>
      <c r="B324" s="1" t="s">
        <v>377</v>
      </c>
      <c r="C324" s="1" t="n">
        <v>1</v>
      </c>
      <c r="D324" s="1" t="n">
        <v>0</v>
      </c>
      <c r="E324" s="1" t="n">
        <v>64</v>
      </c>
      <c r="F324" s="1" t="n">
        <v>21.9</v>
      </c>
      <c r="G324" s="1" t="n">
        <v>0</v>
      </c>
      <c r="H324" s="1" t="n">
        <v>336</v>
      </c>
      <c r="I324" s="1" t="n">
        <v>15376</v>
      </c>
      <c r="J324" s="1" t="n">
        <v>1</v>
      </c>
      <c r="K324" s="1" t="n">
        <v>8</v>
      </c>
      <c r="L324" s="1" t="n">
        <v>3</v>
      </c>
      <c r="M324" s="1" t="n">
        <v>1</v>
      </c>
      <c r="N324" s="1" t="n">
        <v>0</v>
      </c>
      <c r="O324" s="1" t="n">
        <v>1</v>
      </c>
      <c r="P324" s="1" t="n">
        <f aca="false">K324+L324+M324+N324+O324</f>
        <v>13</v>
      </c>
      <c r="Q324" s="1" t="n">
        <v>0</v>
      </c>
      <c r="R324" s="1" t="n">
        <v>7</v>
      </c>
      <c r="S324" s="1" t="n">
        <v>40.5</v>
      </c>
      <c r="T324" s="1" t="n">
        <v>3</v>
      </c>
      <c r="U324" s="1" t="n">
        <f aca="false">S324*T324*4*12*10</f>
        <v>58320</v>
      </c>
      <c r="V324" s="1" t="n">
        <v>67.5</v>
      </c>
      <c r="W324" s="1" t="n">
        <v>3</v>
      </c>
      <c r="X324" s="1" t="n">
        <f aca="false">V324*W324*4*12*10</f>
        <v>97200</v>
      </c>
      <c r="Y324" s="1" t="n">
        <v>97.5</v>
      </c>
      <c r="Z324" s="1" t="n">
        <v>7</v>
      </c>
      <c r="AA324" s="1" t="n">
        <f aca="false">Y324*Z324*4*12*10</f>
        <v>327600</v>
      </c>
      <c r="AB324" s="1" t="n">
        <v>177.5</v>
      </c>
      <c r="AC324" s="1" t="n">
        <v>7</v>
      </c>
      <c r="AD324" s="1" t="n">
        <f aca="false">AB324*AC324*4*12*10</f>
        <v>596400</v>
      </c>
      <c r="AE324" s="1" t="n">
        <v>95</v>
      </c>
      <c r="AF324" s="1" t="n">
        <v>7</v>
      </c>
      <c r="AG324" s="1" t="n">
        <f aca="false">AE324*AF324*4*12*2</f>
        <v>63840</v>
      </c>
      <c r="AN324" s="1" t="n">
        <f aca="false">AM324+AJ324+AG324+AD324+AA324+X324+U324</f>
        <v>1143360</v>
      </c>
      <c r="AO324" s="1" t="n">
        <f aca="false">(AN324+AK324+AH324+AE324+AB324+Y324+V324)*0.8</f>
        <v>915038</v>
      </c>
      <c r="AP324" s="1" t="n">
        <f aca="false">(E324-20)*365</f>
        <v>16060</v>
      </c>
      <c r="AQ324" s="5" t="n">
        <f aca="false">AO324/AP324</f>
        <v>56.9762141967621</v>
      </c>
      <c r="AR324" s="5" t="n">
        <f aca="false">AQ324*F324</f>
        <v>1247.77909090909</v>
      </c>
      <c r="AS324" s="1" t="n">
        <v>1</v>
      </c>
      <c r="AT324" s="1" t="n">
        <v>0</v>
      </c>
      <c r="AU324" s="1" t="n">
        <v>0</v>
      </c>
      <c r="AV324" s="1" t="n">
        <v>2</v>
      </c>
      <c r="AW324" s="1" t="n">
        <v>4</v>
      </c>
      <c r="AX324" s="1" t="n">
        <v>1</v>
      </c>
      <c r="AY324" s="1" t="n">
        <v>0</v>
      </c>
      <c r="AZ324" s="6" t="n">
        <v>43</v>
      </c>
      <c r="BA324" s="1" t="n">
        <v>1</v>
      </c>
    </row>
    <row r="325" customFormat="false" ht="14" hidden="false" customHeight="false" outlineLevel="0" collapsed="false">
      <c r="A325" s="1" t="n">
        <v>323</v>
      </c>
      <c r="B325" s="1" t="s">
        <v>378</v>
      </c>
      <c r="C325" s="1" t="n">
        <v>1</v>
      </c>
      <c r="D325" s="1" t="n">
        <v>0</v>
      </c>
      <c r="E325" s="1" t="n">
        <v>65</v>
      </c>
      <c r="F325" s="1" t="n">
        <v>21.9</v>
      </c>
      <c r="G325" s="1" t="n">
        <v>0</v>
      </c>
      <c r="H325" s="1" t="n">
        <v>211.2</v>
      </c>
      <c r="I325" s="1" t="n">
        <v>9664.4</v>
      </c>
      <c r="J325" s="1" t="n">
        <v>1</v>
      </c>
      <c r="K325" s="1" t="n">
        <v>8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f aca="false">K325+L325+M325+N325+O325</f>
        <v>8</v>
      </c>
      <c r="Q325" s="1" t="n">
        <v>2</v>
      </c>
      <c r="R325" s="1" t="n">
        <v>7</v>
      </c>
      <c r="S325" s="1" t="n">
        <v>17.5</v>
      </c>
      <c r="T325" s="1" t="n">
        <v>2.5</v>
      </c>
      <c r="U325" s="1" t="n">
        <f aca="false">S325*T325*4*12*10</f>
        <v>21000</v>
      </c>
      <c r="V325" s="1" t="n">
        <v>27</v>
      </c>
      <c r="W325" s="1" t="n">
        <v>7</v>
      </c>
      <c r="X325" s="1" t="n">
        <f aca="false">V325*W325*4*12*10</f>
        <v>90720</v>
      </c>
      <c r="Y325" s="1" t="n">
        <v>53.5</v>
      </c>
      <c r="Z325" s="1" t="n">
        <v>7</v>
      </c>
      <c r="AA325" s="1" t="n">
        <f aca="false">Y325*Z325*4*12*10</f>
        <v>179760</v>
      </c>
      <c r="AB325" s="1" t="n">
        <v>53.5</v>
      </c>
      <c r="AC325" s="1" t="n">
        <v>7</v>
      </c>
      <c r="AD325" s="1" t="n">
        <f aca="false">AB325*AC325*4*12*10</f>
        <v>179760</v>
      </c>
      <c r="AE325" s="1" t="n">
        <v>53.5</v>
      </c>
      <c r="AF325" s="1" t="n">
        <v>7</v>
      </c>
      <c r="AG325" s="1" t="n">
        <f aca="false">AE325*AF325*4*12*5</f>
        <v>89880</v>
      </c>
      <c r="AN325" s="1" t="n">
        <f aca="false">AM325+AJ325+AG325+AD325+AA325+X325+U325</f>
        <v>561120</v>
      </c>
      <c r="AO325" s="1" t="n">
        <f aca="false">(AN325+AK325+AH325+AE325+AB325+Y325+V325)*0.8</f>
        <v>449046</v>
      </c>
      <c r="AP325" s="1" t="n">
        <f aca="false">(E325-20)*365</f>
        <v>16425</v>
      </c>
      <c r="AQ325" s="5" t="n">
        <f aca="false">AO325/AP325</f>
        <v>27.3391780821918</v>
      </c>
      <c r="AR325" s="5" t="n">
        <f aca="false">AQ325*F325</f>
        <v>598.728</v>
      </c>
      <c r="AS325" s="1" t="n">
        <v>1</v>
      </c>
      <c r="AT325" s="1" t="n">
        <v>0</v>
      </c>
      <c r="AU325" s="1" t="n">
        <v>1</v>
      </c>
      <c r="AV325" s="1" t="n">
        <v>0</v>
      </c>
      <c r="AW325" s="1" t="n">
        <v>0</v>
      </c>
      <c r="AX325" s="1" t="n">
        <v>0</v>
      </c>
      <c r="AY325" s="1" t="n">
        <v>0</v>
      </c>
      <c r="AZ325" s="6" t="n">
        <v>35</v>
      </c>
      <c r="BA325" s="1" t="n">
        <v>1</v>
      </c>
    </row>
    <row r="326" customFormat="false" ht="14" hidden="false" customHeight="false" outlineLevel="0" collapsed="false">
      <c r="A326" s="1" t="n">
        <v>324</v>
      </c>
      <c r="B326" s="1" t="s">
        <v>379</v>
      </c>
      <c r="C326" s="1" t="n">
        <v>1</v>
      </c>
      <c r="D326" s="1" t="n">
        <v>0</v>
      </c>
      <c r="E326" s="1" t="n">
        <v>59</v>
      </c>
      <c r="F326" s="1" t="n">
        <v>22.5</v>
      </c>
      <c r="G326" s="1" t="n">
        <v>0</v>
      </c>
      <c r="H326" s="1" t="n">
        <v>130.8</v>
      </c>
      <c r="I326" s="1" t="n">
        <v>5824.8</v>
      </c>
      <c r="J326" s="1" t="n">
        <v>0</v>
      </c>
      <c r="K326" s="1" t="n">
        <v>7</v>
      </c>
      <c r="L326" s="1" t="n">
        <v>0</v>
      </c>
      <c r="M326" s="1" t="n">
        <v>1</v>
      </c>
      <c r="N326" s="1" t="n">
        <v>0</v>
      </c>
      <c r="O326" s="1" t="n">
        <v>0</v>
      </c>
      <c r="P326" s="1" t="n">
        <f aca="false">K326+L326+M326+N326+O326</f>
        <v>8</v>
      </c>
      <c r="Q326" s="1" t="n">
        <v>0</v>
      </c>
      <c r="R326" s="1" t="n">
        <v>6</v>
      </c>
      <c r="S326" s="1" t="n">
        <v>45</v>
      </c>
      <c r="T326" s="1" t="n">
        <v>3</v>
      </c>
      <c r="U326" s="1" t="n">
        <f aca="false">S326*T326*4*12*10</f>
        <v>64800</v>
      </c>
      <c r="V326" s="1" t="n">
        <v>45</v>
      </c>
      <c r="W326" s="1" t="n">
        <v>7</v>
      </c>
      <c r="X326" s="1" t="n">
        <f aca="false">V326*W326*4*12*10</f>
        <v>151200</v>
      </c>
      <c r="Y326" s="1" t="n">
        <v>67.5</v>
      </c>
      <c r="Z326" s="1" t="n">
        <v>7</v>
      </c>
      <c r="AA326" s="1" t="n">
        <f aca="false">Y326*Z326*4*12*10</f>
        <v>226800</v>
      </c>
      <c r="AB326" s="1" t="n">
        <v>67.5</v>
      </c>
      <c r="AC326" s="1" t="n">
        <v>7</v>
      </c>
      <c r="AD326" s="1" t="n">
        <f aca="false">AB326*AC326*4*12*10</f>
        <v>226800</v>
      </c>
      <c r="AN326" s="1" t="n">
        <f aca="false">AM326+AJ326+AG326+AD326+AA326+X326+U326</f>
        <v>669600</v>
      </c>
      <c r="AO326" s="1" t="n">
        <f aca="false">(AN326+AK326+AH326+AE326+AB326+Y326+V326)*0.8</f>
        <v>535824</v>
      </c>
      <c r="AP326" s="1" t="n">
        <f aca="false">(E326-20)*365</f>
        <v>14235</v>
      </c>
      <c r="AQ326" s="5" t="n">
        <f aca="false">AO326/AP326</f>
        <v>37.6413066385669</v>
      </c>
      <c r="AR326" s="5" t="n">
        <f aca="false">AQ326*F326</f>
        <v>846.929399367755</v>
      </c>
      <c r="AS326" s="1" t="n">
        <v>2</v>
      </c>
      <c r="AT326" s="1" t="n">
        <v>1</v>
      </c>
      <c r="AU326" s="1" t="n">
        <v>0</v>
      </c>
      <c r="AV326" s="1" t="n">
        <v>2</v>
      </c>
      <c r="AW326" s="1" t="n">
        <v>4</v>
      </c>
      <c r="AX326" s="1" t="n">
        <v>0</v>
      </c>
      <c r="AY326" s="1" t="n">
        <v>1</v>
      </c>
      <c r="AZ326" s="6" t="n">
        <v>19</v>
      </c>
      <c r="BA326" s="1" t="n">
        <v>1</v>
      </c>
    </row>
    <row r="327" customFormat="false" ht="14" hidden="false" customHeight="false" outlineLevel="0" collapsed="false">
      <c r="A327" s="1" t="n">
        <v>325</v>
      </c>
      <c r="B327" s="1" t="s">
        <v>380</v>
      </c>
      <c r="C327" s="1" t="n">
        <v>1</v>
      </c>
      <c r="D327" s="1" t="n">
        <v>0</v>
      </c>
      <c r="E327" s="1" t="n">
        <v>65</v>
      </c>
      <c r="F327" s="1" t="n">
        <v>22.5</v>
      </c>
      <c r="G327" s="1" t="n">
        <v>0</v>
      </c>
      <c r="H327" s="1" t="n">
        <v>194.7</v>
      </c>
      <c r="I327" s="1" t="n">
        <v>8655.9</v>
      </c>
      <c r="J327" s="1" t="n">
        <v>1</v>
      </c>
      <c r="K327" s="1" t="n">
        <v>8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f aca="false">K327+L327+M327+N327+O327</f>
        <v>8</v>
      </c>
      <c r="Q327" s="1" t="n">
        <v>0</v>
      </c>
      <c r="R327" s="1" t="n">
        <v>7</v>
      </c>
      <c r="S327" s="1" t="n">
        <v>0</v>
      </c>
      <c r="T327" s="1" t="n">
        <v>0</v>
      </c>
      <c r="U327" s="1" t="n">
        <v>0</v>
      </c>
      <c r="V327" s="1" t="n">
        <v>13.5</v>
      </c>
      <c r="W327" s="1" t="n">
        <v>7</v>
      </c>
      <c r="X327" s="1" t="n">
        <f aca="false">V327*W327*4*12*10</f>
        <v>45360</v>
      </c>
      <c r="Y327" s="1" t="n">
        <v>62.5</v>
      </c>
      <c r="Z327" s="1" t="n">
        <v>7</v>
      </c>
      <c r="AA327" s="1" t="n">
        <f aca="false">Y327*Z327*4*12*10</f>
        <v>210000</v>
      </c>
      <c r="AB327" s="1" t="n">
        <v>62.5</v>
      </c>
      <c r="AC327" s="1" t="n">
        <v>7</v>
      </c>
      <c r="AD327" s="1" t="n">
        <f aca="false">AB327*AC327*4*12*10</f>
        <v>210000</v>
      </c>
      <c r="AE327" s="1" t="n">
        <v>62.5</v>
      </c>
      <c r="AF327" s="1" t="n">
        <v>7</v>
      </c>
      <c r="AG327" s="1" t="n">
        <f aca="false">AE327*AF327*4*12*5</f>
        <v>105000</v>
      </c>
      <c r="AN327" s="1" t="n">
        <f aca="false">AM327+AJ327+AG327+AD327+AA327+X327+U327</f>
        <v>570360</v>
      </c>
      <c r="AO327" s="1" t="n">
        <f aca="false">(AN327+AK327+AH327+AE327+AB327+Y327+V327)*0.8</f>
        <v>456448.8</v>
      </c>
      <c r="AP327" s="1" t="n">
        <f aca="false">(E327-20)*365</f>
        <v>16425</v>
      </c>
      <c r="AQ327" s="5" t="n">
        <f aca="false">AO327/AP327</f>
        <v>27.7898812785388</v>
      </c>
      <c r="AR327" s="5" t="n">
        <f aca="false">AQ327*F327</f>
        <v>625.272328767123</v>
      </c>
      <c r="AS327" s="1" t="n">
        <v>0</v>
      </c>
      <c r="AT327" s="1" t="n">
        <v>0</v>
      </c>
      <c r="AU327" s="1" t="n">
        <v>0</v>
      </c>
      <c r="AV327" s="1" t="n">
        <v>0</v>
      </c>
      <c r="AW327" s="1" t="n">
        <v>0</v>
      </c>
      <c r="AX327" s="1" t="n">
        <v>0</v>
      </c>
      <c r="AY327" s="1" t="n">
        <v>0</v>
      </c>
      <c r="AZ327" s="6" t="n">
        <v>12</v>
      </c>
      <c r="BA327" s="1" t="n">
        <v>0</v>
      </c>
    </row>
    <row r="328" customFormat="false" ht="14" hidden="false" customHeight="false" outlineLevel="0" collapsed="false">
      <c r="A328" s="1" t="n">
        <v>326</v>
      </c>
      <c r="B328" s="1" t="s">
        <v>381</v>
      </c>
      <c r="C328" s="1" t="n">
        <v>1</v>
      </c>
      <c r="D328" s="1" t="n">
        <v>0</v>
      </c>
      <c r="E328" s="1" t="n">
        <v>70</v>
      </c>
      <c r="F328" s="1" t="n">
        <v>23.4</v>
      </c>
      <c r="G328" s="1" t="n">
        <v>1</v>
      </c>
      <c r="H328" s="1" t="n">
        <v>264.7</v>
      </c>
      <c r="I328" s="1" t="n">
        <v>11384.1</v>
      </c>
      <c r="J328" s="1" t="n">
        <v>1</v>
      </c>
      <c r="K328" s="1" t="n">
        <v>9</v>
      </c>
      <c r="L328" s="1" t="n">
        <v>0</v>
      </c>
      <c r="M328" s="1" t="n">
        <v>1</v>
      </c>
      <c r="N328" s="1" t="n">
        <v>0</v>
      </c>
      <c r="O328" s="1" t="n">
        <v>0</v>
      </c>
      <c r="P328" s="1" t="n">
        <f aca="false">K328+L328+M328+N328+O328</f>
        <v>10</v>
      </c>
      <c r="Q328" s="1" t="n">
        <v>2</v>
      </c>
      <c r="R328" s="1" t="n">
        <v>9</v>
      </c>
      <c r="S328" s="1" t="n">
        <v>135</v>
      </c>
      <c r="T328" s="1" t="n">
        <v>4</v>
      </c>
      <c r="U328" s="1" t="n">
        <f aca="false">S328*T328*4*12*10</f>
        <v>259200</v>
      </c>
      <c r="V328" s="1" t="n">
        <v>106.5</v>
      </c>
      <c r="W328" s="1" t="n">
        <v>7</v>
      </c>
      <c r="X328" s="1" t="n">
        <f aca="false">V328*W328*4*12*10</f>
        <v>357840</v>
      </c>
      <c r="Y328" s="1" t="n">
        <v>106.5</v>
      </c>
      <c r="Z328" s="1" t="n">
        <v>7</v>
      </c>
      <c r="AA328" s="1" t="n">
        <f aca="false">Y328*Z328*4*12*10</f>
        <v>357840</v>
      </c>
      <c r="AB328" s="1" t="n">
        <v>106.5</v>
      </c>
      <c r="AC328" s="1" t="n">
        <v>7</v>
      </c>
      <c r="AD328" s="1" t="n">
        <f aca="false">AB328*AC328*4*12*10</f>
        <v>357840</v>
      </c>
      <c r="AE328" s="1" t="n">
        <v>106.5</v>
      </c>
      <c r="AF328" s="1" t="n">
        <v>7</v>
      </c>
      <c r="AG328" s="1" t="n">
        <f aca="false">AE328*AF328*4*12*10</f>
        <v>357840</v>
      </c>
      <c r="AN328" s="1" t="n">
        <f aca="false">AM328+AJ328+AG328+AD328+AA328+X328+U328</f>
        <v>1690560</v>
      </c>
      <c r="AO328" s="1" t="n">
        <f aca="false">(AN328+AK328+AH328+AE328+AB328+Y328+V328)*0.8</f>
        <v>1352788.8</v>
      </c>
      <c r="AP328" s="1" t="n">
        <f aca="false">(E328-20)*365</f>
        <v>18250</v>
      </c>
      <c r="AQ328" s="5" t="n">
        <f aca="false">AO328/AP328</f>
        <v>74.1254136986301</v>
      </c>
      <c r="AR328" s="5" t="n">
        <f aca="false">AQ328*F328</f>
        <v>1734.53468054795</v>
      </c>
      <c r="AS328" s="1" t="n">
        <v>1</v>
      </c>
      <c r="AT328" s="1" t="n">
        <v>0</v>
      </c>
      <c r="AU328" s="1" t="n">
        <v>0</v>
      </c>
      <c r="AV328" s="1" t="n">
        <v>1</v>
      </c>
      <c r="AW328" s="1" t="n">
        <v>1</v>
      </c>
      <c r="AX328" s="1" t="n">
        <v>0</v>
      </c>
      <c r="AY328" s="1" t="n">
        <v>0</v>
      </c>
      <c r="AZ328" s="1" t="n">
        <v>27</v>
      </c>
      <c r="BA328" s="1" t="n">
        <v>6</v>
      </c>
    </row>
    <row r="329" customFormat="false" ht="14" hidden="false" customHeight="false" outlineLevel="0" collapsed="false">
      <c r="A329" s="1" t="n">
        <v>327</v>
      </c>
      <c r="B329" s="1" t="s">
        <v>382</v>
      </c>
      <c r="C329" s="1" t="n">
        <v>1</v>
      </c>
      <c r="D329" s="1" t="n">
        <v>0</v>
      </c>
      <c r="E329" s="1" t="n">
        <v>88</v>
      </c>
      <c r="F329" s="1" t="n">
        <v>23.4</v>
      </c>
      <c r="G329" s="1" t="n">
        <v>1</v>
      </c>
      <c r="H329" s="1" t="n">
        <v>357.7</v>
      </c>
      <c r="I329" s="1" t="n">
        <v>15295</v>
      </c>
      <c r="J329" s="1" t="n">
        <v>1</v>
      </c>
      <c r="K329" s="1" t="n">
        <v>8</v>
      </c>
      <c r="L329" s="1" t="n">
        <v>0</v>
      </c>
      <c r="M329" s="1" t="n">
        <v>1</v>
      </c>
      <c r="N329" s="1" t="n">
        <v>0</v>
      </c>
      <c r="O329" s="1" t="n">
        <v>0</v>
      </c>
      <c r="P329" s="1" t="n">
        <f aca="false">K329+L329+M329+N329+O329</f>
        <v>9</v>
      </c>
      <c r="Q329" s="1" t="n">
        <v>0</v>
      </c>
      <c r="R329" s="1" t="n">
        <v>7</v>
      </c>
      <c r="S329" s="1" t="n">
        <v>135</v>
      </c>
      <c r="T329" s="1" t="n">
        <v>7</v>
      </c>
      <c r="U329" s="1" t="n">
        <f aca="false">S329*T329*4*12*10</f>
        <v>453600</v>
      </c>
      <c r="V329" s="1" t="n">
        <v>135</v>
      </c>
      <c r="W329" s="1" t="n">
        <v>7</v>
      </c>
      <c r="X329" s="1" t="n">
        <f aca="false">V329*W329*4*12*10</f>
        <v>453600</v>
      </c>
      <c r="Y329" s="1" t="n">
        <v>135</v>
      </c>
      <c r="Z329" s="1" t="n">
        <v>7</v>
      </c>
      <c r="AA329" s="1" t="n">
        <f aca="false">Y329*Z329*4*12*10</f>
        <v>453600</v>
      </c>
      <c r="AB329" s="1" t="n">
        <v>135</v>
      </c>
      <c r="AC329" s="1" t="n">
        <v>7</v>
      </c>
      <c r="AD329" s="1" t="n">
        <f aca="false">AB329*AC329*4*12*10</f>
        <v>453600</v>
      </c>
      <c r="AE329" s="1" t="n">
        <v>135</v>
      </c>
      <c r="AF329" s="1" t="n">
        <v>7</v>
      </c>
      <c r="AG329" s="1" t="n">
        <f aca="false">AE329*AF329*4*12*10</f>
        <v>453600</v>
      </c>
      <c r="AN329" s="1" t="n">
        <f aca="false">AM329+AJ329+AG329+AD329+AA329+X329+U329</f>
        <v>2268000</v>
      </c>
      <c r="AO329" s="1" t="n">
        <f aca="false">(AN329+AK329+AH329+AE329+AB329+Y329+V329)*0.8</f>
        <v>1814832</v>
      </c>
      <c r="AP329" s="1" t="n">
        <f aca="false">(E329-20)*365</f>
        <v>24820</v>
      </c>
      <c r="AQ329" s="5" t="n">
        <f aca="false">AO329/AP329</f>
        <v>73.1197421434327</v>
      </c>
      <c r="AR329" s="5" t="n">
        <f aca="false">AQ329*F329</f>
        <v>1711.00196615633</v>
      </c>
      <c r="AS329" s="8" t="n">
        <v>0</v>
      </c>
      <c r="AT329" s="1" t="n">
        <v>0</v>
      </c>
      <c r="AU329" s="9" t="n">
        <v>0</v>
      </c>
      <c r="AV329" s="1" t="n">
        <v>0</v>
      </c>
      <c r="AW329" s="1" t="n">
        <v>0</v>
      </c>
      <c r="AX329" s="1" t="n">
        <v>0</v>
      </c>
      <c r="AY329" s="1" t="n">
        <v>0</v>
      </c>
      <c r="AZ329" s="1" t="n">
        <v>29</v>
      </c>
      <c r="BA329" s="1" t="n">
        <v>0</v>
      </c>
    </row>
    <row r="330" customFormat="false" ht="14" hidden="false" customHeight="false" outlineLevel="0" collapsed="false">
      <c r="A330" s="1" t="n">
        <v>328</v>
      </c>
      <c r="B330" s="1" t="s">
        <v>383</v>
      </c>
      <c r="C330" s="1" t="n">
        <v>1</v>
      </c>
      <c r="D330" s="1" t="n">
        <v>0</v>
      </c>
      <c r="E330" s="1" t="n">
        <v>73</v>
      </c>
      <c r="F330" s="1" t="n">
        <v>23.8</v>
      </c>
      <c r="G330" s="1" t="n">
        <v>1</v>
      </c>
      <c r="H330" s="1" t="n">
        <v>383.2</v>
      </c>
      <c r="I330" s="1" t="n">
        <v>16084.8</v>
      </c>
      <c r="J330" s="1" t="n">
        <v>1</v>
      </c>
      <c r="K330" s="1" t="n">
        <v>8</v>
      </c>
      <c r="L330" s="1" t="n">
        <v>0</v>
      </c>
      <c r="M330" s="1" t="n">
        <v>0</v>
      </c>
      <c r="N330" s="1" t="n">
        <v>0</v>
      </c>
      <c r="O330" s="1" t="n">
        <v>0</v>
      </c>
      <c r="P330" s="1" t="n">
        <f aca="false">K330+L330+M330+N330+O330</f>
        <v>8</v>
      </c>
      <c r="Q330" s="1" t="n">
        <v>0</v>
      </c>
      <c r="R330" s="1" t="n">
        <v>7.5</v>
      </c>
      <c r="S330" s="1" t="n">
        <v>247.5</v>
      </c>
      <c r="T330" s="1" t="n">
        <v>7</v>
      </c>
      <c r="U330" s="1" t="n">
        <f aca="false">S330*T330*4*12*5</f>
        <v>415800</v>
      </c>
      <c r="V330" s="1" t="n">
        <v>183</v>
      </c>
      <c r="W330" s="1" t="n">
        <v>7</v>
      </c>
      <c r="X330" s="1" t="n">
        <f aca="false">V330*W330*4*12*15</f>
        <v>922320</v>
      </c>
      <c r="Y330" s="1" t="n">
        <v>135</v>
      </c>
      <c r="Z330" s="1" t="n">
        <v>7</v>
      </c>
      <c r="AA330" s="1" t="n">
        <f aca="false">Y330*Z330*4*12*10</f>
        <v>453600</v>
      </c>
      <c r="AB330" s="1" t="n">
        <v>135</v>
      </c>
      <c r="AC330" s="1" t="n">
        <v>7</v>
      </c>
      <c r="AD330" s="1" t="n">
        <f aca="false">AB330*AC330*4*12*10</f>
        <v>453600</v>
      </c>
      <c r="AE330" s="1" t="n">
        <v>135</v>
      </c>
      <c r="AF330" s="1" t="n">
        <v>7</v>
      </c>
      <c r="AG330" s="1" t="n">
        <f aca="false">AE330*AF330*4*12*10</f>
        <v>453600</v>
      </c>
      <c r="AH330" s="1" t="n">
        <v>135</v>
      </c>
      <c r="AI330" s="1" t="n">
        <v>7</v>
      </c>
      <c r="AJ330" s="1" t="n">
        <f aca="false">AH330*AI330*4*12*2</f>
        <v>90720</v>
      </c>
      <c r="AN330" s="1" t="n">
        <f aca="false">AM330+AJ330+AG330+AD330+AA330+X330+U330</f>
        <v>2789640</v>
      </c>
      <c r="AO330" s="1" t="n">
        <f aca="false">(AN330+AK330+AH330+AE330+AB330+Y330+V330)*0.8</f>
        <v>2232290.4</v>
      </c>
      <c r="AP330" s="1" t="n">
        <f aca="false">(E330-20)*365</f>
        <v>19345</v>
      </c>
      <c r="AQ330" s="5" t="n">
        <f aca="false">AO330/AP330</f>
        <v>115.393662445076</v>
      </c>
      <c r="AR330" s="5" t="n">
        <f aca="false">AQ330*F330</f>
        <v>2746.36916619281</v>
      </c>
      <c r="AS330" s="1" t="n">
        <v>1</v>
      </c>
      <c r="AT330" s="1" t="n">
        <v>0</v>
      </c>
      <c r="AU330" s="1" t="n">
        <v>1</v>
      </c>
      <c r="AV330" s="1" t="n">
        <v>0</v>
      </c>
      <c r="AW330" s="1" t="n">
        <v>0</v>
      </c>
      <c r="AX330" s="1" t="n">
        <v>0</v>
      </c>
      <c r="AY330" s="1" t="n">
        <v>0</v>
      </c>
      <c r="AZ330" s="6" t="n">
        <v>20</v>
      </c>
      <c r="BA330" s="1" t="n">
        <v>1</v>
      </c>
    </row>
    <row r="331" customFormat="false" ht="14" hidden="false" customHeight="false" outlineLevel="0" collapsed="false">
      <c r="A331" s="1" t="n">
        <v>329</v>
      </c>
      <c r="B331" s="1" t="s">
        <v>384</v>
      </c>
      <c r="C331" s="1" t="n">
        <v>1</v>
      </c>
      <c r="D331" s="1" t="n">
        <v>0</v>
      </c>
      <c r="E331" s="1" t="n">
        <v>50</v>
      </c>
      <c r="F331" s="1" t="n">
        <v>23.9</v>
      </c>
      <c r="G331" s="1" t="n">
        <v>1</v>
      </c>
      <c r="H331" s="1" t="n">
        <v>132.1</v>
      </c>
      <c r="I331" s="1" t="n">
        <v>5534.2</v>
      </c>
      <c r="J331" s="1" t="n">
        <v>1</v>
      </c>
      <c r="K331" s="1" t="n">
        <v>8</v>
      </c>
      <c r="L331" s="1" t="n">
        <v>0</v>
      </c>
      <c r="M331" s="1" t="n">
        <v>1</v>
      </c>
      <c r="N331" s="1" t="n">
        <v>1</v>
      </c>
      <c r="O331" s="1" t="n">
        <v>1</v>
      </c>
      <c r="P331" s="1" t="n">
        <f aca="false">K331+L331+M331+N331+O331</f>
        <v>11</v>
      </c>
      <c r="Q331" s="1" t="n">
        <v>1</v>
      </c>
      <c r="R331" s="1" t="n">
        <v>6</v>
      </c>
      <c r="S331" s="1" t="n">
        <v>62.5</v>
      </c>
      <c r="T331" s="1" t="n">
        <v>7</v>
      </c>
      <c r="U331" s="1" t="n">
        <f aca="false">S331*T331*4*12*10</f>
        <v>210000</v>
      </c>
      <c r="V331" s="1" t="n">
        <v>62.5</v>
      </c>
      <c r="W331" s="1" t="n">
        <v>7</v>
      </c>
      <c r="X331" s="1" t="n">
        <f aca="false">V331*W331*4*12*10</f>
        <v>210000</v>
      </c>
      <c r="Y331" s="1" t="n">
        <v>62.5</v>
      </c>
      <c r="Z331" s="1" t="n">
        <v>7</v>
      </c>
      <c r="AA331" s="1" t="n">
        <f aca="false">Y331*Z331*4*12*8</f>
        <v>168000</v>
      </c>
      <c r="AN331" s="1" t="n">
        <f aca="false">AM331+AJ331+AG331+AD331+AA331+X331+U331</f>
        <v>588000</v>
      </c>
      <c r="AO331" s="1" t="n">
        <f aca="false">(AN331+AK331+AH331+AE331+AB331+Y331+V331)*0.8</f>
        <v>470500</v>
      </c>
      <c r="AP331" s="1" t="n">
        <f aca="false">(E331-20)*365</f>
        <v>10950</v>
      </c>
      <c r="AQ331" s="5" t="n">
        <f aca="false">AO331/AP331</f>
        <v>42.9680365296804</v>
      </c>
      <c r="AR331" s="5" t="n">
        <f aca="false">AQ331*F331</f>
        <v>1026.93607305936</v>
      </c>
      <c r="AS331" s="1" t="n">
        <v>1</v>
      </c>
      <c r="AT331" s="1" t="n">
        <v>0</v>
      </c>
      <c r="AU331" s="1" t="n">
        <v>0</v>
      </c>
      <c r="AV331" s="1" t="n">
        <v>2</v>
      </c>
      <c r="AW331" s="1" t="n">
        <v>4</v>
      </c>
      <c r="AX331" s="1" t="n">
        <v>1</v>
      </c>
      <c r="AY331" s="1" t="n">
        <v>1</v>
      </c>
      <c r="AZ331" s="6" t="n">
        <v>5</v>
      </c>
      <c r="BA331" s="1" t="n">
        <v>0</v>
      </c>
    </row>
    <row r="332" customFormat="false" ht="14" hidden="false" customHeight="false" outlineLevel="0" collapsed="false">
      <c r="A332" s="1" t="n">
        <v>330</v>
      </c>
      <c r="B332" s="1" t="s">
        <v>385</v>
      </c>
      <c r="C332" s="1" t="n">
        <v>1</v>
      </c>
      <c r="D332" s="1" t="n">
        <v>0</v>
      </c>
      <c r="E332" s="1" t="n">
        <v>75</v>
      </c>
      <c r="F332" s="1" t="n">
        <v>24.5</v>
      </c>
      <c r="G332" s="1" t="n">
        <v>1</v>
      </c>
      <c r="H332" s="1" t="n">
        <v>349.5</v>
      </c>
      <c r="I332" s="1" t="n">
        <v>14247.1</v>
      </c>
      <c r="J332" s="1" t="n">
        <v>0</v>
      </c>
      <c r="K332" s="1" t="n">
        <v>5</v>
      </c>
      <c r="L332" s="1" t="n">
        <v>0</v>
      </c>
      <c r="M332" s="1" t="n">
        <v>0</v>
      </c>
      <c r="N332" s="1" t="n">
        <v>0</v>
      </c>
      <c r="O332" s="1" t="n">
        <v>0</v>
      </c>
      <c r="P332" s="1" t="n">
        <f aca="false">K332+L332+M332+N332+O332</f>
        <v>5</v>
      </c>
      <c r="Q332" s="7" t="s">
        <v>341</v>
      </c>
      <c r="R332" s="1" t="n">
        <v>9</v>
      </c>
      <c r="S332" s="1" t="n">
        <v>90</v>
      </c>
      <c r="T332" s="1" t="n">
        <v>6</v>
      </c>
      <c r="U332" s="1" t="n">
        <f aca="false">T332*S332*4*12*10</f>
        <v>259200</v>
      </c>
      <c r="V332" s="1" t="n">
        <v>90</v>
      </c>
      <c r="W332" s="1" t="n">
        <v>6</v>
      </c>
      <c r="X332" s="1" t="n">
        <f aca="false">W332*V332*4*12*10</f>
        <v>259200</v>
      </c>
      <c r="Y332" s="1" t="n">
        <v>90</v>
      </c>
      <c r="Z332" s="1" t="n">
        <v>6</v>
      </c>
      <c r="AA332" s="1" t="n">
        <f aca="false">Z332*Y332*4*12*10</f>
        <v>259200</v>
      </c>
      <c r="AB332" s="1" t="n">
        <v>90</v>
      </c>
      <c r="AC332" s="1" t="n">
        <v>6</v>
      </c>
      <c r="AD332" s="1" t="n">
        <f aca="false">AC332*AB332*4*12*10</f>
        <v>259200</v>
      </c>
      <c r="AE332" s="1" t="n">
        <v>90</v>
      </c>
      <c r="AF332" s="1" t="n">
        <v>6</v>
      </c>
      <c r="AG332" s="1" t="n">
        <f aca="false">AF332*AE332*4*12*10</f>
        <v>259200</v>
      </c>
      <c r="AH332" s="1" t="n">
        <v>90</v>
      </c>
      <c r="AI332" s="1" t="n">
        <v>6</v>
      </c>
      <c r="AJ332" s="1" t="n">
        <f aca="false">AI332*AH332*4*12*5</f>
        <v>129600</v>
      </c>
      <c r="AN332" s="1" t="n">
        <f aca="false">AM332+AJ332+AG332+AD332+AA332+X332+U332</f>
        <v>1425600</v>
      </c>
      <c r="AO332" s="1" t="n">
        <f aca="false">(AN332+AK332+AH332+AE332+AB332+Y332+V332)*0.8</f>
        <v>1140840</v>
      </c>
      <c r="AP332" s="1" t="n">
        <f aca="false">(E332-20)*365</f>
        <v>20075</v>
      </c>
      <c r="AQ332" s="5" t="n">
        <f aca="false">AO332/AP332</f>
        <v>56.8288916562889</v>
      </c>
      <c r="AR332" s="5" t="n">
        <f aca="false">AQ332*F332</f>
        <v>1392.30784557908</v>
      </c>
      <c r="AS332" s="1" t="n">
        <v>2</v>
      </c>
      <c r="AT332" s="1" t="n">
        <v>1</v>
      </c>
      <c r="AU332" s="1" t="n">
        <v>1</v>
      </c>
      <c r="AV332" s="1" t="n">
        <v>2</v>
      </c>
      <c r="AW332" s="1" t="n">
        <v>4</v>
      </c>
      <c r="AX332" s="1" t="n">
        <v>1</v>
      </c>
      <c r="AY332" s="1" t="n">
        <v>1</v>
      </c>
      <c r="AZ332" s="6" t="n">
        <v>80</v>
      </c>
      <c r="BA332" s="1" t="n">
        <v>1</v>
      </c>
    </row>
    <row r="333" customFormat="false" ht="14" hidden="false" customHeight="false" outlineLevel="0" collapsed="false">
      <c r="A333" s="1" t="n">
        <v>331</v>
      </c>
      <c r="B333" s="1" t="s">
        <v>386</v>
      </c>
      <c r="C333" s="1" t="n">
        <v>1</v>
      </c>
      <c r="D333" s="1" t="n">
        <v>0</v>
      </c>
      <c r="E333" s="1" t="n">
        <v>77</v>
      </c>
      <c r="F333" s="1" t="n">
        <v>24.6</v>
      </c>
      <c r="G333" s="1" t="n">
        <v>1</v>
      </c>
      <c r="H333" s="1" t="n">
        <v>315.9</v>
      </c>
      <c r="I333" s="1" t="n">
        <v>12821</v>
      </c>
      <c r="J333" s="1" t="n">
        <v>1</v>
      </c>
      <c r="K333" s="1" t="n">
        <v>8</v>
      </c>
      <c r="L333" s="1" t="n">
        <v>0</v>
      </c>
      <c r="M333" s="1" t="n">
        <v>1</v>
      </c>
      <c r="N333" s="1" t="n">
        <v>1</v>
      </c>
      <c r="O333" s="1" t="n">
        <v>0</v>
      </c>
      <c r="P333" s="1" t="n">
        <f aca="false">K333+L333+M333+N333+O333</f>
        <v>10</v>
      </c>
      <c r="Q333" s="1" t="n">
        <v>2</v>
      </c>
      <c r="R333" s="1" t="n">
        <v>8</v>
      </c>
      <c r="S333" s="1" t="n">
        <v>81</v>
      </c>
      <c r="T333" s="1" t="n">
        <v>1</v>
      </c>
      <c r="U333" s="1" t="n">
        <f aca="false">S333*T333*4*12*10</f>
        <v>38880</v>
      </c>
      <c r="V333" s="1" t="n">
        <v>67.5</v>
      </c>
      <c r="W333" s="1" t="n">
        <v>7</v>
      </c>
      <c r="X333" s="1" t="n">
        <f aca="false">V333*W333*4*12*10</f>
        <v>226800</v>
      </c>
      <c r="Y333" s="1" t="n">
        <v>67.5</v>
      </c>
      <c r="Z333" s="1" t="n">
        <v>7</v>
      </c>
      <c r="AA333" s="1" t="n">
        <f aca="false">Y333*Z333*4*12*10</f>
        <v>226800</v>
      </c>
      <c r="AB333" s="1" t="n">
        <v>67.5</v>
      </c>
      <c r="AC333" s="1" t="n">
        <v>7</v>
      </c>
      <c r="AD333" s="1" t="n">
        <f aca="false">AB333*AC333*4*12*10</f>
        <v>226800</v>
      </c>
      <c r="AE333" s="1" t="n">
        <v>90</v>
      </c>
      <c r="AF333" s="1" t="n">
        <v>7</v>
      </c>
      <c r="AG333" s="1" t="n">
        <f aca="false">AE333*AF333*4*12*10</f>
        <v>302400</v>
      </c>
      <c r="AH333" s="1" t="n">
        <v>90</v>
      </c>
      <c r="AI333" s="1" t="n">
        <v>7</v>
      </c>
      <c r="AJ333" s="1" t="n">
        <f aca="false">AH333*AI333*4*12*5</f>
        <v>151200</v>
      </c>
      <c r="AN333" s="1" t="n">
        <f aca="false">AM333+AJ333+AG333+AD333+AA333+X333+U333</f>
        <v>1172880</v>
      </c>
      <c r="AO333" s="1" t="n">
        <f aca="false">(AN333+AK333+AH333+AE333+AB333+Y333+V333)*0.8</f>
        <v>938610</v>
      </c>
      <c r="AP333" s="1" t="n">
        <f aca="false">(E333-20)*365</f>
        <v>20805</v>
      </c>
      <c r="AQ333" s="5" t="n">
        <f aca="false">AO333/AP333</f>
        <v>45.1146359048306</v>
      </c>
      <c r="AR333" s="5" t="n">
        <f aca="false">AQ333*F333</f>
        <v>1109.82004325883</v>
      </c>
      <c r="AS333" s="1" t="n">
        <v>1</v>
      </c>
      <c r="AT333" s="1" t="n">
        <v>0</v>
      </c>
      <c r="AU333" s="1" t="n">
        <v>0</v>
      </c>
      <c r="AV333" s="1" t="n">
        <v>0</v>
      </c>
      <c r="AW333" s="1" t="n">
        <v>0</v>
      </c>
      <c r="AX333" s="1" t="n">
        <v>0</v>
      </c>
      <c r="AY333" s="1" t="n">
        <v>0</v>
      </c>
      <c r="AZ333" s="6" t="n">
        <v>60</v>
      </c>
      <c r="BA333" s="1" t="n">
        <v>2</v>
      </c>
    </row>
    <row r="334" customFormat="false" ht="14" hidden="false" customHeight="false" outlineLevel="0" collapsed="false">
      <c r="A334" s="1" t="n">
        <v>332</v>
      </c>
      <c r="B334" s="1" t="s">
        <v>387</v>
      </c>
      <c r="C334" s="1" t="n">
        <v>1</v>
      </c>
      <c r="D334" s="1" t="n">
        <v>1</v>
      </c>
      <c r="E334" s="1" t="n">
        <v>60</v>
      </c>
      <c r="F334" s="1" t="n">
        <v>24.6</v>
      </c>
      <c r="G334" s="1" t="n">
        <v>1</v>
      </c>
      <c r="H334" s="1" t="n">
        <v>117.3</v>
      </c>
      <c r="I334" s="1" t="n">
        <v>7206.1</v>
      </c>
      <c r="J334" s="1" t="n">
        <v>1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  <c r="P334" s="1" t="n">
        <f aca="false">K334+L334+M334+N334+O334</f>
        <v>0</v>
      </c>
      <c r="Q334" s="1" t="n">
        <v>1</v>
      </c>
      <c r="R334" s="1" t="n">
        <v>7</v>
      </c>
      <c r="S334" s="1" t="n">
        <v>0</v>
      </c>
      <c r="T334" s="1" t="n">
        <v>0</v>
      </c>
      <c r="U334" s="1" t="n">
        <v>0</v>
      </c>
      <c r="V334" s="1" t="n">
        <v>0</v>
      </c>
      <c r="W334" s="1" t="n">
        <v>0</v>
      </c>
      <c r="X334" s="1" t="n">
        <v>0</v>
      </c>
      <c r="Y334" s="1" t="n">
        <v>0</v>
      </c>
      <c r="Z334" s="1" t="n">
        <v>0</v>
      </c>
      <c r="AA334" s="1" t="n">
        <v>0</v>
      </c>
      <c r="AB334" s="1" t="n">
        <v>0</v>
      </c>
      <c r="AC334" s="1" t="n">
        <v>0</v>
      </c>
      <c r="AD334" s="1" t="n">
        <v>0</v>
      </c>
      <c r="AE334" s="1" t="n">
        <v>0</v>
      </c>
      <c r="AF334" s="1" t="n">
        <v>0</v>
      </c>
      <c r="AG334" s="1" t="n">
        <v>0</v>
      </c>
      <c r="AH334" s="1" t="n">
        <v>0</v>
      </c>
      <c r="AN334" s="1" t="n">
        <f aca="false">AM334+AJ334+AG334+AD334+AA334+X334+U334</f>
        <v>0</v>
      </c>
      <c r="AO334" s="1" t="n">
        <f aca="false">(AN334+AK334+AH334+AE334+AB334+Y334+V334)*0.8</f>
        <v>0</v>
      </c>
      <c r="AP334" s="1" t="n">
        <f aca="false">(E334-20)*365</f>
        <v>14600</v>
      </c>
      <c r="AQ334" s="5" t="n">
        <f aca="false">AO334/AP334</f>
        <v>0</v>
      </c>
      <c r="AR334" s="5" t="n">
        <f aca="false">AQ334*F334</f>
        <v>0</v>
      </c>
      <c r="AS334" s="1" t="n">
        <v>0</v>
      </c>
      <c r="AT334" s="1" t="n">
        <v>0</v>
      </c>
      <c r="AU334" s="1" t="n">
        <v>0</v>
      </c>
      <c r="AV334" s="1" t="n">
        <v>0</v>
      </c>
      <c r="AW334" s="1" t="n">
        <v>0</v>
      </c>
      <c r="AX334" s="1" t="n">
        <v>0</v>
      </c>
      <c r="AY334" s="1" t="n">
        <v>0</v>
      </c>
      <c r="AZ334" s="1" t="n">
        <v>24</v>
      </c>
      <c r="BA334" s="1" t="n">
        <v>0</v>
      </c>
    </row>
    <row r="335" customFormat="false" ht="14" hidden="false" customHeight="false" outlineLevel="0" collapsed="false">
      <c r="A335" s="1" t="n">
        <v>333</v>
      </c>
      <c r="B335" s="1" t="s">
        <v>388</v>
      </c>
      <c r="C335" s="1" t="n">
        <v>1</v>
      </c>
      <c r="D335" s="1" t="n">
        <v>0</v>
      </c>
      <c r="E335" s="1" t="n">
        <v>71</v>
      </c>
      <c r="F335" s="1" t="n">
        <v>24.7</v>
      </c>
      <c r="G335" s="1" t="n">
        <v>1</v>
      </c>
      <c r="H335" s="1" t="n">
        <v>297.5</v>
      </c>
      <c r="I335" s="1" t="n">
        <v>12064.2</v>
      </c>
      <c r="J335" s="1" t="n">
        <v>0</v>
      </c>
      <c r="K335" s="1" t="n">
        <v>7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f aca="false">K335+L335+M335+N335+O335</f>
        <v>7</v>
      </c>
      <c r="Q335" s="1" t="n">
        <v>0</v>
      </c>
      <c r="R335" s="1" t="n">
        <v>7</v>
      </c>
      <c r="S335" s="1" t="n">
        <v>17.5</v>
      </c>
      <c r="T335" s="1" t="n">
        <v>0.25</v>
      </c>
      <c r="U335" s="1" t="n">
        <f aca="false">S335*T335*4*12*10</f>
        <v>2100</v>
      </c>
      <c r="V335" s="1" t="n">
        <v>59.5</v>
      </c>
      <c r="W335" s="1" t="n">
        <v>7</v>
      </c>
      <c r="X335" s="2" t="n">
        <f aca="false">V335*W335*4*12*5</f>
        <v>99960</v>
      </c>
      <c r="Y335" s="1" t="n">
        <v>85</v>
      </c>
      <c r="Z335" s="1" t="n">
        <v>7</v>
      </c>
      <c r="AA335" s="2" t="n">
        <f aca="false">Y335*Z335*4*12*10</f>
        <v>285600</v>
      </c>
      <c r="AB335" s="1" t="n">
        <v>148</v>
      </c>
      <c r="AC335" s="1" t="n">
        <v>7</v>
      </c>
      <c r="AD335" s="2" t="n">
        <f aca="false">AB335*AC335*4*12*10</f>
        <v>497280</v>
      </c>
      <c r="AE335" s="1" t="n">
        <v>107.5</v>
      </c>
      <c r="AF335" s="1" t="n">
        <v>7</v>
      </c>
      <c r="AG335" s="1" t="n">
        <f aca="false">AE335*AF335*4*12*10</f>
        <v>361200</v>
      </c>
      <c r="AN335" s="1" t="n">
        <f aca="false">AM335+AJ335+AG335+AD335+AA335+X335+U335</f>
        <v>1246140</v>
      </c>
      <c r="AO335" s="1" t="n">
        <f aca="false">(AN335+AK335+AH335+AE335+AB335+Y335+V335)*0.8</f>
        <v>997232</v>
      </c>
      <c r="AP335" s="1" t="n">
        <f aca="false">(E335-20)*365</f>
        <v>18615</v>
      </c>
      <c r="AQ335" s="5" t="n">
        <f aca="false">AO335/AP335</f>
        <v>53.571420897126</v>
      </c>
      <c r="AR335" s="5" t="n">
        <f aca="false">AQ335*F335</f>
        <v>1323.21409615901</v>
      </c>
      <c r="AS335" s="1" t="n">
        <v>2</v>
      </c>
      <c r="AT335" s="1" t="n">
        <v>1</v>
      </c>
      <c r="AU335" s="1" t="n">
        <v>0</v>
      </c>
      <c r="AV335" s="1" t="n">
        <v>1</v>
      </c>
      <c r="AW335" s="1" t="n">
        <v>1</v>
      </c>
      <c r="AX335" s="1" t="n">
        <v>1</v>
      </c>
      <c r="AY335" s="1" t="n">
        <v>0</v>
      </c>
      <c r="AZ335" s="6" t="n">
        <v>26</v>
      </c>
      <c r="BA335" s="1" t="n">
        <v>7</v>
      </c>
    </row>
    <row r="336" customFormat="false" ht="14" hidden="false" customHeight="false" outlineLevel="0" collapsed="false">
      <c r="A336" s="1" t="n">
        <v>334</v>
      </c>
      <c r="B336" s="1" t="s">
        <v>389</v>
      </c>
      <c r="C336" s="1" t="n">
        <v>1</v>
      </c>
      <c r="D336" s="1" t="n">
        <v>0</v>
      </c>
      <c r="E336" s="1" t="n">
        <v>81</v>
      </c>
      <c r="F336" s="1" t="n">
        <v>25.2</v>
      </c>
      <c r="G336" s="1" t="n">
        <v>1</v>
      </c>
      <c r="H336" s="1" t="n">
        <v>978.2</v>
      </c>
      <c r="I336" s="1" t="n">
        <v>38856.1</v>
      </c>
      <c r="J336" s="1" t="n">
        <v>0</v>
      </c>
      <c r="K336" s="1" t="n">
        <v>7</v>
      </c>
      <c r="L336" s="1" t="n">
        <v>0</v>
      </c>
      <c r="M336" s="1" t="n">
        <v>1</v>
      </c>
      <c r="N336" s="1" t="n">
        <v>0</v>
      </c>
      <c r="O336" s="1" t="n">
        <v>0</v>
      </c>
      <c r="P336" s="1" t="n">
        <f aca="false">K336+L336+M336+N336+O336</f>
        <v>8</v>
      </c>
      <c r="Q336" s="1" t="n">
        <v>2</v>
      </c>
      <c r="R336" s="1" t="n">
        <v>8</v>
      </c>
      <c r="S336" s="1" t="n">
        <v>90</v>
      </c>
      <c r="T336" s="1" t="n">
        <v>7</v>
      </c>
      <c r="U336" s="1" t="n">
        <f aca="false">S336*T336*4*12*6</f>
        <v>181440</v>
      </c>
      <c r="V336" s="1" t="n">
        <v>90</v>
      </c>
      <c r="W336" s="1" t="n">
        <v>7</v>
      </c>
      <c r="X336" s="1" t="n">
        <f aca="false">V336*W336*4*12*10</f>
        <v>302400</v>
      </c>
      <c r="Y336" s="1" t="n">
        <v>90</v>
      </c>
      <c r="Z336" s="1" t="n">
        <v>7</v>
      </c>
      <c r="AA336" s="1" t="n">
        <f aca="false">Y336*Z336*4*12*10</f>
        <v>302400</v>
      </c>
      <c r="AB336" s="1" t="n">
        <v>90</v>
      </c>
      <c r="AC336" s="1" t="n">
        <v>7</v>
      </c>
      <c r="AD336" s="1" t="n">
        <f aca="false">AB336*AC336*4*12*10</f>
        <v>302400</v>
      </c>
      <c r="AE336" s="1" t="n">
        <v>45</v>
      </c>
      <c r="AF336" s="1" t="n">
        <v>7</v>
      </c>
      <c r="AG336" s="1" t="n">
        <f aca="false">AE336*AF336*4*12*5</f>
        <v>75600</v>
      </c>
      <c r="AN336" s="1" t="n">
        <f aca="false">AM336+AJ336+AG336+AD336+AA336+X336+U336</f>
        <v>1164240</v>
      </c>
      <c r="AO336" s="1" t="n">
        <f aca="false">(AN336+AK336+AH336+AE336+AB336+Y336+V336)*0.8</f>
        <v>931644</v>
      </c>
      <c r="AP336" s="1" t="n">
        <f aca="false">(E336-20)*365</f>
        <v>22265</v>
      </c>
      <c r="AQ336" s="5" t="n">
        <f aca="false">AO336/AP336</f>
        <v>41.8434313945655</v>
      </c>
      <c r="AR336" s="5" t="n">
        <f aca="false">AQ336*F336</f>
        <v>1054.45447114305</v>
      </c>
      <c r="AS336" s="1" t="n">
        <v>0</v>
      </c>
      <c r="AT336" s="1" t="n">
        <v>0</v>
      </c>
      <c r="AU336" s="1" t="n">
        <v>0</v>
      </c>
      <c r="AV336" s="1" t="n">
        <v>0</v>
      </c>
      <c r="AW336" s="1" t="n">
        <v>0</v>
      </c>
      <c r="AX336" s="1" t="n">
        <v>1</v>
      </c>
      <c r="AY336" s="1" t="n">
        <v>1</v>
      </c>
      <c r="AZ336" s="6" t="n">
        <v>20</v>
      </c>
      <c r="BA336" s="1" t="n">
        <v>1</v>
      </c>
    </row>
    <row r="337" customFormat="false" ht="14" hidden="false" customHeight="false" outlineLevel="0" collapsed="false">
      <c r="A337" s="1" t="n">
        <v>335</v>
      </c>
      <c r="B337" s="1" t="s">
        <v>390</v>
      </c>
      <c r="C337" s="1" t="n">
        <v>1</v>
      </c>
      <c r="D337" s="1" t="n">
        <v>0</v>
      </c>
      <c r="E337" s="1" t="n">
        <v>69</v>
      </c>
      <c r="F337" s="1" t="n">
        <v>25.4</v>
      </c>
      <c r="G337" s="1" t="n">
        <v>1</v>
      </c>
      <c r="H337" s="1" t="n">
        <v>304</v>
      </c>
      <c r="I337" s="1" t="n">
        <v>11977</v>
      </c>
      <c r="J337" s="1" t="n">
        <v>0</v>
      </c>
      <c r="K337" s="1" t="n">
        <v>6</v>
      </c>
      <c r="L337" s="1" t="n">
        <v>0</v>
      </c>
      <c r="M337" s="1" t="n">
        <v>1</v>
      </c>
      <c r="N337" s="1" t="n">
        <v>0</v>
      </c>
      <c r="O337" s="1" t="n">
        <v>0</v>
      </c>
      <c r="P337" s="1" t="n">
        <f aca="false">K337+L337+M337+N337+O337</f>
        <v>7</v>
      </c>
      <c r="Q337" s="1" t="n">
        <v>2</v>
      </c>
      <c r="R337" s="1" t="n">
        <v>6</v>
      </c>
      <c r="S337" s="1" t="n">
        <v>17.5</v>
      </c>
      <c r="T337" s="1" t="n">
        <v>1</v>
      </c>
      <c r="U337" s="1" t="n">
        <f aca="false">T337*S337*4*12*10</f>
        <v>8400</v>
      </c>
      <c r="V337" s="1" t="n">
        <v>17.5</v>
      </c>
      <c r="W337" s="1" t="n">
        <v>2.5</v>
      </c>
      <c r="X337" s="1" t="n">
        <f aca="false">W337*V337*4*12*10</f>
        <v>21000</v>
      </c>
      <c r="Y337" s="1" t="n">
        <v>85</v>
      </c>
      <c r="Z337" s="1" t="n">
        <v>7</v>
      </c>
      <c r="AA337" s="1" t="n">
        <f aca="false">Z337*Y337*4*12*10</f>
        <v>285600</v>
      </c>
      <c r="AB337" s="1" t="n">
        <v>107.5</v>
      </c>
      <c r="AC337" s="1" t="n">
        <v>7</v>
      </c>
      <c r="AD337" s="1" t="n">
        <f aca="false">AC337*AB337*4*12*10</f>
        <v>361200</v>
      </c>
      <c r="AE337" s="1" t="n">
        <v>107.5</v>
      </c>
      <c r="AF337" s="1" t="n">
        <v>7</v>
      </c>
      <c r="AG337" s="1" t="n">
        <f aca="false">AF337*AE337*4*12*9</f>
        <v>325080</v>
      </c>
      <c r="AN337" s="1" t="n">
        <f aca="false">AM337+AJ337+AG337+AD337+AA337+X337+V337</f>
        <v>992897.5</v>
      </c>
      <c r="AO337" s="1" t="n">
        <f aca="false">(AN337+AK337+AH337+AE337+AB337+Y337+V337)*0.8</f>
        <v>794572</v>
      </c>
      <c r="AP337" s="1" t="n">
        <f aca="false">(E337-20)*365</f>
        <v>17885</v>
      </c>
      <c r="AQ337" s="5" t="n">
        <f aca="false">AO337/AP337</f>
        <v>44.4267263069611</v>
      </c>
      <c r="AR337" s="5" t="n">
        <f aca="false">AQ337*F337</f>
        <v>1128.43884819681</v>
      </c>
      <c r="AS337" s="1" t="n">
        <v>1</v>
      </c>
      <c r="AT337" s="1" t="n">
        <v>0</v>
      </c>
      <c r="AU337" s="1" t="n">
        <v>0</v>
      </c>
      <c r="AV337" s="1" t="n">
        <v>0</v>
      </c>
      <c r="AW337" s="1" t="n">
        <v>0</v>
      </c>
      <c r="AX337" s="1" t="n">
        <v>1</v>
      </c>
      <c r="AY337" s="1" t="n">
        <v>1</v>
      </c>
      <c r="AZ337" s="6" t="n">
        <v>15</v>
      </c>
      <c r="BA337" s="1" t="n">
        <v>1</v>
      </c>
    </row>
    <row r="338" customFormat="false" ht="14" hidden="false" customHeight="false" outlineLevel="0" collapsed="false">
      <c r="A338" s="1" t="n">
        <v>336</v>
      </c>
      <c r="B338" s="1" t="s">
        <v>391</v>
      </c>
      <c r="C338" s="1" t="n">
        <v>1</v>
      </c>
      <c r="D338" s="1" t="n">
        <v>0</v>
      </c>
      <c r="E338" s="1" t="n">
        <v>73</v>
      </c>
      <c r="F338" s="1" t="n">
        <v>25.4</v>
      </c>
      <c r="G338" s="1" t="n">
        <v>1</v>
      </c>
      <c r="H338" s="1" t="n">
        <v>212.8</v>
      </c>
      <c r="I338" s="1" t="n">
        <v>8391</v>
      </c>
      <c r="J338" s="1" t="n">
        <v>1</v>
      </c>
      <c r="K338" s="1" t="n">
        <v>8</v>
      </c>
      <c r="L338" s="1" t="n">
        <v>0</v>
      </c>
      <c r="M338" s="1" t="n">
        <v>1</v>
      </c>
      <c r="N338" s="1" t="n">
        <v>0</v>
      </c>
      <c r="O338" s="1" t="n">
        <v>0</v>
      </c>
      <c r="P338" s="1" t="n">
        <f aca="false">K338+L338+M338+N338+O338</f>
        <v>9</v>
      </c>
      <c r="Q338" s="1" t="n">
        <v>4</v>
      </c>
      <c r="R338" s="1" t="n">
        <v>7</v>
      </c>
      <c r="S338" s="1" t="n">
        <v>52.5</v>
      </c>
      <c r="T338" s="1" t="n">
        <v>7</v>
      </c>
      <c r="U338" s="1" t="n">
        <f aca="false">S338*T338*4*12*10</f>
        <v>176400</v>
      </c>
      <c r="V338" s="1" t="n">
        <v>52.5</v>
      </c>
      <c r="W338" s="1" t="n">
        <v>7</v>
      </c>
      <c r="X338" s="1" t="n">
        <f aca="false">V338*W338*4*12*10</f>
        <v>176400</v>
      </c>
      <c r="Y338" s="1" t="n">
        <v>105</v>
      </c>
      <c r="Z338" s="1" t="n">
        <v>7</v>
      </c>
      <c r="AA338" s="1" t="n">
        <f aca="false">Y338*Z338*4*12*10</f>
        <v>352800</v>
      </c>
      <c r="AB338" s="1" t="n">
        <v>105</v>
      </c>
      <c r="AC338" s="1" t="n">
        <v>7</v>
      </c>
      <c r="AD338" s="1" t="n">
        <f aca="false">AB338*AC338*4*12*10</f>
        <v>352800</v>
      </c>
      <c r="AE338" s="1" t="n">
        <v>105</v>
      </c>
      <c r="AF338" s="1" t="n">
        <v>7</v>
      </c>
      <c r="AG338" s="1" t="n">
        <f aca="false">AE338*AF338*4*12*10</f>
        <v>352800</v>
      </c>
      <c r="AH338" s="1" t="n">
        <v>105</v>
      </c>
      <c r="AI338" s="1" t="n">
        <v>7</v>
      </c>
      <c r="AJ338" s="1" t="n">
        <f aca="false">AH338*AI338*4*12*3</f>
        <v>105840</v>
      </c>
      <c r="AN338" s="1" t="n">
        <f aca="false">AM338+AJ338+AG338+AD338+AA338+X338+U338</f>
        <v>1517040</v>
      </c>
      <c r="AO338" s="1" t="n">
        <f aca="false">(AN338+AK338+AH338+AE338+AB338+Y338+V338)*0.8</f>
        <v>1214010</v>
      </c>
      <c r="AP338" s="1" t="n">
        <f aca="false">(E338-20)*365</f>
        <v>19345</v>
      </c>
      <c r="AQ338" s="5" t="n">
        <f aca="false">AO338/AP338</f>
        <v>62.7557508400103</v>
      </c>
      <c r="AR338" s="5" t="n">
        <f aca="false">AQ338*F338</f>
        <v>1593.99607133626</v>
      </c>
      <c r="AS338" s="1" t="n">
        <v>2</v>
      </c>
      <c r="AT338" s="1" t="n">
        <v>1</v>
      </c>
      <c r="AU338" s="1" t="n">
        <v>0</v>
      </c>
      <c r="AV338" s="1" t="n">
        <v>0</v>
      </c>
      <c r="AW338" s="1" t="n">
        <v>0</v>
      </c>
      <c r="AX338" s="1" t="n">
        <v>0</v>
      </c>
      <c r="AY338" s="1" t="n">
        <v>0</v>
      </c>
      <c r="AZ338" s="6" t="n">
        <v>16</v>
      </c>
      <c r="BA338" s="1" t="n">
        <v>1</v>
      </c>
    </row>
    <row r="339" customFormat="false" ht="14" hidden="false" customHeight="false" outlineLevel="0" collapsed="false">
      <c r="A339" s="1" t="n">
        <v>337</v>
      </c>
      <c r="B339" s="1" t="s">
        <v>392</v>
      </c>
      <c r="C339" s="1" t="n">
        <v>1</v>
      </c>
      <c r="D339" s="1" t="n">
        <v>0</v>
      </c>
      <c r="E339" s="1" t="n">
        <v>71</v>
      </c>
      <c r="F339" s="1" t="n">
        <v>25.6</v>
      </c>
      <c r="G339" s="1" t="n">
        <v>1</v>
      </c>
      <c r="H339" s="1" t="n">
        <v>256.2</v>
      </c>
      <c r="I339" s="1" t="n">
        <v>9995.9</v>
      </c>
      <c r="J339" s="1" t="n">
        <v>1</v>
      </c>
      <c r="K339" s="1" t="n">
        <v>4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f aca="false">K339+L339+M339+N339+O339</f>
        <v>4</v>
      </c>
      <c r="Q339" s="1" t="n">
        <v>0</v>
      </c>
      <c r="R339" s="1" t="n">
        <v>4</v>
      </c>
      <c r="S339" s="1" t="n">
        <v>45</v>
      </c>
      <c r="T339" s="1" t="n">
        <v>0.25</v>
      </c>
      <c r="U339" s="1" t="n">
        <f aca="false">S339*T339*4*12*10</f>
        <v>5400</v>
      </c>
      <c r="V339" s="1" t="n">
        <v>49</v>
      </c>
      <c r="W339" s="1" t="n">
        <v>7</v>
      </c>
      <c r="X339" s="1" t="n">
        <f aca="false">V339*W339*4*12*10</f>
        <v>164640</v>
      </c>
      <c r="Y339" s="1" t="n">
        <v>49</v>
      </c>
      <c r="Z339" s="1" t="n">
        <v>7</v>
      </c>
      <c r="AA339" s="1" t="n">
        <f aca="false">Y339*Z339*4*12*10</f>
        <v>164640</v>
      </c>
      <c r="AB339" s="1" t="n">
        <v>49</v>
      </c>
      <c r="AC339" s="1" t="n">
        <v>7</v>
      </c>
      <c r="AD339" s="1" t="n">
        <f aca="false">AB339*AC339*4*12*10</f>
        <v>164640</v>
      </c>
      <c r="AE339" s="1" t="n">
        <v>49</v>
      </c>
      <c r="AF339" s="1" t="n">
        <v>7</v>
      </c>
      <c r="AG339" s="1" t="n">
        <f aca="false">AE339*AF339*4*12*10</f>
        <v>164640</v>
      </c>
      <c r="AH339" s="1" t="n">
        <v>49</v>
      </c>
      <c r="AI339" s="1" t="n">
        <v>7</v>
      </c>
      <c r="AJ339" s="1" t="n">
        <f aca="false">AH339*AI339*4*12*7</f>
        <v>115248</v>
      </c>
      <c r="AN339" s="1" t="n">
        <f aca="false">AM339+AJ339+AG339+AD339+AA339+X339+U339</f>
        <v>779208</v>
      </c>
      <c r="AO339" s="1" t="n">
        <f aca="false">(AN339+AK339+AH339+AE339+AB339+Y339+V339)*0.8</f>
        <v>623562.4</v>
      </c>
      <c r="AP339" s="1" t="n">
        <f aca="false">(E339-20)*365</f>
        <v>18615</v>
      </c>
      <c r="AQ339" s="5" t="n">
        <f aca="false">AO339/AP339</f>
        <v>33.4978458232608</v>
      </c>
      <c r="AR339" s="5" t="n">
        <f aca="false">AQ339*F339</f>
        <v>857.544853075477</v>
      </c>
      <c r="AS339" s="1" t="n">
        <v>1</v>
      </c>
      <c r="AT339" s="1" t="n">
        <v>0</v>
      </c>
      <c r="AU339" s="1" t="n">
        <v>0</v>
      </c>
      <c r="AV339" s="1" t="n">
        <v>0</v>
      </c>
      <c r="AW339" s="1" t="n">
        <v>0</v>
      </c>
      <c r="AX339" s="1" t="n">
        <v>1</v>
      </c>
      <c r="AY339" s="1" t="n">
        <v>0</v>
      </c>
      <c r="AZ339" s="6" t="n">
        <v>11</v>
      </c>
      <c r="BA339" s="1" t="n">
        <v>1</v>
      </c>
    </row>
    <row r="340" customFormat="false" ht="14" hidden="false" customHeight="false" outlineLevel="0" collapsed="false">
      <c r="A340" s="1" t="n">
        <v>338</v>
      </c>
      <c r="B340" s="1" t="s">
        <v>393</v>
      </c>
      <c r="C340" s="1" t="n">
        <v>1</v>
      </c>
      <c r="D340" s="1" t="n">
        <v>0</v>
      </c>
      <c r="E340" s="1" t="n">
        <v>71</v>
      </c>
      <c r="F340" s="1" t="n">
        <v>26.1</v>
      </c>
      <c r="G340" s="1" t="n">
        <v>1</v>
      </c>
      <c r="H340" s="1" t="n">
        <v>280</v>
      </c>
      <c r="I340" s="1" t="n">
        <v>10709</v>
      </c>
      <c r="J340" s="1" t="n">
        <v>0</v>
      </c>
      <c r="K340" s="1" t="n">
        <v>7</v>
      </c>
      <c r="L340" s="1" t="n">
        <v>0</v>
      </c>
      <c r="M340" s="1" t="n">
        <v>1</v>
      </c>
      <c r="N340" s="1" t="n">
        <v>1</v>
      </c>
      <c r="O340" s="1" t="n">
        <v>1</v>
      </c>
      <c r="P340" s="1" t="n">
        <f aca="false">K340+L340+M340+N340+O340</f>
        <v>10</v>
      </c>
      <c r="Q340" s="1" t="n">
        <v>3</v>
      </c>
      <c r="R340" s="1" t="n">
        <v>7.5</v>
      </c>
      <c r="S340" s="1" t="n">
        <v>0</v>
      </c>
      <c r="T340" s="1" t="n">
        <v>0</v>
      </c>
      <c r="U340" s="1" t="n">
        <f aca="false">S340*T340*4*12*10</f>
        <v>0</v>
      </c>
      <c r="V340" s="1" t="n">
        <v>0</v>
      </c>
      <c r="W340" s="1" t="n">
        <v>0</v>
      </c>
      <c r="X340" s="1" t="n">
        <f aca="false">V340*W340*4*12*10</f>
        <v>0</v>
      </c>
      <c r="Y340" s="1" t="n">
        <v>64</v>
      </c>
      <c r="Z340" s="1" t="n">
        <v>7</v>
      </c>
      <c r="AA340" s="1" t="n">
        <f aca="false">Y340*Z340*4*12*10</f>
        <v>215040</v>
      </c>
      <c r="AB340" s="1" t="n">
        <v>64</v>
      </c>
      <c r="AC340" s="1" t="n">
        <v>7</v>
      </c>
      <c r="AD340" s="1" t="n">
        <f aca="false">AB340*AC340*4*12*10</f>
        <v>215040</v>
      </c>
      <c r="AE340" s="1" t="n">
        <v>64</v>
      </c>
      <c r="AF340" s="1" t="n">
        <v>7</v>
      </c>
      <c r="AG340" s="1" t="n">
        <f aca="false">AE340*AF340*4*12*10</f>
        <v>215040</v>
      </c>
      <c r="AH340" s="1" t="n">
        <v>64</v>
      </c>
      <c r="AI340" s="1" t="n">
        <v>7</v>
      </c>
      <c r="AJ340" s="1" t="n">
        <f aca="false">AH340*AI340*4*12*3</f>
        <v>64512</v>
      </c>
      <c r="AN340" s="1" t="n">
        <f aca="false">AM340+AJ340+AG340+AD340+AA340+X340+U340</f>
        <v>709632</v>
      </c>
      <c r="AO340" s="1" t="n">
        <f aca="false">(AN340+AK340+AH340+AE340+AB340+Y340+V340)*0.8</f>
        <v>567910.4</v>
      </c>
      <c r="AP340" s="1" t="n">
        <f aca="false">(E340-20)*365</f>
        <v>18615</v>
      </c>
      <c r="AQ340" s="5" t="n">
        <f aca="false">AO340/AP340</f>
        <v>30.5082138060704</v>
      </c>
      <c r="AR340" s="5" t="n">
        <f aca="false">AQ340*F340</f>
        <v>796.264380338437</v>
      </c>
      <c r="AS340" s="1" t="n">
        <v>2</v>
      </c>
      <c r="AT340" s="1" t="n">
        <v>1</v>
      </c>
      <c r="AU340" s="1" t="n">
        <v>0</v>
      </c>
      <c r="AV340" s="1" t="n">
        <v>0</v>
      </c>
      <c r="AW340" s="1" t="n">
        <v>0</v>
      </c>
      <c r="AX340" s="1" t="n">
        <v>1</v>
      </c>
      <c r="AY340" s="1" t="n">
        <v>0</v>
      </c>
      <c r="AZ340" s="6" t="n">
        <v>20</v>
      </c>
      <c r="BA340" s="1" t="n">
        <v>2</v>
      </c>
    </row>
    <row r="341" customFormat="false" ht="14" hidden="false" customHeight="false" outlineLevel="0" collapsed="false">
      <c r="A341" s="1" t="n">
        <v>339</v>
      </c>
      <c r="B341" s="1" t="s">
        <v>394</v>
      </c>
      <c r="C341" s="1" t="n">
        <v>1</v>
      </c>
      <c r="D341" s="1" t="n">
        <v>0</v>
      </c>
      <c r="E341" s="1" t="n">
        <v>80</v>
      </c>
      <c r="F341" s="1" t="n">
        <v>26.2</v>
      </c>
      <c r="G341" s="1" t="n">
        <v>1</v>
      </c>
      <c r="H341" s="1" t="n">
        <v>365.8</v>
      </c>
      <c r="I341" s="1" t="n">
        <v>13947.6</v>
      </c>
      <c r="J341" s="1" t="n">
        <v>1</v>
      </c>
      <c r="K341" s="1" t="n">
        <v>8</v>
      </c>
      <c r="L341" s="1" t="n">
        <v>0</v>
      </c>
      <c r="M341" s="1" t="n">
        <v>0</v>
      </c>
      <c r="N341" s="1" t="n">
        <v>0</v>
      </c>
      <c r="O341" s="1" t="n">
        <v>0</v>
      </c>
      <c r="P341" s="1" t="n">
        <f aca="false">K341+L341+M341+N341+O341</f>
        <v>8</v>
      </c>
      <c r="Q341" s="1" t="n">
        <v>4</v>
      </c>
      <c r="R341" s="1" t="n">
        <v>8</v>
      </c>
      <c r="S341" s="1" t="n">
        <v>0</v>
      </c>
      <c r="T341" s="1" t="n">
        <v>0</v>
      </c>
      <c r="U341" s="1" t="n">
        <f aca="false">S341*T341*4*12*10</f>
        <v>0</v>
      </c>
      <c r="V341" s="1" t="n">
        <v>17.5</v>
      </c>
      <c r="W341" s="1" t="n">
        <v>1</v>
      </c>
      <c r="X341" s="1" t="n">
        <f aca="false">V341*W341*4*12*10</f>
        <v>8400</v>
      </c>
      <c r="Y341" s="1" t="n">
        <v>17.5</v>
      </c>
      <c r="Z341" s="1" t="n">
        <v>1</v>
      </c>
      <c r="AA341" s="1" t="n">
        <f aca="false">Y341*Z341*4*12*10</f>
        <v>8400</v>
      </c>
      <c r="AB341" s="1" t="n">
        <v>35</v>
      </c>
      <c r="AC341" s="1" t="n">
        <v>1.5</v>
      </c>
      <c r="AD341" s="1" t="n">
        <f aca="false">AB341*AC341*4*12*10</f>
        <v>25200</v>
      </c>
      <c r="AE341" s="1" t="n">
        <v>17.5</v>
      </c>
      <c r="AF341" s="1" t="n">
        <v>1</v>
      </c>
      <c r="AG341" s="1" t="n">
        <f aca="false">AE341*AF341*4*12*10</f>
        <v>8400</v>
      </c>
      <c r="AH341" s="1" t="n">
        <v>17.5</v>
      </c>
      <c r="AI341" s="1" t="n">
        <v>1</v>
      </c>
      <c r="AJ341" s="1" t="n">
        <f aca="false">AH341*AI341*4*12*10</f>
        <v>8400</v>
      </c>
      <c r="AN341" s="1" t="n">
        <f aca="false">AM341+AJ341+AG341+AD341+AA341+X341+U341</f>
        <v>58800</v>
      </c>
      <c r="AO341" s="1" t="n">
        <f aca="false">(AN341+AK341+AH341+AE341+AB341+Y341+V341)*0.8</f>
        <v>47124</v>
      </c>
      <c r="AP341" s="1" t="n">
        <f aca="false">(E341-20)*365</f>
        <v>21900</v>
      </c>
      <c r="AQ341" s="5" t="n">
        <f aca="false">AO341/AP341</f>
        <v>2.15178082191781</v>
      </c>
      <c r="AR341" s="5" t="n">
        <f aca="false">AQ341*F341</f>
        <v>56.3766575342466</v>
      </c>
      <c r="AS341" s="1" t="n">
        <v>2</v>
      </c>
      <c r="AT341" s="1" t="n">
        <v>1</v>
      </c>
      <c r="AU341" s="1" t="n">
        <v>0</v>
      </c>
      <c r="AV341" s="1" t="n">
        <v>2</v>
      </c>
      <c r="AW341" s="1" t="n">
        <v>4</v>
      </c>
      <c r="AX341" s="1" t="n">
        <v>0</v>
      </c>
      <c r="AY341" s="1" t="n">
        <v>0</v>
      </c>
      <c r="AZ341" s="6" t="n">
        <v>31</v>
      </c>
      <c r="BA341" s="1" t="n">
        <v>0</v>
      </c>
    </row>
    <row r="342" customFormat="false" ht="14" hidden="false" customHeight="false" outlineLevel="0" collapsed="false">
      <c r="A342" s="1" t="n">
        <v>340</v>
      </c>
      <c r="B342" s="1" t="s">
        <v>395</v>
      </c>
      <c r="C342" s="1" t="n">
        <v>1</v>
      </c>
      <c r="D342" s="1" t="n">
        <v>0</v>
      </c>
      <c r="E342" s="1" t="n">
        <v>76</v>
      </c>
      <c r="F342" s="1" t="n">
        <v>26.7</v>
      </c>
      <c r="G342" s="1" t="n">
        <v>1</v>
      </c>
      <c r="H342" s="1" t="n">
        <v>474.5</v>
      </c>
      <c r="I342" s="1" t="n">
        <v>17741.5</v>
      </c>
      <c r="J342" s="1" t="n">
        <v>1</v>
      </c>
      <c r="K342" s="1" t="n">
        <v>8</v>
      </c>
      <c r="L342" s="1" t="n">
        <v>0</v>
      </c>
      <c r="M342" s="1" t="n">
        <v>1</v>
      </c>
      <c r="N342" s="1" t="n">
        <v>0</v>
      </c>
      <c r="O342" s="1" t="n">
        <v>0</v>
      </c>
      <c r="P342" s="1" t="n">
        <f aca="false">K342+L342+M342+N342+O342</f>
        <v>9</v>
      </c>
      <c r="Q342" s="1" t="n">
        <v>0</v>
      </c>
      <c r="R342" s="1" t="n">
        <v>6</v>
      </c>
      <c r="S342" s="1" t="n">
        <v>67.5</v>
      </c>
      <c r="T342" s="1" t="n">
        <v>7</v>
      </c>
      <c r="U342" s="1" t="n">
        <f aca="false">S342*T342*4*12*3</f>
        <v>68040</v>
      </c>
      <c r="V342" s="1" t="n">
        <v>67.5</v>
      </c>
      <c r="W342" s="1" t="n">
        <v>7</v>
      </c>
      <c r="X342" s="1" t="n">
        <f aca="false">V342*W342*4*12*10</f>
        <v>226800</v>
      </c>
      <c r="Y342" s="1" t="n">
        <v>67.5</v>
      </c>
      <c r="Z342" s="1" t="n">
        <v>7</v>
      </c>
      <c r="AA342" s="1" t="n">
        <f aca="false">Y342*Z342*4*12*10</f>
        <v>226800</v>
      </c>
      <c r="AB342" s="1" t="n">
        <v>67.5</v>
      </c>
      <c r="AC342" s="1" t="n">
        <v>7</v>
      </c>
      <c r="AD342" s="1" t="n">
        <f aca="false">AB342*AC342*4*12*10</f>
        <v>226800</v>
      </c>
      <c r="AE342" s="1" t="n">
        <v>67.5</v>
      </c>
      <c r="AF342" s="1" t="n">
        <v>7</v>
      </c>
      <c r="AG342" s="1" t="n">
        <f aca="false">AE342*AF342*4*12*10</f>
        <v>226800</v>
      </c>
      <c r="AH342" s="1" t="n">
        <v>67.5</v>
      </c>
      <c r="AI342" s="1" t="n">
        <v>7</v>
      </c>
      <c r="AJ342" s="1" t="n">
        <f aca="false">AH342*AI342*4*12*6</f>
        <v>136080</v>
      </c>
      <c r="AN342" s="1" t="n">
        <f aca="false">AM342+AJ342+AG342+AD342+AA342+X342+U342</f>
        <v>1111320</v>
      </c>
      <c r="AO342" s="1" t="n">
        <f aca="false">(AN342+AK342+AH342+AE342+AB342+Y342+V342)*0.8</f>
        <v>889326</v>
      </c>
      <c r="AP342" s="1" t="n">
        <f aca="false">(E342-20)*365</f>
        <v>20440</v>
      </c>
      <c r="AQ342" s="5" t="n">
        <f aca="false">AO342/AP342</f>
        <v>43.5090998043053</v>
      </c>
      <c r="AR342" s="5" t="n">
        <f aca="false">AQ342*F342</f>
        <v>1161.69296477495</v>
      </c>
      <c r="AS342" s="1" t="n">
        <v>0</v>
      </c>
      <c r="AT342" s="1" t="n">
        <v>0</v>
      </c>
      <c r="AU342" s="1" t="n">
        <v>0</v>
      </c>
      <c r="AV342" s="1" t="n">
        <v>0</v>
      </c>
      <c r="AW342" s="1" t="n">
        <v>0</v>
      </c>
      <c r="AX342" s="1" t="n">
        <v>0</v>
      </c>
      <c r="AY342" s="1" t="n">
        <v>0</v>
      </c>
      <c r="AZ342" s="6" t="n">
        <v>45</v>
      </c>
      <c r="BA342" s="1" t="n">
        <v>2</v>
      </c>
    </row>
    <row r="343" customFormat="false" ht="14" hidden="false" customHeight="false" outlineLevel="0" collapsed="false">
      <c r="A343" s="1" t="n">
        <v>341</v>
      </c>
      <c r="B343" s="1" t="s">
        <v>396</v>
      </c>
      <c r="C343" s="1" t="n">
        <v>1</v>
      </c>
      <c r="D343" s="1" t="n">
        <v>0</v>
      </c>
      <c r="E343" s="1" t="n">
        <v>55</v>
      </c>
      <c r="F343" s="1" t="n">
        <v>27.1</v>
      </c>
      <c r="G343" s="1" t="n">
        <v>1</v>
      </c>
      <c r="H343" s="1" t="n">
        <v>180.6</v>
      </c>
      <c r="I343" s="1" t="n">
        <v>6659.3</v>
      </c>
      <c r="J343" s="1" t="n">
        <v>1</v>
      </c>
      <c r="K343" s="1" t="n">
        <v>8</v>
      </c>
      <c r="L343" s="1" t="n">
        <v>0</v>
      </c>
      <c r="M343" s="1" t="n">
        <v>0</v>
      </c>
      <c r="N343" s="1" t="n">
        <v>0</v>
      </c>
      <c r="O343" s="1" t="n">
        <v>1</v>
      </c>
      <c r="P343" s="1" t="n">
        <f aca="false">K343+L343+M343+N343+O343</f>
        <v>9</v>
      </c>
      <c r="Q343" s="1" t="n">
        <v>0</v>
      </c>
      <c r="R343" s="1" t="n">
        <v>7.5</v>
      </c>
      <c r="S343" s="1" t="n">
        <v>0</v>
      </c>
      <c r="T343" s="1" t="n">
        <v>0</v>
      </c>
      <c r="U343" s="1" t="n">
        <v>0</v>
      </c>
      <c r="V343" s="1" t="n">
        <v>85</v>
      </c>
      <c r="W343" s="1" t="n">
        <v>7</v>
      </c>
      <c r="X343" s="1" t="n">
        <f aca="false">V343*W343*4*12*10</f>
        <v>285600</v>
      </c>
      <c r="Y343" s="1" t="n">
        <v>140</v>
      </c>
      <c r="Z343" s="1" t="n">
        <v>7</v>
      </c>
      <c r="AA343" s="1" t="n">
        <f aca="false">Y343*Z343*4*12*10</f>
        <v>470400</v>
      </c>
      <c r="AB343" s="1" t="n">
        <v>86.25</v>
      </c>
      <c r="AC343" s="1" t="n">
        <v>7</v>
      </c>
      <c r="AD343" s="1" t="n">
        <f aca="false">AB343*AC343*4*12*5</f>
        <v>144900</v>
      </c>
      <c r="AN343" s="1" t="n">
        <f aca="false">AM343+AJ343+AG343+AD343+AA343+X343+U343</f>
        <v>900900</v>
      </c>
      <c r="AO343" s="1" t="n">
        <f aca="false">(AN343+AK343+AH343+AE343+AB343+Y343+V343)*0.8</f>
        <v>720969</v>
      </c>
      <c r="AP343" s="1" t="n">
        <f aca="false">(E343-20)*365</f>
        <v>12775</v>
      </c>
      <c r="AQ343" s="5" t="n">
        <f aca="false">AO343/AP343</f>
        <v>56.4359295499022</v>
      </c>
      <c r="AR343" s="5" t="n">
        <f aca="false">AQ343*F343</f>
        <v>1529.41369080235</v>
      </c>
      <c r="AS343" s="1" t="n">
        <v>1</v>
      </c>
      <c r="AT343" s="1" t="n">
        <v>0</v>
      </c>
      <c r="AU343" s="1" t="n">
        <v>0</v>
      </c>
      <c r="AV343" s="1" t="n">
        <v>0</v>
      </c>
      <c r="AW343" s="1" t="n">
        <v>0</v>
      </c>
      <c r="AX343" s="1" t="n">
        <v>0</v>
      </c>
      <c r="AY343" s="1" t="n">
        <v>0</v>
      </c>
      <c r="AZ343" s="6" t="n">
        <v>24</v>
      </c>
      <c r="BA343" s="1" t="n">
        <v>1</v>
      </c>
    </row>
    <row r="344" customFormat="false" ht="14" hidden="false" customHeight="false" outlineLevel="0" collapsed="false">
      <c r="A344" s="1" t="n">
        <v>342</v>
      </c>
      <c r="B344" s="1" t="s">
        <v>397</v>
      </c>
      <c r="C344" s="1" t="n">
        <v>1</v>
      </c>
      <c r="D344" s="1" t="n">
        <v>0</v>
      </c>
      <c r="E344" s="1" t="n">
        <v>65</v>
      </c>
      <c r="F344" s="1" t="n">
        <v>27.7</v>
      </c>
      <c r="G344" s="1" t="n">
        <v>1</v>
      </c>
      <c r="H344" s="1" t="n">
        <v>1161</v>
      </c>
      <c r="I344" s="1" t="n">
        <v>41985</v>
      </c>
      <c r="J344" s="1" t="n">
        <v>1</v>
      </c>
      <c r="K344" s="1" t="n">
        <v>10</v>
      </c>
      <c r="L344" s="1" t="n">
        <v>0</v>
      </c>
      <c r="M344" s="1" t="n">
        <v>1</v>
      </c>
      <c r="N344" s="1" t="n">
        <v>0</v>
      </c>
      <c r="O344" s="1" t="n">
        <v>1</v>
      </c>
      <c r="P344" s="1" t="n">
        <f aca="false">K344+L344+M344+N344+O344</f>
        <v>12</v>
      </c>
      <c r="Q344" s="7" t="s">
        <v>341</v>
      </c>
      <c r="R344" s="1" t="n">
        <v>8</v>
      </c>
      <c r="S344" s="1" t="n">
        <v>112.5</v>
      </c>
      <c r="T344" s="1" t="n">
        <v>7</v>
      </c>
      <c r="U344" s="1" t="n">
        <f aca="false">S344*T344*4*12*3</f>
        <v>113400</v>
      </c>
      <c r="V344" s="1" t="n">
        <v>112.5</v>
      </c>
      <c r="W344" s="1" t="n">
        <v>7</v>
      </c>
      <c r="X344" s="1" t="n">
        <f aca="false">V344*W344*4*12*3</f>
        <v>113400</v>
      </c>
      <c r="Y344" s="1" t="n">
        <v>112.5</v>
      </c>
      <c r="Z344" s="1" t="n">
        <v>7</v>
      </c>
      <c r="AA344" s="1" t="n">
        <f aca="false">Y344*Z344*4*12*3</f>
        <v>113400</v>
      </c>
      <c r="AB344" s="1" t="n">
        <v>112.5</v>
      </c>
      <c r="AC344" s="1" t="n">
        <v>7</v>
      </c>
      <c r="AD344" s="1" t="n">
        <f aca="false">AB344*AC344*4*12*3</f>
        <v>113400</v>
      </c>
      <c r="AE344" s="1" t="n">
        <v>112.5</v>
      </c>
      <c r="AF344" s="1" t="n">
        <v>7</v>
      </c>
      <c r="AG344" s="1" t="n">
        <f aca="false">AE344*AF344*4*12*5</f>
        <v>189000</v>
      </c>
      <c r="AN344" s="1" t="n">
        <f aca="false">AM344+AJ344+AG344+AD344+AA344+X344+U344</f>
        <v>642600</v>
      </c>
      <c r="AO344" s="1" t="n">
        <f aca="false">(AN344+AK344+AH344+AE344+AB344+Y344+V344)*0.8</f>
        <v>514440</v>
      </c>
      <c r="AP344" s="1" t="n">
        <f aca="false">(E344-20)*365</f>
        <v>16425</v>
      </c>
      <c r="AQ344" s="5" t="n">
        <f aca="false">AO344/AP344</f>
        <v>31.3205479452055</v>
      </c>
      <c r="AR344" s="5" t="n">
        <f aca="false">AQ344*F344</f>
        <v>867.579178082192</v>
      </c>
      <c r="AS344" s="1" t="n">
        <v>2</v>
      </c>
      <c r="AT344" s="1" t="n">
        <v>1</v>
      </c>
      <c r="AU344" s="1" t="n">
        <v>1</v>
      </c>
      <c r="AV344" s="1" t="n">
        <v>1</v>
      </c>
      <c r="AW344" s="1" t="n">
        <v>1</v>
      </c>
      <c r="AX344" s="1" t="n">
        <v>0</v>
      </c>
      <c r="AY344" s="1" t="n">
        <v>0</v>
      </c>
      <c r="AZ344" s="6" t="n">
        <v>28</v>
      </c>
      <c r="BA344" s="1" t="n">
        <v>7</v>
      </c>
    </row>
    <row r="345" customFormat="false" ht="14" hidden="false" customHeight="false" outlineLevel="0" collapsed="false">
      <c r="A345" s="1" t="n">
        <v>343</v>
      </c>
      <c r="B345" s="1" t="s">
        <v>398</v>
      </c>
      <c r="C345" s="1" t="n">
        <v>1</v>
      </c>
      <c r="D345" s="1" t="n">
        <v>0</v>
      </c>
      <c r="E345" s="1" t="n">
        <v>62</v>
      </c>
      <c r="F345" s="1" t="n">
        <v>28.5</v>
      </c>
      <c r="G345" s="1" t="n">
        <v>1</v>
      </c>
      <c r="H345" s="1" t="n">
        <v>337</v>
      </c>
      <c r="I345" s="1" t="n">
        <v>11797</v>
      </c>
      <c r="J345" s="1" t="n">
        <v>1</v>
      </c>
      <c r="K345" s="1" t="n">
        <v>8</v>
      </c>
      <c r="L345" s="1" t="n">
        <v>0</v>
      </c>
      <c r="M345" s="1" t="n">
        <v>1</v>
      </c>
      <c r="N345" s="1" t="n">
        <v>0</v>
      </c>
      <c r="O345" s="1" t="n">
        <v>1</v>
      </c>
      <c r="P345" s="1" t="n">
        <f aca="false">K345+L345+M345+N345+O345</f>
        <v>10</v>
      </c>
      <c r="Q345" s="1" t="n">
        <v>0</v>
      </c>
      <c r="R345" s="1" t="n">
        <v>6</v>
      </c>
      <c r="S345" s="1" t="n">
        <v>17.5</v>
      </c>
      <c r="T345" s="1" t="n">
        <v>1</v>
      </c>
      <c r="U345" s="1" t="n">
        <f aca="false">S345*T345*4*12*3</f>
        <v>2520</v>
      </c>
      <c r="V345" s="1" t="n">
        <v>125</v>
      </c>
      <c r="W345" s="1" t="n">
        <v>7</v>
      </c>
      <c r="X345" s="1" t="n">
        <f aca="false">V345*W345*4*12*10</f>
        <v>420000</v>
      </c>
      <c r="Y345" s="1" t="n">
        <v>130</v>
      </c>
      <c r="Z345" s="1" t="n">
        <v>7</v>
      </c>
      <c r="AA345" s="1" t="n">
        <f aca="false">Y345*Z345*4*12*10</f>
        <v>436800</v>
      </c>
      <c r="AB345" s="1" t="n">
        <v>130</v>
      </c>
      <c r="AC345" s="1" t="n">
        <v>7</v>
      </c>
      <c r="AD345" s="1" t="n">
        <f aca="false">AB345*AC345*4*12*10</f>
        <v>436800</v>
      </c>
      <c r="AN345" s="1" t="n">
        <f aca="false">AM345+AJ345+AG345+AD345+AA345+X345+U345</f>
        <v>1296120</v>
      </c>
      <c r="AO345" s="1" t="n">
        <f aca="false">(AN345+AK345+AH345+AE345+AB345+Y345+V345)*0.8</f>
        <v>1037204</v>
      </c>
      <c r="AP345" s="1" t="n">
        <f aca="false">(E345-20)*365</f>
        <v>15330</v>
      </c>
      <c r="AQ345" s="5" t="n">
        <f aca="false">AO345/AP345</f>
        <v>67.6584474885845</v>
      </c>
      <c r="AR345" s="5" t="n">
        <f aca="false">AQ345*F345</f>
        <v>1928.26575342466</v>
      </c>
      <c r="AS345" s="1" t="n">
        <v>2</v>
      </c>
      <c r="AT345" s="1" t="n">
        <v>1</v>
      </c>
      <c r="AU345" s="1" t="n">
        <v>0</v>
      </c>
      <c r="AV345" s="1" t="n">
        <v>2</v>
      </c>
      <c r="AW345" s="1" t="n">
        <v>4</v>
      </c>
      <c r="AX345" s="1" t="n">
        <v>1</v>
      </c>
      <c r="AY345" s="1" t="n">
        <v>1</v>
      </c>
      <c r="AZ345" s="6" t="n">
        <v>14</v>
      </c>
      <c r="BA345" s="1" t="n">
        <v>1</v>
      </c>
    </row>
    <row r="346" customFormat="false" ht="14" hidden="false" customHeight="false" outlineLevel="0" collapsed="false">
      <c r="A346" s="1" t="n">
        <v>344</v>
      </c>
      <c r="B346" s="1" t="s">
        <v>399</v>
      </c>
      <c r="C346" s="1" t="n">
        <v>1</v>
      </c>
      <c r="D346" s="1" t="n">
        <v>0</v>
      </c>
      <c r="E346" s="1" t="n">
        <v>52</v>
      </c>
      <c r="F346" s="1" t="n">
        <v>28.7</v>
      </c>
      <c r="G346" s="1" t="n">
        <v>1</v>
      </c>
      <c r="H346" s="1" t="n">
        <v>233.1</v>
      </c>
      <c r="I346" s="1" t="n">
        <v>8124.5</v>
      </c>
      <c r="J346" s="1" t="n">
        <v>0</v>
      </c>
      <c r="K346" s="1" t="n">
        <v>7</v>
      </c>
      <c r="L346" s="1" t="n">
        <v>0</v>
      </c>
      <c r="M346" s="1" t="n">
        <v>1</v>
      </c>
      <c r="N346" s="1" t="n">
        <v>0</v>
      </c>
      <c r="O346" s="1" t="n">
        <v>1</v>
      </c>
      <c r="P346" s="1" t="n">
        <f aca="false">K346+L346+M346+N346+O346</f>
        <v>9</v>
      </c>
      <c r="Q346" s="1" t="n">
        <v>0</v>
      </c>
      <c r="R346" s="1" t="n">
        <v>6</v>
      </c>
      <c r="S346" s="1" t="n">
        <v>64</v>
      </c>
      <c r="T346" s="1" t="n">
        <v>7</v>
      </c>
      <c r="U346" s="1" t="n">
        <f aca="false">S346*T346*4*12*10</f>
        <v>215040</v>
      </c>
      <c r="V346" s="1" t="n">
        <v>64.2</v>
      </c>
      <c r="W346" s="1" t="n">
        <v>7</v>
      </c>
      <c r="X346" s="1" t="n">
        <f aca="false">V346*W346*4*12*10</f>
        <v>215712</v>
      </c>
      <c r="Y346" s="1" t="n">
        <v>32.1</v>
      </c>
      <c r="Z346" s="1" t="n">
        <v>7</v>
      </c>
      <c r="AA346" s="1" t="n">
        <f aca="false">Y346*Z346*4*12*10</f>
        <v>107856</v>
      </c>
      <c r="AB346" s="1" t="n">
        <v>32.1</v>
      </c>
      <c r="AC346" s="1" t="n">
        <v>7</v>
      </c>
      <c r="AD346" s="1" t="n">
        <f aca="false">AB346*AC346*4*12*2</f>
        <v>21571.2</v>
      </c>
      <c r="AN346" s="1" t="n">
        <f aca="false">AM346+AJ346+AG346+AD346+AA346+X346+U346</f>
        <v>560179.2</v>
      </c>
      <c r="AO346" s="1" t="n">
        <f aca="false">(AN346+AK346+AH346+AE346+AB346+Y346+V346)*0.8</f>
        <v>448246.08</v>
      </c>
      <c r="AP346" s="1" t="n">
        <f aca="false">(E346-20)*365</f>
        <v>11680</v>
      </c>
      <c r="AQ346" s="5" t="n">
        <f aca="false">AO346/AP346</f>
        <v>38.3772328767123</v>
      </c>
      <c r="AR346" s="5" t="n">
        <f aca="false">AQ346*F346</f>
        <v>1101.42658356164</v>
      </c>
      <c r="AS346" s="1" t="n">
        <v>1</v>
      </c>
      <c r="AT346" s="1" t="n">
        <v>0</v>
      </c>
      <c r="AU346" s="1" t="n">
        <v>0</v>
      </c>
      <c r="AV346" s="1" t="n">
        <v>1</v>
      </c>
      <c r="AW346" s="1" t="n">
        <v>1</v>
      </c>
      <c r="AX346" s="1" t="n">
        <v>0</v>
      </c>
      <c r="AY346" s="1" t="n">
        <v>0</v>
      </c>
      <c r="AZ346" s="6" t="n">
        <v>60</v>
      </c>
      <c r="BA346" s="1" t="n">
        <v>7</v>
      </c>
    </row>
    <row r="347" customFormat="false" ht="14" hidden="false" customHeight="false" outlineLevel="0" collapsed="false">
      <c r="A347" s="1" t="n">
        <v>345</v>
      </c>
      <c r="B347" s="1" t="s">
        <v>400</v>
      </c>
      <c r="C347" s="1" t="n">
        <v>1</v>
      </c>
      <c r="D347" s="1" t="n">
        <v>0</v>
      </c>
      <c r="E347" s="1" t="n">
        <v>62</v>
      </c>
      <c r="F347" s="1" t="n">
        <v>29.3</v>
      </c>
      <c r="G347" s="1" t="n">
        <v>1</v>
      </c>
      <c r="H347" s="1" t="n">
        <v>701</v>
      </c>
      <c r="I347" s="1" t="n">
        <v>23880</v>
      </c>
      <c r="J347" s="1" t="n">
        <v>1</v>
      </c>
      <c r="K347" s="1" t="n">
        <v>8</v>
      </c>
      <c r="L347" s="1" t="n">
        <v>0</v>
      </c>
      <c r="M347" s="1" t="n">
        <v>1</v>
      </c>
      <c r="N347" s="1" t="n">
        <v>0</v>
      </c>
      <c r="O347" s="1" t="n">
        <v>0</v>
      </c>
      <c r="P347" s="1" t="n">
        <f aca="false">K347+L347+M347+N347+O347</f>
        <v>9</v>
      </c>
      <c r="Q347" s="1" t="n">
        <v>0</v>
      </c>
      <c r="R347" s="1" t="n">
        <v>7</v>
      </c>
      <c r="S347" s="1" t="n">
        <v>50</v>
      </c>
      <c r="T347" s="1" t="n">
        <v>7</v>
      </c>
      <c r="U347" s="1" t="n">
        <f aca="false">S347*T347*4*12*10</f>
        <v>168000</v>
      </c>
      <c r="V347" s="1" t="n">
        <v>50</v>
      </c>
      <c r="W347" s="1" t="n">
        <v>7</v>
      </c>
      <c r="X347" s="1" t="n">
        <f aca="false">V347*W347*4*12*10</f>
        <v>168000</v>
      </c>
      <c r="Y347" s="1" t="n">
        <v>135</v>
      </c>
      <c r="Z347" s="1" t="n">
        <v>7</v>
      </c>
      <c r="AA347" s="1" t="n">
        <f aca="false">Y347*Z347*4*12*10</f>
        <v>453600</v>
      </c>
      <c r="AB347" s="1" t="n">
        <v>135</v>
      </c>
      <c r="AC347" s="1" t="n">
        <v>7</v>
      </c>
      <c r="AD347" s="1" t="n">
        <f aca="false">AB347*AC347*4*12*10</f>
        <v>453600</v>
      </c>
      <c r="AE347" s="1" t="n">
        <v>135</v>
      </c>
      <c r="AF347" s="1" t="n">
        <v>7</v>
      </c>
      <c r="AG347" s="1" t="n">
        <f aca="false">AE347*AF347*4*12*1</f>
        <v>45360</v>
      </c>
      <c r="AN347" s="1" t="n">
        <f aca="false">AM347+AJ347+AG347+AD347+AA347+X347+U347</f>
        <v>1288560</v>
      </c>
      <c r="AO347" s="1" t="n">
        <f aca="false">(AN347+AK347+AH347+AE347+AB347+Y347+V347)*0.8</f>
        <v>1031212</v>
      </c>
      <c r="AP347" s="1" t="n">
        <f aca="false">(E347-20)*365</f>
        <v>15330</v>
      </c>
      <c r="AQ347" s="5" t="n">
        <f aca="false">AO347/AP347</f>
        <v>67.2675799086758</v>
      </c>
      <c r="AR347" s="5" t="n">
        <f aca="false">AQ347*F347</f>
        <v>1970.9400913242</v>
      </c>
      <c r="AS347" s="1" t="n">
        <v>2</v>
      </c>
      <c r="AT347" s="1" t="n">
        <v>1</v>
      </c>
      <c r="AU347" s="1" t="n">
        <v>0</v>
      </c>
      <c r="AV347" s="1" t="n">
        <v>0</v>
      </c>
      <c r="AW347" s="1" t="n">
        <v>0</v>
      </c>
      <c r="AX347" s="1" t="n">
        <v>1</v>
      </c>
      <c r="AY347" s="1" t="n">
        <v>0</v>
      </c>
      <c r="AZ347" s="6" t="n">
        <v>61</v>
      </c>
      <c r="BA347" s="1" t="n">
        <v>1</v>
      </c>
    </row>
    <row r="348" customFormat="false" ht="14" hidden="false" customHeight="false" outlineLevel="0" collapsed="false">
      <c r="A348" s="1" t="n">
        <v>346</v>
      </c>
      <c r="B348" s="1" t="s">
        <v>401</v>
      </c>
      <c r="C348" s="1" t="n">
        <v>1</v>
      </c>
      <c r="D348" s="1" t="n">
        <v>0</v>
      </c>
      <c r="E348" s="1" t="n">
        <v>51</v>
      </c>
      <c r="F348" s="1" t="n">
        <v>33.1</v>
      </c>
      <c r="G348" s="1" t="n">
        <v>1</v>
      </c>
      <c r="H348" s="1" t="n">
        <v>853</v>
      </c>
      <c r="I348" s="1" t="n">
        <v>25781</v>
      </c>
      <c r="J348" s="1" t="n">
        <v>0</v>
      </c>
      <c r="K348" s="1" t="n">
        <v>7</v>
      </c>
      <c r="L348" s="1" t="n">
        <v>0</v>
      </c>
      <c r="M348" s="1" t="n">
        <v>1</v>
      </c>
      <c r="N348" s="1" t="n">
        <v>1</v>
      </c>
      <c r="O348" s="1" t="n">
        <v>1</v>
      </c>
      <c r="P348" s="1" t="n">
        <f aca="false">K348+L348+M348+N348+O348</f>
        <v>10</v>
      </c>
      <c r="Q348" s="1" t="n">
        <v>2</v>
      </c>
      <c r="R348" s="1" t="n">
        <v>5</v>
      </c>
      <c r="S348" s="1" t="n">
        <v>17.5</v>
      </c>
      <c r="T348" s="1" t="n">
        <v>7</v>
      </c>
      <c r="U348" s="1" t="n">
        <f aca="false">S348*T348*4*12*10</f>
        <v>58800</v>
      </c>
      <c r="V348" s="1" t="n">
        <v>62.5</v>
      </c>
      <c r="W348" s="1" t="n">
        <v>7</v>
      </c>
      <c r="X348" s="1" t="n">
        <f aca="false">V348*W348*4*12*10</f>
        <v>210000</v>
      </c>
      <c r="Y348" s="1" t="n">
        <v>62.5</v>
      </c>
      <c r="Z348" s="1" t="n">
        <v>7</v>
      </c>
      <c r="AA348" s="1" t="n">
        <f aca="false">Y348*Z348*4*12*10</f>
        <v>210000</v>
      </c>
      <c r="AB348" s="1" t="n">
        <v>107.5</v>
      </c>
      <c r="AC348" s="1" t="n">
        <v>7</v>
      </c>
      <c r="AD348" s="1" t="n">
        <f aca="false">AB348*AC348*4*12*10</f>
        <v>361200</v>
      </c>
      <c r="AN348" s="1" t="n">
        <f aca="false">AM348+AJ348+AG348+AD348+AA348+X348+U348</f>
        <v>840000</v>
      </c>
      <c r="AO348" s="1" t="n">
        <f aca="false">(AN348+AK348+AH348+AE348+AB348+Y348+V348)*0.8</f>
        <v>672186</v>
      </c>
      <c r="AP348" s="1" t="n">
        <f aca="false">(E348-20)*365</f>
        <v>11315</v>
      </c>
      <c r="AQ348" s="5" t="n">
        <f aca="false">AO348/AP348</f>
        <v>59.4066283694211</v>
      </c>
      <c r="AR348" s="5" t="n">
        <f aca="false">AQ348*F348</f>
        <v>1966.35939902784</v>
      </c>
      <c r="AS348" s="1" t="n">
        <v>2</v>
      </c>
      <c r="AT348" s="1" t="n">
        <v>1</v>
      </c>
      <c r="AU348" s="1" t="n">
        <v>0</v>
      </c>
      <c r="AV348" s="1" t="n">
        <v>0</v>
      </c>
      <c r="AW348" s="1" t="n">
        <v>0</v>
      </c>
      <c r="AX348" s="1" t="n">
        <v>0</v>
      </c>
      <c r="AY348" s="1" t="n">
        <v>0</v>
      </c>
      <c r="AZ348" s="6" t="n">
        <v>24</v>
      </c>
      <c r="BA348" s="1" t="n">
        <v>2</v>
      </c>
    </row>
    <row r="349" customFormat="false" ht="14" hidden="false" customHeight="false" outlineLevel="0" collapsed="false">
      <c r="A349" s="1" t="n">
        <v>347</v>
      </c>
      <c r="B349" s="1" t="s">
        <v>402</v>
      </c>
      <c r="C349" s="1" t="n">
        <v>1</v>
      </c>
      <c r="D349" s="1" t="n">
        <v>0</v>
      </c>
      <c r="E349" s="1" t="n">
        <v>68</v>
      </c>
      <c r="F349" s="1" t="n">
        <v>33.2</v>
      </c>
      <c r="G349" s="1" t="n">
        <v>1</v>
      </c>
      <c r="H349" s="1" t="n">
        <v>404.2</v>
      </c>
      <c r="I349" s="1" t="n">
        <v>12186.1</v>
      </c>
      <c r="J349" s="1" t="n">
        <v>1</v>
      </c>
      <c r="K349" s="1" t="n">
        <v>8</v>
      </c>
      <c r="L349" s="1" t="n">
        <v>0</v>
      </c>
      <c r="M349" s="1" t="n">
        <v>1</v>
      </c>
      <c r="N349" s="1" t="n">
        <v>0</v>
      </c>
      <c r="O349" s="1" t="n">
        <v>1</v>
      </c>
      <c r="P349" s="1" t="n">
        <f aca="false">K349+L349+M349+N349+O349</f>
        <v>10</v>
      </c>
      <c r="Q349" s="1" t="n">
        <v>4</v>
      </c>
      <c r="R349" s="1" t="n">
        <v>7.5</v>
      </c>
      <c r="S349" s="1" t="n">
        <v>35</v>
      </c>
      <c r="T349" s="1" t="n">
        <v>1</v>
      </c>
      <c r="U349" s="1" t="n">
        <f aca="false">S349*T349*4*12*10</f>
        <v>16800</v>
      </c>
      <c r="V349" s="1" t="n">
        <v>47.5</v>
      </c>
      <c r="W349" s="1" t="n">
        <v>1</v>
      </c>
      <c r="X349" s="1" t="n">
        <f aca="false">V349*W349*4*12*10</f>
        <v>22800</v>
      </c>
      <c r="Y349" s="1" t="n">
        <v>70</v>
      </c>
      <c r="Z349" s="1" t="n">
        <v>2</v>
      </c>
      <c r="AA349" s="1" t="n">
        <f aca="false">Y349*Z349*4*12*10</f>
        <v>67200</v>
      </c>
      <c r="AB349" s="1" t="n">
        <v>135</v>
      </c>
      <c r="AC349" s="1" t="n">
        <v>3</v>
      </c>
      <c r="AD349" s="1" t="n">
        <f aca="false">AB349*AC349*4*12*10</f>
        <v>194400</v>
      </c>
      <c r="AE349" s="1" t="n">
        <v>135</v>
      </c>
      <c r="AF349" s="1" t="n">
        <v>5</v>
      </c>
      <c r="AG349" s="1" t="n">
        <f aca="false">AE349*AF349*4*12*7</f>
        <v>226800</v>
      </c>
      <c r="AN349" s="1" t="n">
        <f aca="false">AM349+AJ349+AG349+AD349+AA349+X349+U349</f>
        <v>528000</v>
      </c>
      <c r="AO349" s="1" t="n">
        <f aca="false">(AN349+AK349+AH349+AE349+AB349+Y349+V349)*0.8</f>
        <v>422710</v>
      </c>
      <c r="AP349" s="1" t="n">
        <f aca="false">(E349-20)*365</f>
        <v>17520</v>
      </c>
      <c r="AQ349" s="5" t="n">
        <f aca="false">AO349/AP349</f>
        <v>24.1272831050228</v>
      </c>
      <c r="AR349" s="5" t="n">
        <f aca="false">AQ349*F349</f>
        <v>801.025799086758</v>
      </c>
      <c r="AS349" s="1" t="n">
        <v>2</v>
      </c>
      <c r="AT349" s="1" t="n">
        <v>1</v>
      </c>
      <c r="AU349" s="1" t="n">
        <v>0</v>
      </c>
      <c r="AV349" s="1" t="n">
        <v>0</v>
      </c>
      <c r="AW349" s="1" t="n">
        <v>0</v>
      </c>
      <c r="AX349" s="1" t="n">
        <v>0</v>
      </c>
      <c r="AY349" s="1" t="n">
        <v>0</v>
      </c>
      <c r="AZ349" s="1" t="n">
        <v>61</v>
      </c>
      <c r="BA349" s="1" t="n">
        <v>2</v>
      </c>
    </row>
    <row r="350" customFormat="false" ht="14" hidden="false" customHeight="false" outlineLevel="0" collapsed="false">
      <c r="A350" s="1" t="n">
        <v>348</v>
      </c>
      <c r="B350" s="1" t="s">
        <v>403</v>
      </c>
      <c r="C350" s="1" t="n">
        <v>1</v>
      </c>
      <c r="D350" s="1" t="n">
        <v>0</v>
      </c>
      <c r="E350" s="1" t="n">
        <v>52</v>
      </c>
      <c r="F350" s="1" t="n">
        <v>36.8</v>
      </c>
      <c r="G350" s="1" t="n">
        <v>1</v>
      </c>
      <c r="H350" s="1" t="n">
        <v>333.1</v>
      </c>
      <c r="I350" s="1" t="n">
        <v>9044.2</v>
      </c>
      <c r="J350" s="1" t="n">
        <v>1</v>
      </c>
      <c r="K350" s="1" t="n">
        <v>8</v>
      </c>
      <c r="L350" s="1" t="n">
        <v>0</v>
      </c>
      <c r="M350" s="1" t="n">
        <v>0</v>
      </c>
      <c r="N350" s="1" t="n">
        <v>0</v>
      </c>
      <c r="O350" s="1" t="n">
        <v>0</v>
      </c>
      <c r="P350" s="1" t="n">
        <f aca="false">K350+L350+M350+N350+O350</f>
        <v>8</v>
      </c>
      <c r="Q350" s="1" t="n">
        <v>0</v>
      </c>
      <c r="R350" s="1" t="n">
        <v>5</v>
      </c>
      <c r="S350" s="1" t="n">
        <v>17.5</v>
      </c>
      <c r="T350" s="1" t="n">
        <v>2</v>
      </c>
      <c r="U350" s="1" t="n">
        <f aca="false">S350*T350*4*12*10</f>
        <v>16800</v>
      </c>
      <c r="V350" s="1" t="n">
        <v>35</v>
      </c>
      <c r="W350" s="1" t="n">
        <v>2</v>
      </c>
      <c r="X350" s="1" t="n">
        <f aca="false">V350*W350*4*12*10</f>
        <v>33600</v>
      </c>
      <c r="Y350" s="1" t="n">
        <v>84</v>
      </c>
      <c r="Z350" s="1" t="n">
        <v>7</v>
      </c>
      <c r="AA350" s="1" t="n">
        <f aca="false">Y350*Z350*4*12*10</f>
        <v>282240</v>
      </c>
      <c r="AB350" s="1" t="n">
        <v>84</v>
      </c>
      <c r="AC350" s="1" t="n">
        <v>7</v>
      </c>
      <c r="AD350" s="1" t="n">
        <f aca="false">AB350*AC350*4*12*2</f>
        <v>56448</v>
      </c>
      <c r="AN350" s="1" t="n">
        <f aca="false">AM350+AJ350+AG350+AD350+AA350+X350+U350</f>
        <v>389088</v>
      </c>
      <c r="AO350" s="1" t="n">
        <f aca="false">(AN350+AK350+AH350+AE350+AB350+Y350+V350)*0.8</f>
        <v>311432.8</v>
      </c>
      <c r="AP350" s="1" t="n">
        <f aca="false">(E350-20)*365</f>
        <v>11680</v>
      </c>
      <c r="AQ350" s="5" t="n">
        <f aca="false">AO350/AP350</f>
        <v>26.6637671232877</v>
      </c>
      <c r="AR350" s="5" t="n">
        <f aca="false">AQ350*F350</f>
        <v>981.226630136986</v>
      </c>
      <c r="AS350" s="1" t="n">
        <v>1</v>
      </c>
      <c r="AT350" s="1" t="n">
        <v>0</v>
      </c>
      <c r="AU350" s="1" t="n">
        <v>0</v>
      </c>
      <c r="AV350" s="1" t="n">
        <v>0</v>
      </c>
      <c r="AW350" s="1" t="n">
        <v>0</v>
      </c>
      <c r="AX350" s="1" t="n">
        <v>0</v>
      </c>
      <c r="AY350" s="1" t="n">
        <v>0</v>
      </c>
      <c r="AZ350" s="1" t="n">
        <v>34</v>
      </c>
      <c r="BA350" s="1" t="n">
        <v>2</v>
      </c>
    </row>
    <row r="351" customFormat="false" ht="14" hidden="false" customHeight="false" outlineLevel="0" collapsed="false">
      <c r="A351" s="1" t="n">
        <v>349</v>
      </c>
      <c r="B351" s="1" t="s">
        <v>404</v>
      </c>
      <c r="C351" s="1" t="n">
        <v>1</v>
      </c>
      <c r="D351" s="1" t="n">
        <v>0</v>
      </c>
      <c r="E351" s="1" t="n">
        <v>62</v>
      </c>
      <c r="F351" s="1" t="n">
        <v>37.2</v>
      </c>
      <c r="G351" s="1" t="n">
        <v>1</v>
      </c>
      <c r="H351" s="1" t="n">
        <v>307.9</v>
      </c>
      <c r="I351" s="1" t="n">
        <v>8276</v>
      </c>
      <c r="J351" s="1" t="n">
        <v>1</v>
      </c>
      <c r="K351" s="1" t="n">
        <v>9</v>
      </c>
      <c r="L351" s="1" t="n">
        <v>0</v>
      </c>
      <c r="M351" s="1" t="n">
        <v>0</v>
      </c>
      <c r="N351" s="1" t="n">
        <v>0</v>
      </c>
      <c r="O351" s="1" t="n">
        <v>0</v>
      </c>
      <c r="P351" s="1" t="n">
        <f aca="false">K351+L351+M351+N351+O351</f>
        <v>9</v>
      </c>
      <c r="Q351" s="1" t="n">
        <v>0</v>
      </c>
      <c r="R351" s="1" t="n">
        <v>7</v>
      </c>
      <c r="S351" s="1" t="n">
        <v>35</v>
      </c>
      <c r="T351" s="1" t="n">
        <v>2</v>
      </c>
      <c r="U351" s="1" t="n">
        <f aca="false">S351*T351*4*12*10</f>
        <v>33600</v>
      </c>
      <c r="V351" s="1" t="n">
        <v>17.5</v>
      </c>
      <c r="W351" s="1" t="n">
        <v>3.5</v>
      </c>
      <c r="X351" s="1" t="n">
        <f aca="false">V351*W351*4*12*10</f>
        <v>29400</v>
      </c>
      <c r="Y351" s="1" t="n">
        <v>62.5</v>
      </c>
      <c r="Z351" s="1" t="n">
        <v>6</v>
      </c>
      <c r="AA351" s="1" t="n">
        <f aca="false">Y351*Z351*4*12*10</f>
        <v>180000</v>
      </c>
      <c r="AB351" s="1" t="n">
        <v>85</v>
      </c>
      <c r="AC351" s="1" t="n">
        <v>7</v>
      </c>
      <c r="AD351" s="1" t="n">
        <f aca="false">AB351*AC351*4*12*10</f>
        <v>285600</v>
      </c>
      <c r="AE351" s="1" t="n">
        <v>85</v>
      </c>
      <c r="AF351" s="1" t="n">
        <v>7</v>
      </c>
      <c r="AG351" s="1" t="n">
        <f aca="false">AE351*AF351*4*12*2</f>
        <v>57120</v>
      </c>
      <c r="AN351" s="1" t="n">
        <f aca="false">AM351+AJ351+AG351+AD351+AA351+X351+U351</f>
        <v>585720</v>
      </c>
      <c r="AO351" s="1" t="n">
        <f aca="false">(AN351+AK351+AH351+AE351+AB351+Y351+V351)*0.8</f>
        <v>468776</v>
      </c>
      <c r="AP351" s="1" t="n">
        <f aca="false">(E351-20)*365</f>
        <v>15330</v>
      </c>
      <c r="AQ351" s="5" t="n">
        <f aca="false">AO351/AP351</f>
        <v>30.57899543379</v>
      </c>
      <c r="AR351" s="5" t="n">
        <f aca="false">AQ351*F351</f>
        <v>1137.53863013699</v>
      </c>
      <c r="AS351" s="1" t="n">
        <v>1</v>
      </c>
      <c r="AT351" s="1" t="n">
        <v>0</v>
      </c>
      <c r="AU351" s="1" t="n">
        <v>0</v>
      </c>
      <c r="AV351" s="1" t="n">
        <v>0</v>
      </c>
      <c r="AW351" s="1" t="n">
        <v>0</v>
      </c>
      <c r="AX351" s="1" t="n">
        <v>0</v>
      </c>
      <c r="AY351" s="1" t="n">
        <v>0</v>
      </c>
      <c r="AZ351" s="1" t="n">
        <v>30</v>
      </c>
      <c r="BA351" s="1" t="n">
        <v>1</v>
      </c>
    </row>
    <row r="352" customFormat="false" ht="14" hidden="false" customHeight="false" outlineLevel="0" collapsed="false">
      <c r="A352" s="1" t="n">
        <v>350</v>
      </c>
      <c r="B352" s="1" t="s">
        <v>405</v>
      </c>
      <c r="C352" s="1" t="n">
        <v>1</v>
      </c>
      <c r="D352" s="1" t="n">
        <v>1</v>
      </c>
      <c r="E352" s="1" t="n">
        <v>64</v>
      </c>
      <c r="F352" s="1" t="n">
        <v>45.8</v>
      </c>
      <c r="G352" s="1" t="n">
        <v>1</v>
      </c>
      <c r="H352" s="1" t="n">
        <v>796.7</v>
      </c>
      <c r="I352" s="1" t="n">
        <v>17390.1</v>
      </c>
      <c r="J352" s="1" t="n">
        <v>0</v>
      </c>
      <c r="K352" s="1" t="n">
        <v>5</v>
      </c>
      <c r="L352" s="1" t="n">
        <v>0</v>
      </c>
      <c r="M352" s="1" t="n">
        <v>0</v>
      </c>
      <c r="N352" s="1" t="n">
        <v>0</v>
      </c>
      <c r="O352" s="1" t="n">
        <v>1</v>
      </c>
      <c r="P352" s="1" t="n">
        <f aca="false">K352+L352+M352+N352+O352</f>
        <v>6</v>
      </c>
      <c r="Q352" s="1" t="n">
        <v>2</v>
      </c>
      <c r="R352" s="1" t="n">
        <v>7</v>
      </c>
      <c r="S352" s="1" t="n">
        <v>0</v>
      </c>
      <c r="T352" s="1" t="n">
        <v>0</v>
      </c>
      <c r="U352" s="1" t="n">
        <v>0</v>
      </c>
      <c r="V352" s="1" t="n">
        <v>35</v>
      </c>
      <c r="W352" s="1" t="n">
        <v>7</v>
      </c>
      <c r="X352" s="1" t="n">
        <f aca="false">V352*W352*4*12*6</f>
        <v>70560</v>
      </c>
      <c r="Y352" s="1" t="n">
        <v>35</v>
      </c>
      <c r="Z352" s="1" t="n">
        <v>7</v>
      </c>
      <c r="AA352" s="1" t="n">
        <f aca="false">Y352*Z352*4*12*10</f>
        <v>117600</v>
      </c>
      <c r="AB352" s="1" t="n">
        <v>57.5</v>
      </c>
      <c r="AC352" s="1" t="n">
        <v>7</v>
      </c>
      <c r="AD352" s="1" t="n">
        <f aca="false">AB352*AC352*4*12*5</f>
        <v>96600</v>
      </c>
      <c r="AN352" s="1" t="n">
        <f aca="false">AM352+AJ352+AG352+AD352+AA352+X352+U352</f>
        <v>284760</v>
      </c>
      <c r="AO352" s="1" t="n">
        <f aca="false">(AN352+AK352+AH352+AE352+AB352+Y352+V352)*0.8</f>
        <v>227910</v>
      </c>
      <c r="AP352" s="1" t="n">
        <f aca="false">(E352-20)*365</f>
        <v>16060</v>
      </c>
      <c r="AQ352" s="5" t="n">
        <f aca="false">AO352/AP352</f>
        <v>14.1911581569116</v>
      </c>
      <c r="AR352" s="5" t="n">
        <f aca="false">AQ352*F352</f>
        <v>649.955043586551</v>
      </c>
      <c r="AS352" s="1" t="n">
        <v>2</v>
      </c>
      <c r="AT352" s="1" t="n">
        <v>1</v>
      </c>
      <c r="AU352" s="1" t="n">
        <v>0</v>
      </c>
      <c r="AV352" s="1" t="n">
        <v>2</v>
      </c>
      <c r="AW352" s="1" t="n">
        <v>4</v>
      </c>
      <c r="AX352" s="1" t="n">
        <v>1</v>
      </c>
      <c r="AY352" s="1" t="n">
        <v>1</v>
      </c>
      <c r="AZ352" s="1" t="n">
        <v>17</v>
      </c>
      <c r="BA352" s="1" t="n">
        <v>6</v>
      </c>
    </row>
    <row r="353" customFormat="false" ht="14" hidden="false" customHeight="false" outlineLevel="0" collapsed="false">
      <c r="A353" s="1" t="n">
        <v>351</v>
      </c>
      <c r="B353" s="1" t="s">
        <v>406</v>
      </c>
      <c r="C353" s="1" t="n">
        <v>1</v>
      </c>
      <c r="D353" s="1" t="n">
        <v>0</v>
      </c>
      <c r="E353" s="1" t="n">
        <v>62</v>
      </c>
      <c r="F353" s="1" t="n">
        <v>46.4</v>
      </c>
      <c r="G353" s="1" t="n">
        <v>1</v>
      </c>
      <c r="H353" s="1" t="n">
        <v>649</v>
      </c>
      <c r="I353" s="1" t="n">
        <v>13997</v>
      </c>
      <c r="J353" s="1" t="n">
        <v>0</v>
      </c>
      <c r="K353" s="1" t="n">
        <v>1</v>
      </c>
      <c r="L353" s="1" t="n">
        <v>0</v>
      </c>
      <c r="M353" s="1" t="n">
        <v>1</v>
      </c>
      <c r="N353" s="1" t="n">
        <v>0</v>
      </c>
      <c r="O353" s="1" t="n">
        <v>1</v>
      </c>
      <c r="P353" s="1" t="n">
        <f aca="false">K353+L353+M353+N353+O353</f>
        <v>3</v>
      </c>
      <c r="Q353" s="1" t="n">
        <v>2</v>
      </c>
      <c r="R353" s="1" t="n">
        <v>6.5</v>
      </c>
      <c r="S353" s="1" t="n">
        <v>62.5</v>
      </c>
      <c r="T353" s="1" t="n">
        <v>7</v>
      </c>
      <c r="U353" s="1" t="n">
        <f aca="false">S353*T353*4*12*10</f>
        <v>210000</v>
      </c>
      <c r="V353" s="1" t="n">
        <v>102.5</v>
      </c>
      <c r="W353" s="1" t="n">
        <v>7</v>
      </c>
      <c r="X353" s="1" t="n">
        <f aca="false">V353*W353*4*12*10</f>
        <v>344400</v>
      </c>
      <c r="Y353" s="1" t="n">
        <v>102.5</v>
      </c>
      <c r="Z353" s="1" t="n">
        <v>7</v>
      </c>
      <c r="AA353" s="1" t="n">
        <f aca="false">Y353*Z353*4*12*10</f>
        <v>344400</v>
      </c>
      <c r="AB353" s="1" t="n">
        <v>102.5</v>
      </c>
      <c r="AC353" s="1" t="n">
        <v>7</v>
      </c>
      <c r="AD353" s="1" t="n">
        <f aca="false">AB353*AC353*4*12*10</f>
        <v>344400</v>
      </c>
      <c r="AE353" s="1" t="n">
        <v>102.5</v>
      </c>
      <c r="AF353" s="1" t="n">
        <v>7</v>
      </c>
      <c r="AG353" s="1" t="n">
        <f aca="false">AE353*AF353*4*12*2</f>
        <v>68880</v>
      </c>
      <c r="AN353" s="1" t="n">
        <f aca="false">AM353+AJ353+AG353+AD353+AA353+X353+U353</f>
        <v>1312080</v>
      </c>
      <c r="AO353" s="1" t="n">
        <f aca="false">(AN353+AK353+AH353+AE353+AB353+Y353+V353)*0.8</f>
        <v>1049992</v>
      </c>
      <c r="AP353" s="1" t="n">
        <f aca="false">(E353-20)*365</f>
        <v>15330</v>
      </c>
      <c r="AQ353" s="5" t="n">
        <f aca="false">AO353/AP353</f>
        <v>68.4926288323549</v>
      </c>
      <c r="AR353" s="5" t="n">
        <f aca="false">AQ353*F353</f>
        <v>3178.05797782127</v>
      </c>
      <c r="AS353" s="1" t="n">
        <v>2</v>
      </c>
      <c r="AT353" s="1" t="n">
        <v>1</v>
      </c>
      <c r="AU353" s="1" t="n">
        <v>0</v>
      </c>
      <c r="AV353" s="1" t="n">
        <v>2</v>
      </c>
      <c r="AW353" s="1" t="n">
        <v>4</v>
      </c>
      <c r="AX353" s="1" t="n">
        <v>1</v>
      </c>
      <c r="AY353" s="1" t="n">
        <v>1</v>
      </c>
      <c r="AZ353" s="6" t="n">
        <v>17</v>
      </c>
      <c r="BA353" s="1" t="n">
        <v>7</v>
      </c>
    </row>
    <row r="354" customFormat="false" ht="14" hidden="false" customHeight="false" outlineLevel="0" collapsed="false">
      <c r="A354" s="1" t="n">
        <v>352</v>
      </c>
      <c r="B354" s="1" t="s">
        <v>407</v>
      </c>
      <c r="C354" s="1" t="n">
        <v>1</v>
      </c>
      <c r="D354" s="1" t="n">
        <v>0</v>
      </c>
      <c r="E354" s="1" t="n">
        <v>61</v>
      </c>
      <c r="F354" s="1" t="n">
        <v>47.4</v>
      </c>
      <c r="G354" s="1" t="n">
        <v>1</v>
      </c>
      <c r="H354" s="1" t="n">
        <v>577</v>
      </c>
      <c r="I354" s="1" t="n">
        <v>12168</v>
      </c>
      <c r="J354" s="1" t="n">
        <v>1</v>
      </c>
      <c r="K354" s="1" t="n">
        <v>9</v>
      </c>
      <c r="L354" s="1" t="n">
        <v>0</v>
      </c>
      <c r="M354" s="1" t="n">
        <v>1</v>
      </c>
      <c r="N354" s="1" t="n">
        <v>0</v>
      </c>
      <c r="O354" s="1" t="n">
        <v>0</v>
      </c>
      <c r="P354" s="1" t="n">
        <f aca="false">K354+L354+M354+N354+O354</f>
        <v>10</v>
      </c>
      <c r="Q354" s="1" t="n">
        <v>0</v>
      </c>
      <c r="R354" s="1" t="n">
        <v>8</v>
      </c>
      <c r="S354" s="1" t="n">
        <v>125</v>
      </c>
      <c r="T354" s="1" t="n">
        <v>7</v>
      </c>
      <c r="U354" s="1" t="n">
        <f aca="false">T354*S354*4*12*10</f>
        <v>420000</v>
      </c>
      <c r="V354" s="1" t="n">
        <v>135</v>
      </c>
      <c r="W354" s="1" t="n">
        <v>7</v>
      </c>
      <c r="X354" s="1" t="n">
        <f aca="false">W354*V354*4*12*10</f>
        <v>453600</v>
      </c>
      <c r="Y354" s="1" t="n">
        <v>135</v>
      </c>
      <c r="Z354" s="1" t="n">
        <v>7</v>
      </c>
      <c r="AA354" s="1" t="n">
        <f aca="false">Z354*Y354*4*12*10</f>
        <v>453600</v>
      </c>
      <c r="AB354" s="1" t="n">
        <v>135</v>
      </c>
      <c r="AC354" s="1" t="n">
        <v>7</v>
      </c>
      <c r="AD354" s="1" t="n">
        <f aca="false">AC354*AB354*4*12*10</f>
        <v>453600</v>
      </c>
      <c r="AE354" s="1" t="n">
        <v>45</v>
      </c>
      <c r="AF354" s="1" t="n">
        <v>7</v>
      </c>
      <c r="AG354" s="1" t="n">
        <f aca="false">AF354*AE354*4*12*4</f>
        <v>60480</v>
      </c>
      <c r="AN354" s="1" t="n">
        <f aca="false">AM354+AJ354+AG354+AD354+AA354+X354+U354</f>
        <v>1841280</v>
      </c>
      <c r="AO354" s="1" t="n">
        <f aca="false">(AN354+AK354+AH354+AE354+AB354+Y354+V354)*0.8</f>
        <v>1473384</v>
      </c>
      <c r="AP354" s="1" t="n">
        <f aca="false">(E354-20)*365</f>
        <v>14965</v>
      </c>
      <c r="AQ354" s="5" t="n">
        <f aca="false">AO354/AP354</f>
        <v>98.4553291012362</v>
      </c>
      <c r="AR354" s="5" t="n">
        <f aca="false">AQ354*F354</f>
        <v>4666.7825993986</v>
      </c>
      <c r="AS354" s="1" t="n">
        <v>2</v>
      </c>
      <c r="AT354" s="1" t="n">
        <v>1</v>
      </c>
      <c r="AU354" s="1" t="n">
        <v>0</v>
      </c>
      <c r="AV354" s="1" t="n">
        <v>0</v>
      </c>
      <c r="AW354" s="1" t="n">
        <v>0</v>
      </c>
      <c r="AX354" s="1" t="n">
        <v>1</v>
      </c>
      <c r="AY354" s="1" t="n">
        <v>0</v>
      </c>
      <c r="AZ354" s="6" t="n">
        <v>61</v>
      </c>
      <c r="BA354" s="1" t="n">
        <v>2</v>
      </c>
    </row>
    <row r="355" customFormat="false" ht="14" hidden="false" customHeight="false" outlineLevel="0" collapsed="false">
      <c r="A355" s="1" t="n">
        <v>353</v>
      </c>
      <c r="B355" s="1" t="s">
        <v>408</v>
      </c>
      <c r="C355" s="1" t="n">
        <v>1</v>
      </c>
      <c r="D355" s="1" t="n">
        <v>0</v>
      </c>
      <c r="E355" s="1" t="n">
        <v>56</v>
      </c>
      <c r="F355" s="1" t="n">
        <v>50.7</v>
      </c>
      <c r="G355" s="1" t="n">
        <v>1</v>
      </c>
      <c r="H355" s="1" t="n">
        <v>416</v>
      </c>
      <c r="I355" s="1" t="n">
        <v>8213</v>
      </c>
      <c r="J355" s="1" t="n">
        <v>0</v>
      </c>
      <c r="K355" s="1" t="n">
        <v>7</v>
      </c>
      <c r="L355" s="1" t="n">
        <v>0</v>
      </c>
      <c r="M355" s="1" t="n">
        <v>1</v>
      </c>
      <c r="N355" s="1" t="n">
        <v>0</v>
      </c>
      <c r="O355" s="1" t="n">
        <v>0</v>
      </c>
      <c r="P355" s="1" t="n">
        <f aca="false">K355+L355+M355+N355+O355</f>
        <v>8</v>
      </c>
      <c r="Q355" s="1" t="n">
        <v>4</v>
      </c>
      <c r="R355" s="1" t="n">
        <v>7</v>
      </c>
      <c r="S355" s="1" t="n">
        <v>60.75</v>
      </c>
      <c r="T355" s="1" t="n">
        <v>0.25</v>
      </c>
      <c r="U355" s="1" t="n">
        <f aca="false">S355*T355*4*12*10</f>
        <v>7290</v>
      </c>
      <c r="V355" s="1" t="n">
        <v>75</v>
      </c>
      <c r="W355" s="1" t="n">
        <v>7</v>
      </c>
      <c r="X355" s="1" t="n">
        <f aca="false">V355*W355*4*12*10</f>
        <v>252000</v>
      </c>
      <c r="Y355" s="1" t="n">
        <v>99</v>
      </c>
      <c r="Z355" s="1" t="n">
        <v>7</v>
      </c>
      <c r="AA355" s="1" t="n">
        <f aca="false">Y355*Z355*4*12*10</f>
        <v>332640</v>
      </c>
      <c r="AB355" s="1" t="n">
        <v>81.5</v>
      </c>
      <c r="AC355" s="1" t="n">
        <v>7</v>
      </c>
      <c r="AD355" s="1" t="n">
        <f aca="false">AB355*AC355*4*12*5</f>
        <v>136920</v>
      </c>
      <c r="AN355" s="1" t="n">
        <f aca="false">AM355+AJ355+AG355+AD355+AA355+X355+U355</f>
        <v>728850</v>
      </c>
      <c r="AO355" s="1" t="n">
        <f aca="false">(AN355+AK355+AH355+AE355+AB355+Y355+V355)*0.8</f>
        <v>583284.4</v>
      </c>
      <c r="AP355" s="1" t="n">
        <f aca="false">(E355-20)*365</f>
        <v>13140</v>
      </c>
      <c r="AQ355" s="5" t="n">
        <f aca="false">AO355/AP355</f>
        <v>44.3899847792999</v>
      </c>
      <c r="AR355" s="5" t="n">
        <f aca="false">AQ355*F355</f>
        <v>2250.5722283105</v>
      </c>
      <c r="AS355" s="1" t="n">
        <v>2</v>
      </c>
      <c r="AT355" s="1" t="n">
        <v>1</v>
      </c>
      <c r="AU355" s="1" t="n">
        <v>0</v>
      </c>
      <c r="AV355" s="1" t="n">
        <v>2</v>
      </c>
      <c r="AW355" s="1" t="n">
        <v>4</v>
      </c>
      <c r="AX355" s="1" t="n">
        <v>1</v>
      </c>
      <c r="AY355" s="1" t="n">
        <v>1</v>
      </c>
      <c r="AZ355" s="6" t="n">
        <v>26</v>
      </c>
      <c r="BA355" s="1" t="n">
        <v>4</v>
      </c>
    </row>
    <row r="356" customFormat="false" ht="14" hidden="false" customHeight="false" outlineLevel="0" collapsed="false">
      <c r="A356" s="1" t="n">
        <v>354</v>
      </c>
      <c r="B356" s="1" t="s">
        <v>409</v>
      </c>
      <c r="C356" s="1" t="n">
        <v>1</v>
      </c>
      <c r="D356" s="1" t="n">
        <v>0</v>
      </c>
      <c r="E356" s="1" t="n">
        <v>78</v>
      </c>
      <c r="F356" s="1" t="n">
        <v>55.3</v>
      </c>
      <c r="G356" s="1" t="n">
        <v>1</v>
      </c>
      <c r="H356" s="1" t="n">
        <v>631</v>
      </c>
      <c r="I356" s="1" t="n">
        <v>11404</v>
      </c>
      <c r="J356" s="1" t="n">
        <v>0</v>
      </c>
      <c r="K356" s="1" t="n">
        <v>7</v>
      </c>
      <c r="L356" s="1" t="n">
        <v>0</v>
      </c>
      <c r="M356" s="1" t="n">
        <v>1</v>
      </c>
      <c r="N356" s="1" t="n">
        <v>0</v>
      </c>
      <c r="O356" s="1" t="n">
        <v>0</v>
      </c>
      <c r="P356" s="1" t="n">
        <f aca="false">K356+L356+M356+N356+O356</f>
        <v>8</v>
      </c>
      <c r="Q356" s="1" t="n">
        <v>0</v>
      </c>
      <c r="R356" s="1" t="n">
        <v>9</v>
      </c>
      <c r="S356" s="1" t="n">
        <v>90</v>
      </c>
      <c r="T356" s="1" t="n">
        <v>4.5</v>
      </c>
      <c r="U356" s="1" t="n">
        <f aca="false">S356*T356*4*12*10</f>
        <v>194400</v>
      </c>
      <c r="V356" s="1" t="n">
        <v>90</v>
      </c>
      <c r="W356" s="1" t="n">
        <v>4.5</v>
      </c>
      <c r="X356" s="1" t="n">
        <f aca="false">V356*W356*4*12*10</f>
        <v>194400</v>
      </c>
      <c r="Y356" s="1" t="n">
        <v>44.5</v>
      </c>
      <c r="Z356" s="1" t="n">
        <v>7</v>
      </c>
      <c r="AA356" s="1" t="n">
        <f aca="false">Y356*Z356*4*12*10</f>
        <v>149520</v>
      </c>
      <c r="AB356" s="1" t="n">
        <v>44.5</v>
      </c>
      <c r="AC356" s="1" t="n">
        <v>7</v>
      </c>
      <c r="AD356" s="1" t="n">
        <f aca="false">AB356*AC356*4*12*10</f>
        <v>149520</v>
      </c>
      <c r="AE356" s="1" t="n">
        <v>44.5</v>
      </c>
      <c r="AF356" s="1" t="n">
        <v>7</v>
      </c>
      <c r="AG356" s="1" t="n">
        <f aca="false">AE356*AF356*4*12*10</f>
        <v>149520</v>
      </c>
      <c r="AH356" s="1" t="n">
        <v>44.5</v>
      </c>
      <c r="AI356" s="1" t="n">
        <v>7</v>
      </c>
      <c r="AJ356" s="1" t="n">
        <f aca="false">AH356*AI356*4*12*8</f>
        <v>119616</v>
      </c>
      <c r="AN356" s="1" t="n">
        <f aca="false">AM356+AJ356+AG356+AD356+AA356+X356+U356</f>
        <v>956976</v>
      </c>
      <c r="AO356" s="1" t="n">
        <f aca="false">(AN356+AK356+AH356+AE356+AB356+Y356+V356)*0.8</f>
        <v>765795.2</v>
      </c>
      <c r="AP356" s="1" t="n">
        <f aca="false">(E356-20)*365</f>
        <v>21170</v>
      </c>
      <c r="AQ356" s="5" t="n">
        <f aca="false">AO356/AP356</f>
        <v>36.1736041568257</v>
      </c>
      <c r="AR356" s="5" t="n">
        <f aca="false">AQ356*F356</f>
        <v>2000.40030987246</v>
      </c>
      <c r="AS356" s="1" t="n">
        <v>2</v>
      </c>
      <c r="AT356" s="1" t="n">
        <v>1</v>
      </c>
      <c r="AU356" s="1" t="n">
        <v>1</v>
      </c>
      <c r="AV356" s="1" t="n">
        <v>2</v>
      </c>
      <c r="AW356" s="1" t="n">
        <v>4</v>
      </c>
      <c r="AX356" s="1" t="n">
        <v>0</v>
      </c>
      <c r="AY356" s="1" t="n">
        <v>0</v>
      </c>
      <c r="AZ356" s="6" t="n">
        <v>43</v>
      </c>
      <c r="BA356" s="1" t="n">
        <v>5</v>
      </c>
    </row>
    <row r="357" customFormat="false" ht="14" hidden="false" customHeight="false" outlineLevel="0" collapsed="false">
      <c r="A357" s="1" t="n">
        <v>355</v>
      </c>
      <c r="B357" s="1" t="s">
        <v>410</v>
      </c>
      <c r="C357" s="1" t="n">
        <v>1</v>
      </c>
      <c r="D357" s="1" t="n">
        <v>0</v>
      </c>
      <c r="E357" s="1" t="n">
        <v>62</v>
      </c>
      <c r="F357" s="1" t="n">
        <v>62</v>
      </c>
      <c r="G357" s="1" t="n">
        <v>1</v>
      </c>
      <c r="H357" s="1" t="n">
        <v>673</v>
      </c>
      <c r="I357" s="1" t="n">
        <v>10854</v>
      </c>
      <c r="J357" s="1" t="n">
        <v>1</v>
      </c>
      <c r="K357" s="1" t="n">
        <v>9</v>
      </c>
      <c r="L357" s="1" t="n">
        <v>0</v>
      </c>
      <c r="M357" s="1" t="n">
        <v>0</v>
      </c>
      <c r="N357" s="1" t="n">
        <v>0</v>
      </c>
      <c r="O357" s="1" t="n">
        <v>1</v>
      </c>
      <c r="P357" s="1" t="n">
        <f aca="false">K357+L357+M357+N357+O357</f>
        <v>10</v>
      </c>
      <c r="Q357" s="1" t="n">
        <v>4</v>
      </c>
      <c r="R357" s="1" t="n">
        <v>8</v>
      </c>
      <c r="S357" s="1" t="n">
        <v>63.3</v>
      </c>
      <c r="T357" s="1" t="n">
        <v>7</v>
      </c>
      <c r="U357" s="1" t="n">
        <f aca="false">S357*T357*4*12*10</f>
        <v>212688</v>
      </c>
      <c r="V357" s="1" t="n">
        <v>40.5</v>
      </c>
      <c r="W357" s="1" t="n">
        <v>7</v>
      </c>
      <c r="X357" s="1" t="n">
        <f aca="false">V357*W357*4*12*10</f>
        <v>136080</v>
      </c>
      <c r="Y357" s="1" t="n">
        <v>56.25</v>
      </c>
      <c r="Z357" s="1" t="n">
        <v>7</v>
      </c>
      <c r="AA357" s="1" t="n">
        <f aca="false">Y357*Z357*4*12*10</f>
        <v>189000</v>
      </c>
      <c r="AB357" s="1" t="n">
        <v>56.25</v>
      </c>
      <c r="AC357" s="1" t="n">
        <v>7</v>
      </c>
      <c r="AD357" s="1" t="n">
        <f aca="false">AB357*AC357*4*12*10</f>
        <v>189000</v>
      </c>
      <c r="AE357" s="1" t="n">
        <v>50</v>
      </c>
      <c r="AF357" s="1" t="n">
        <v>7</v>
      </c>
      <c r="AG357" s="1" t="n">
        <f aca="false">AE357*AF357*4*12*3</f>
        <v>50400</v>
      </c>
      <c r="AN357" s="1" t="n">
        <f aca="false">AM357+AJ357+AG357+AD357+AA357+X357+U357</f>
        <v>777168</v>
      </c>
      <c r="AO357" s="1" t="n">
        <f aca="false">(AN357+AK357+AH357+AE357+AB357+Y357+V357)*0.8</f>
        <v>621896.8</v>
      </c>
      <c r="AP357" s="1" t="n">
        <f aca="false">(E357-20)*365</f>
        <v>15330</v>
      </c>
      <c r="AQ357" s="5" t="n">
        <f aca="false">AO357/AP357</f>
        <v>40.5673059360731</v>
      </c>
      <c r="AR357" s="5" t="n">
        <f aca="false">AQ357*F357</f>
        <v>2515.17296803653</v>
      </c>
      <c r="AS357" s="1" t="n">
        <v>1</v>
      </c>
      <c r="AT357" s="1" t="n">
        <v>0</v>
      </c>
      <c r="AU357" s="1" t="n">
        <v>0</v>
      </c>
      <c r="AV357" s="1" t="n">
        <v>0</v>
      </c>
      <c r="AW357" s="1" t="n">
        <v>0</v>
      </c>
      <c r="AX357" s="1" t="n">
        <v>0</v>
      </c>
      <c r="AY357" s="1" t="n">
        <v>1</v>
      </c>
      <c r="AZ357" s="6" t="n">
        <v>7</v>
      </c>
      <c r="BA357" s="1" t="n">
        <v>1</v>
      </c>
    </row>
    <row r="358" customFormat="false" ht="14" hidden="false" customHeight="false" outlineLevel="0" collapsed="false">
      <c r="A358" s="1" t="n">
        <v>356</v>
      </c>
      <c r="B358" s="1" t="s">
        <v>411</v>
      </c>
      <c r="C358" s="1" t="n">
        <v>1</v>
      </c>
      <c r="D358" s="1" t="n">
        <v>0</v>
      </c>
      <c r="E358" s="1" t="n">
        <v>49</v>
      </c>
      <c r="F358" s="1" t="n">
        <v>64.6</v>
      </c>
      <c r="G358" s="1" t="n">
        <v>1</v>
      </c>
      <c r="H358" s="1" t="n">
        <v>481.8</v>
      </c>
      <c r="I358" s="1" t="n">
        <v>7453</v>
      </c>
      <c r="J358" s="1" t="n">
        <v>1</v>
      </c>
      <c r="K358" s="1" t="n">
        <v>9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f aca="false">K358+L358+M358+N358+O358</f>
        <v>9</v>
      </c>
      <c r="Q358" s="1" t="n">
        <v>0</v>
      </c>
      <c r="R358" s="1" t="n">
        <v>8</v>
      </c>
      <c r="S358" s="1" t="n">
        <v>160</v>
      </c>
      <c r="T358" s="1" t="n">
        <v>2.5</v>
      </c>
      <c r="U358" s="1" t="n">
        <f aca="false">T358*S358*4*12*7</f>
        <v>134400</v>
      </c>
      <c r="V358" s="1" t="n">
        <v>107.5</v>
      </c>
      <c r="W358" s="1" t="n">
        <v>7</v>
      </c>
      <c r="X358" s="1" t="n">
        <f aca="false">V358*W358*4*12*10</f>
        <v>361200</v>
      </c>
      <c r="Y358" s="1" t="n">
        <v>107.5</v>
      </c>
      <c r="Z358" s="1" t="n">
        <v>7</v>
      </c>
      <c r="AA358" s="1" t="n">
        <f aca="false">Y358*Z358*4*12*6</f>
        <v>216720</v>
      </c>
      <c r="AN358" s="1" t="n">
        <f aca="false">AM358+AJ358+AG358+AD358+Z358+X358+U358</f>
        <v>495607</v>
      </c>
      <c r="AO358" s="1" t="n">
        <f aca="false">(AN358+AK358+AH358+AE358+AB358+Y358+V358)*0.8</f>
        <v>396657.6</v>
      </c>
      <c r="AP358" s="1" t="n">
        <f aca="false">(E358-20)*365</f>
        <v>10585</v>
      </c>
      <c r="AQ358" s="5" t="n">
        <f aca="false">AO358/AP358</f>
        <v>37.4735569201701</v>
      </c>
      <c r="AR358" s="5" t="n">
        <f aca="false">AQ358*F358</f>
        <v>2420.79177704299</v>
      </c>
      <c r="AS358" s="1" t="n">
        <v>2</v>
      </c>
      <c r="AT358" s="1" t="n">
        <v>1</v>
      </c>
      <c r="AU358" s="1" t="n">
        <v>0</v>
      </c>
      <c r="AV358" s="1" t="n">
        <v>1</v>
      </c>
      <c r="AW358" s="1" t="n">
        <v>1</v>
      </c>
      <c r="AX358" s="1" t="n">
        <v>0</v>
      </c>
      <c r="AY358" s="1" t="n">
        <v>0</v>
      </c>
      <c r="AZ358" s="6" t="n">
        <v>34</v>
      </c>
      <c r="BA358" s="1" t="n">
        <v>6</v>
      </c>
    </row>
    <row r="359" customFormat="false" ht="14" hidden="false" customHeight="false" outlineLevel="0" collapsed="false">
      <c r="A359" s="1" t="n">
        <v>357</v>
      </c>
      <c r="B359" s="1" t="s">
        <v>412</v>
      </c>
      <c r="C359" s="1" t="n">
        <v>1</v>
      </c>
      <c r="D359" s="1" t="n">
        <v>0</v>
      </c>
      <c r="E359" s="1" t="n">
        <v>71</v>
      </c>
      <c r="F359" s="1" t="n">
        <v>75.3</v>
      </c>
      <c r="G359" s="1" t="n">
        <v>1</v>
      </c>
      <c r="H359" s="1" t="n">
        <v>1060.1</v>
      </c>
      <c r="I359" s="1" t="n">
        <v>14083.5</v>
      </c>
      <c r="J359" s="1" t="n">
        <v>0</v>
      </c>
      <c r="K359" s="1" t="n">
        <v>6</v>
      </c>
      <c r="L359" s="1" t="n">
        <v>0</v>
      </c>
      <c r="M359" s="1" t="n">
        <v>1</v>
      </c>
      <c r="N359" s="1" t="n">
        <v>0</v>
      </c>
      <c r="O359" s="1" t="n">
        <v>0</v>
      </c>
      <c r="P359" s="1" t="n">
        <f aca="false">K359+L359+M359+N359+O359</f>
        <v>7</v>
      </c>
      <c r="Q359" s="7" t="s">
        <v>341</v>
      </c>
      <c r="R359" s="1" t="n">
        <v>8</v>
      </c>
      <c r="S359" s="1" t="n">
        <v>107.5</v>
      </c>
      <c r="T359" s="1" t="n">
        <v>7</v>
      </c>
      <c r="U359" s="1" t="n">
        <f aca="false">S359*T359*4*12*10</f>
        <v>361200</v>
      </c>
      <c r="V359" s="1" t="n">
        <v>107.5</v>
      </c>
      <c r="W359" s="1" t="n">
        <v>7</v>
      </c>
      <c r="X359" s="1" t="n">
        <f aca="false">V359*W359*4*12*10</f>
        <v>361200</v>
      </c>
      <c r="Y359" s="1" t="n">
        <v>107.5</v>
      </c>
      <c r="Z359" s="1" t="n">
        <v>7</v>
      </c>
      <c r="AA359" s="1" t="n">
        <f aca="false">Y359*Z359*4*12*10</f>
        <v>361200</v>
      </c>
      <c r="AB359" s="1" t="n">
        <v>107.5</v>
      </c>
      <c r="AC359" s="1" t="n">
        <v>7</v>
      </c>
      <c r="AD359" s="1" t="n">
        <f aca="false">AB359*AC359*4*12*10</f>
        <v>361200</v>
      </c>
      <c r="AE359" s="1" t="n">
        <v>90</v>
      </c>
      <c r="AF359" s="1" t="n">
        <v>7</v>
      </c>
      <c r="AG359" s="1" t="n">
        <f aca="false">AE359*AF359*4*12*10</f>
        <v>302400</v>
      </c>
      <c r="AH359" s="1" t="n">
        <v>90</v>
      </c>
      <c r="AI359" s="1" t="n">
        <v>7</v>
      </c>
      <c r="AJ359" s="1" t="n">
        <f aca="false">AH359*AI359*4*12*2</f>
        <v>60480</v>
      </c>
      <c r="AN359" s="1" t="n">
        <f aca="false">AM359+AJ359+AG359+AD359+AA359+X359+U359</f>
        <v>1807680</v>
      </c>
      <c r="AO359" s="1" t="n">
        <f aca="false">(AN359+AK359+AH359+AE359+AB359+Y359+V359)*0.8</f>
        <v>1446546</v>
      </c>
      <c r="AP359" s="1" t="n">
        <f aca="false">(E359-20)*365</f>
        <v>18615</v>
      </c>
      <c r="AQ359" s="5" t="n">
        <f aca="false">AO359/AP359</f>
        <v>77.7086220789686</v>
      </c>
      <c r="AR359" s="5" t="n">
        <f aca="false">AQ359*F359</f>
        <v>5851.45924254633</v>
      </c>
      <c r="AS359" s="1" t="n">
        <v>2</v>
      </c>
      <c r="AT359" s="1" t="n">
        <v>1</v>
      </c>
      <c r="AU359" s="1" t="n">
        <v>0</v>
      </c>
      <c r="AV359" s="1" t="n">
        <v>2</v>
      </c>
      <c r="AW359" s="1" t="n">
        <v>4</v>
      </c>
      <c r="AX359" s="1" t="n">
        <v>0</v>
      </c>
      <c r="AY359" s="1" t="n">
        <v>0</v>
      </c>
      <c r="AZ359" s="1" t="n">
        <v>33</v>
      </c>
      <c r="BA359" s="1" t="n">
        <v>7</v>
      </c>
    </row>
    <row r="360" customFormat="false" ht="14" hidden="false" customHeight="false" outlineLevel="0" collapsed="false">
      <c r="A360" s="1" t="n">
        <v>358</v>
      </c>
      <c r="B360" s="1" t="s">
        <v>413</v>
      </c>
      <c r="C360" s="1" t="n">
        <v>1</v>
      </c>
      <c r="D360" s="1" t="n">
        <v>0</v>
      </c>
      <c r="E360" s="1" t="n">
        <v>67</v>
      </c>
      <c r="F360" s="1" t="n">
        <v>86.9</v>
      </c>
      <c r="G360" s="1" t="n">
        <v>1</v>
      </c>
      <c r="H360" s="1" t="n">
        <v>1115</v>
      </c>
      <c r="I360" s="1" t="n">
        <v>12828</v>
      </c>
      <c r="J360" s="1" t="n">
        <v>0</v>
      </c>
      <c r="K360" s="1" t="n">
        <v>6</v>
      </c>
      <c r="L360" s="1" t="n">
        <v>0</v>
      </c>
      <c r="M360" s="1" t="n">
        <v>1</v>
      </c>
      <c r="N360" s="1" t="n">
        <v>1</v>
      </c>
      <c r="O360" s="1" t="n">
        <v>0</v>
      </c>
      <c r="P360" s="1" t="n">
        <f aca="false">K360+L360+M360+N360+O360</f>
        <v>8</v>
      </c>
      <c r="Q360" s="1" t="n">
        <v>4</v>
      </c>
      <c r="R360" s="1" t="n">
        <v>3</v>
      </c>
      <c r="S360" s="1" t="n">
        <v>90</v>
      </c>
      <c r="T360" s="1" t="n">
        <v>7</v>
      </c>
      <c r="U360" s="1" t="n">
        <f aca="false">S360*T360*4*12*10</f>
        <v>302400</v>
      </c>
      <c r="V360" s="1" t="n">
        <v>135</v>
      </c>
      <c r="W360" s="1" t="n">
        <v>7</v>
      </c>
      <c r="X360" s="1" t="n">
        <f aca="false">V360*W360*4*12*10</f>
        <v>453600</v>
      </c>
      <c r="Y360" s="1" t="n">
        <v>135</v>
      </c>
      <c r="Z360" s="1" t="n">
        <v>7</v>
      </c>
      <c r="AA360" s="1" t="n">
        <f aca="false">Y360*Z360*4*12*10</f>
        <v>453600</v>
      </c>
      <c r="AB360" s="1" t="n">
        <v>135</v>
      </c>
      <c r="AC360" s="1" t="n">
        <v>7</v>
      </c>
      <c r="AD360" s="1" t="n">
        <f aca="false">AB360*AC360*4*12*10</f>
        <v>453600</v>
      </c>
      <c r="AG360" s="1" t="n">
        <f aca="false">AE360*AF360*4*12*10</f>
        <v>0</v>
      </c>
      <c r="AJ360" s="1" t="n">
        <f aca="false">AH360*AI360*4*12*10</f>
        <v>0</v>
      </c>
      <c r="AN360" s="1" t="n">
        <f aca="false">AM360+AJ360+AG360+AD360+AA360+X360+U360</f>
        <v>1663200</v>
      </c>
      <c r="AO360" s="1" t="n">
        <f aca="false">(AN360+AK360+AH360+AE360+AB360+Y360+V360)*0.8</f>
        <v>1330884</v>
      </c>
      <c r="AP360" s="1" t="n">
        <f aca="false">(E360-20)*365</f>
        <v>17155</v>
      </c>
      <c r="AQ360" s="5" t="n">
        <f aca="false">AO360/AP360</f>
        <v>77.5799475371612</v>
      </c>
      <c r="AR360" s="5" t="n">
        <f aca="false">AQ360*F360</f>
        <v>6741.69744097931</v>
      </c>
      <c r="AS360" s="1" t="n">
        <v>2</v>
      </c>
      <c r="AT360" s="1" t="n">
        <v>1</v>
      </c>
      <c r="AU360" s="1" t="n">
        <v>0</v>
      </c>
      <c r="AV360" s="1" t="n">
        <v>2</v>
      </c>
      <c r="AW360" s="1" t="n">
        <v>4</v>
      </c>
      <c r="AX360" s="1" t="n">
        <v>1</v>
      </c>
      <c r="AY360" s="1" t="n">
        <v>1</v>
      </c>
      <c r="AZ360" s="6" t="n">
        <v>21</v>
      </c>
      <c r="BA360" s="1" t="n">
        <v>7</v>
      </c>
    </row>
    <row r="361" customFormat="false" ht="14" hidden="false" customHeight="false" outlineLevel="0" collapsed="false">
      <c r="A361" s="1" t="n">
        <v>359</v>
      </c>
      <c r="B361" s="1" t="s">
        <v>414</v>
      </c>
      <c r="C361" s="1" t="n">
        <v>1</v>
      </c>
      <c r="D361" s="1" t="n">
        <v>0</v>
      </c>
      <c r="E361" s="1" t="n">
        <v>74</v>
      </c>
      <c r="F361" s="1" t="n">
        <v>20.5</v>
      </c>
      <c r="G361" s="1" t="n">
        <v>0</v>
      </c>
      <c r="H361" s="1" t="n">
        <v>140.8</v>
      </c>
      <c r="I361" s="1" t="n">
        <v>6855.7</v>
      </c>
      <c r="J361" s="1" t="n">
        <v>1</v>
      </c>
      <c r="K361" s="1" t="n">
        <v>4</v>
      </c>
      <c r="L361" s="1" t="n">
        <v>0</v>
      </c>
      <c r="M361" s="1" t="n">
        <v>0</v>
      </c>
      <c r="N361" s="1" t="n">
        <v>1</v>
      </c>
      <c r="O361" s="1" t="n">
        <v>0</v>
      </c>
      <c r="P361" s="1" t="n">
        <f aca="false">K361+L361+M361+N361+O361</f>
        <v>5</v>
      </c>
      <c r="Q361" s="1" t="n">
        <v>4</v>
      </c>
      <c r="R361" s="1" t="n">
        <v>8</v>
      </c>
      <c r="S361" s="1" t="n">
        <v>31.65</v>
      </c>
      <c r="T361" s="1" t="n">
        <v>1</v>
      </c>
      <c r="U361" s="1" t="n">
        <f aca="false">S361*T361*4*12*10</f>
        <v>15192</v>
      </c>
      <c r="V361" s="1" t="n">
        <v>45</v>
      </c>
      <c r="W361" s="1" t="n">
        <v>3</v>
      </c>
      <c r="X361" s="1" t="n">
        <f aca="false">V361*W361*4*12*10</f>
        <v>64800</v>
      </c>
      <c r="Y361" s="1" t="n">
        <v>45</v>
      </c>
      <c r="Z361" s="1" t="n">
        <v>5</v>
      </c>
      <c r="AA361" s="1" t="n">
        <f aca="false">Y361*Z361*4*12*10</f>
        <v>108000</v>
      </c>
      <c r="AB361" s="1" t="n">
        <v>45</v>
      </c>
      <c r="AC361" s="1" t="n">
        <v>7</v>
      </c>
      <c r="AD361" s="1" t="n">
        <f aca="false">AB361*AC361*4*12*10</f>
        <v>151200</v>
      </c>
      <c r="AE361" s="1" t="n">
        <v>62.5</v>
      </c>
      <c r="AF361" s="1" t="n">
        <v>7</v>
      </c>
      <c r="AG361" s="1" t="n">
        <f aca="false">AE361*AF361*4*12*10</f>
        <v>210000</v>
      </c>
      <c r="AH361" s="1" t="n">
        <v>45</v>
      </c>
      <c r="AI361" s="1" t="n">
        <v>7</v>
      </c>
      <c r="AJ361" s="1" t="n">
        <f aca="false">AH361*AI361*4*12*3</f>
        <v>45360</v>
      </c>
      <c r="AN361" s="1" t="n">
        <f aca="false">AM361+AJ361+AG361+AD361+AA361+X361+U361</f>
        <v>594552</v>
      </c>
      <c r="AO361" s="1" t="n">
        <f aca="false">(AN361+AK361+AH361+AE361+AB361+Y361+V361)*0.8</f>
        <v>475835.6</v>
      </c>
      <c r="AP361" s="1" t="n">
        <f aca="false">(E361-20)*365</f>
        <v>19710</v>
      </c>
      <c r="AQ361" s="5" t="n">
        <f aca="false">AO361/AP361</f>
        <v>24.1418366311517</v>
      </c>
      <c r="AR361" s="5" t="n">
        <f aca="false">AQ361*F361</f>
        <v>494.90765093861</v>
      </c>
      <c r="AS361" s="1" t="n">
        <v>2</v>
      </c>
      <c r="AT361" s="1" t="n">
        <v>1</v>
      </c>
      <c r="AU361" s="1" t="n">
        <v>1</v>
      </c>
      <c r="AV361" s="1" t="n">
        <v>0</v>
      </c>
      <c r="AW361" s="1" t="n">
        <v>0</v>
      </c>
      <c r="AX361" s="1" t="n">
        <v>0</v>
      </c>
      <c r="AY361" s="1" t="n">
        <v>0</v>
      </c>
      <c r="AZ361" s="1" t="n">
        <v>35</v>
      </c>
      <c r="BA361" s="1" t="n">
        <v>1</v>
      </c>
    </row>
    <row r="362" customFormat="false" ht="14" hidden="false" customHeight="false" outlineLevel="0" collapsed="false">
      <c r="A362" s="1" t="n">
        <v>360</v>
      </c>
      <c r="B362" s="1" t="s">
        <v>415</v>
      </c>
      <c r="C362" s="1" t="n">
        <v>1</v>
      </c>
      <c r="D362" s="1" t="n">
        <v>0</v>
      </c>
      <c r="E362" s="1" t="n">
        <v>52</v>
      </c>
      <c r="F362" s="1" t="n">
        <v>23.5</v>
      </c>
      <c r="G362" s="1" t="n">
        <v>1</v>
      </c>
      <c r="H362" s="1" t="n">
        <v>281.4</v>
      </c>
      <c r="I362" s="1" t="n">
        <v>11966.8</v>
      </c>
      <c r="J362" s="1" t="n">
        <v>1</v>
      </c>
      <c r="K362" s="1" t="n">
        <v>8</v>
      </c>
      <c r="L362" s="1" t="n">
        <v>0</v>
      </c>
      <c r="M362" s="1" t="n">
        <v>0</v>
      </c>
      <c r="N362" s="1" t="n">
        <v>1</v>
      </c>
      <c r="O362" s="1" t="n">
        <v>1</v>
      </c>
      <c r="P362" s="1" t="n">
        <f aca="false">K362+L362+M362+N362+O362</f>
        <v>10</v>
      </c>
      <c r="Q362" s="1" t="n">
        <v>2</v>
      </c>
      <c r="R362" s="1" t="n">
        <v>8</v>
      </c>
      <c r="S362" s="1" t="n">
        <v>50</v>
      </c>
      <c r="T362" s="1" t="n">
        <v>3</v>
      </c>
      <c r="U362" s="1" t="n">
        <f aca="false">S362*T362*4*12*10</f>
        <v>72000</v>
      </c>
      <c r="V362" s="1" t="n">
        <v>50</v>
      </c>
      <c r="W362" s="1" t="n">
        <v>3</v>
      </c>
      <c r="X362" s="1" t="n">
        <f aca="false">V362*W362*4*12*10</f>
        <v>72000</v>
      </c>
      <c r="Y362" s="1" t="n">
        <v>75</v>
      </c>
      <c r="Z362" s="1" t="n">
        <v>7</v>
      </c>
      <c r="AA362" s="1" t="n">
        <f aca="false">Y362*Z362*4*12*10</f>
        <v>252000</v>
      </c>
      <c r="AB362" s="1" t="n">
        <v>75</v>
      </c>
      <c r="AC362" s="1" t="n">
        <v>7</v>
      </c>
      <c r="AD362" s="1" t="n">
        <f aca="false">AB362*AC362*4*12*10</f>
        <v>252000</v>
      </c>
      <c r="AG362" s="1" t="n">
        <f aca="false">AE362*AF362*4*12*10</f>
        <v>0</v>
      </c>
      <c r="AJ362" s="1" t="n">
        <f aca="false">AH362*AI362*4*12*10</f>
        <v>0</v>
      </c>
      <c r="AN362" s="1" t="n">
        <f aca="false">AM362+AJ362+AG362+AD362+AA362+X362+U362</f>
        <v>648000</v>
      </c>
      <c r="AO362" s="1" t="n">
        <f aca="false">(AN362+AK362+AH362+AE362+AB362+Y362+V362)*0.8</f>
        <v>518560</v>
      </c>
      <c r="AP362" s="1" t="n">
        <f aca="false">(E362-20)*365</f>
        <v>11680</v>
      </c>
      <c r="AQ362" s="5" t="n">
        <f aca="false">AO362/AP362</f>
        <v>44.3972602739726</v>
      </c>
      <c r="AR362" s="5" t="n">
        <f aca="false">AQ362*F362</f>
        <v>1043.33561643836</v>
      </c>
      <c r="AS362" s="1" t="n">
        <v>1</v>
      </c>
      <c r="AT362" s="1" t="n">
        <v>0</v>
      </c>
      <c r="AU362" s="1" t="n">
        <v>0</v>
      </c>
      <c r="AV362" s="1" t="n">
        <v>0</v>
      </c>
      <c r="AW362" s="1" t="n">
        <v>0</v>
      </c>
      <c r="AX362" s="1" t="n">
        <v>0</v>
      </c>
      <c r="AY362" s="1" t="n">
        <v>0</v>
      </c>
      <c r="AZ362" s="1" t="n">
        <v>54</v>
      </c>
      <c r="BA362" s="1" t="n">
        <v>4</v>
      </c>
    </row>
    <row r="363" customFormat="false" ht="14" hidden="false" customHeight="false" outlineLevel="0" collapsed="false">
      <c r="A363" s="1" t="n">
        <v>361</v>
      </c>
      <c r="B363" s="1" t="s">
        <v>416</v>
      </c>
      <c r="C363" s="1" t="n">
        <v>1</v>
      </c>
      <c r="D363" s="1" t="n">
        <v>0</v>
      </c>
      <c r="E363" s="1" t="n">
        <v>74</v>
      </c>
      <c r="F363" s="1" t="n">
        <v>16.7</v>
      </c>
      <c r="G363" s="1" t="n">
        <v>0</v>
      </c>
      <c r="H363" s="1" t="n">
        <v>239.9</v>
      </c>
      <c r="I363" s="1" t="n">
        <v>14386.2</v>
      </c>
      <c r="J363" s="1" t="n">
        <v>1</v>
      </c>
      <c r="K363" s="1" t="n">
        <v>9</v>
      </c>
      <c r="L363" s="1" t="n">
        <v>0</v>
      </c>
      <c r="M363" s="1" t="n">
        <v>1</v>
      </c>
      <c r="N363" s="1" t="n">
        <v>0</v>
      </c>
      <c r="O363" s="1" t="n">
        <v>1</v>
      </c>
      <c r="P363" s="1" t="n">
        <f aca="false">K363+L363+M363+N363+O363</f>
        <v>11</v>
      </c>
      <c r="Q363" s="1" t="n">
        <v>4</v>
      </c>
      <c r="R363" s="1" t="n">
        <v>8</v>
      </c>
      <c r="S363" s="1" t="n">
        <v>27</v>
      </c>
      <c r="T363" s="1" t="n">
        <v>1</v>
      </c>
      <c r="U363" s="1" t="n">
        <f aca="false">S363*T363*4*12*10</f>
        <v>12960</v>
      </c>
      <c r="V363" s="1" t="n">
        <v>27</v>
      </c>
      <c r="W363" s="1" t="n">
        <v>1</v>
      </c>
      <c r="X363" s="1" t="n">
        <f aca="false">V363*W363*4*12*10</f>
        <v>12960</v>
      </c>
      <c r="Y363" s="1" t="n">
        <v>27</v>
      </c>
      <c r="Z363" s="1" t="n">
        <v>1</v>
      </c>
      <c r="AA363" s="1" t="n">
        <f aca="false">Y363*Z363*4*12*10</f>
        <v>12960</v>
      </c>
      <c r="AB363" s="1" t="n">
        <v>31</v>
      </c>
      <c r="AC363" s="1" t="n">
        <v>7</v>
      </c>
      <c r="AD363" s="1" t="n">
        <f aca="false">AB363*AC363*4*12*10</f>
        <v>104160</v>
      </c>
      <c r="AE363" s="1" t="n">
        <v>90</v>
      </c>
      <c r="AF363" s="1" t="n">
        <v>7</v>
      </c>
      <c r="AG363" s="1" t="n">
        <f aca="false">AE363*AF363*4*12*10</f>
        <v>302400</v>
      </c>
      <c r="AH363" s="1" t="n">
        <v>90</v>
      </c>
      <c r="AI363" s="1" t="n">
        <v>7</v>
      </c>
      <c r="AJ363" s="1" t="n">
        <f aca="false">AH363*AI363*4*12*4</f>
        <v>120960</v>
      </c>
      <c r="AN363" s="1" t="n">
        <f aca="false">AM363+AJ363+AG363+AD363+AA363+X363+U363</f>
        <v>566400</v>
      </c>
      <c r="AO363" s="1" t="n">
        <f aca="false">(AN363+AK363+AH363+AE363+AB363+Y363+V363)*0.8</f>
        <v>453332</v>
      </c>
      <c r="AP363" s="1" t="n">
        <f aca="false">(E363-20)*365</f>
        <v>19710</v>
      </c>
      <c r="AQ363" s="5" t="n">
        <f aca="false">AO363/AP363</f>
        <v>23.0001014713343</v>
      </c>
      <c r="AR363" s="5" t="n">
        <f aca="false">AQ363*F363</f>
        <v>384.101694571284</v>
      </c>
      <c r="AS363" s="1" t="n">
        <v>0</v>
      </c>
      <c r="AT363" s="1" t="n">
        <v>0</v>
      </c>
      <c r="AU363" s="1" t="n">
        <v>1</v>
      </c>
      <c r="AV363" s="1" t="n">
        <v>0</v>
      </c>
      <c r="AW363" s="1" t="n">
        <v>0</v>
      </c>
      <c r="AX363" s="1" t="n">
        <v>0</v>
      </c>
      <c r="AY363" s="1" t="n">
        <v>0</v>
      </c>
      <c r="AZ363" s="1" t="n">
        <v>25</v>
      </c>
      <c r="BA363" s="1" t="n">
        <v>1</v>
      </c>
    </row>
    <row r="364" customFormat="false" ht="14" hidden="false" customHeight="false" outlineLevel="0" collapsed="false">
      <c r="A364" s="1" t="n">
        <v>362</v>
      </c>
      <c r="B364" s="1" t="s">
        <v>417</v>
      </c>
      <c r="C364" s="1" t="n">
        <v>1</v>
      </c>
      <c r="D364" s="1" t="n">
        <v>0</v>
      </c>
      <c r="E364" s="1" t="n">
        <v>74</v>
      </c>
      <c r="F364" s="1" t="n">
        <v>2.1</v>
      </c>
      <c r="G364" s="1" t="n">
        <v>0</v>
      </c>
      <c r="H364" s="1" t="n">
        <v>59.7</v>
      </c>
      <c r="I364" s="1" t="n">
        <v>28394.8</v>
      </c>
      <c r="J364" s="1" t="n">
        <v>1</v>
      </c>
      <c r="K364" s="1" t="n">
        <v>4</v>
      </c>
      <c r="L364" s="1" t="n">
        <v>0</v>
      </c>
      <c r="M364" s="1" t="n">
        <v>1</v>
      </c>
      <c r="N364" s="1" t="n">
        <v>1</v>
      </c>
      <c r="O364" s="1" t="n">
        <v>0</v>
      </c>
      <c r="P364" s="1" t="n">
        <f aca="false">K364+L364+M364+N364+O364</f>
        <v>6</v>
      </c>
      <c r="Q364" s="1" t="n">
        <v>6</v>
      </c>
      <c r="R364" s="1" t="n">
        <v>5</v>
      </c>
      <c r="S364" s="1" t="n">
        <v>67.5</v>
      </c>
      <c r="T364" s="1" t="n">
        <v>5</v>
      </c>
      <c r="U364" s="1" t="n">
        <f aca="false">S364*T364*4*12*6</f>
        <v>97200</v>
      </c>
      <c r="V364" s="1" t="n">
        <v>67.5</v>
      </c>
      <c r="W364" s="1" t="n">
        <v>5</v>
      </c>
      <c r="X364" s="1" t="n">
        <f aca="false">V364*W364*4*12*10</f>
        <v>162000</v>
      </c>
      <c r="Y364" s="1" t="n">
        <v>67.5</v>
      </c>
      <c r="Z364" s="1" t="n">
        <v>5</v>
      </c>
      <c r="AA364" s="1" t="n">
        <f aca="false">Y364*Z364*4*12*10</f>
        <v>162000</v>
      </c>
      <c r="AD364" s="1" t="n">
        <f aca="false">AB364*AC364*4*12*10</f>
        <v>0</v>
      </c>
      <c r="AG364" s="1" t="n">
        <f aca="false">AE364*AF364*4*12*10</f>
        <v>0</v>
      </c>
      <c r="AH364" s="1" t="n">
        <v>55</v>
      </c>
      <c r="AI364" s="1" t="n">
        <v>2</v>
      </c>
      <c r="AJ364" s="1" t="n">
        <f aca="false">AH364*AI364*4*12*6</f>
        <v>31680</v>
      </c>
      <c r="AN364" s="1" t="n">
        <f aca="false">AM364+AJ364+AG364+AD364+AA364+X364+U364</f>
        <v>452880</v>
      </c>
      <c r="AO364" s="1" t="n">
        <f aca="false">(AN364+AK364+AH364+AE364+AB364+Y364+V364)*0.8</f>
        <v>362456</v>
      </c>
      <c r="AP364" s="1" t="n">
        <f aca="false">(E364-20)*365</f>
        <v>19710</v>
      </c>
      <c r="AQ364" s="5" t="n">
        <f aca="false">AO364/AP364</f>
        <v>18.3894469812278</v>
      </c>
      <c r="AR364" s="5" t="n">
        <f aca="false">AQ364*F364</f>
        <v>38.6178386605784</v>
      </c>
      <c r="AS364" s="1" t="n">
        <v>1</v>
      </c>
      <c r="AT364" s="1" t="n">
        <v>0</v>
      </c>
      <c r="AU364" s="1" t="n">
        <v>0</v>
      </c>
      <c r="AV364" s="1" t="n">
        <v>0</v>
      </c>
      <c r="AW364" s="1" t="n">
        <v>0</v>
      </c>
      <c r="AX364" s="1" t="n">
        <v>1</v>
      </c>
      <c r="AY364" s="1" t="n">
        <v>1</v>
      </c>
      <c r="AZ364" s="1" t="n">
        <v>16</v>
      </c>
      <c r="BA364" s="1" t="n">
        <v>0</v>
      </c>
    </row>
    <row r="365" customFormat="false" ht="14" hidden="false" customHeight="false" outlineLevel="0" collapsed="false">
      <c r="A365" s="1" t="n">
        <v>363</v>
      </c>
      <c r="B365" s="1" t="s">
        <v>418</v>
      </c>
      <c r="C365" s="1" t="n">
        <v>1</v>
      </c>
      <c r="D365" s="1" t="n">
        <v>0</v>
      </c>
      <c r="E365" s="1" t="n">
        <v>58</v>
      </c>
      <c r="F365" s="1" t="n">
        <v>18.9</v>
      </c>
      <c r="G365" s="1" t="n">
        <v>0</v>
      </c>
      <c r="H365" s="1" t="n">
        <v>112.1</v>
      </c>
      <c r="I365" s="1" t="n">
        <v>5941.7</v>
      </c>
      <c r="J365" s="1" t="n">
        <v>0</v>
      </c>
      <c r="K365" s="1" t="n">
        <v>6</v>
      </c>
      <c r="L365" s="1" t="n">
        <v>0</v>
      </c>
      <c r="M365" s="1" t="n">
        <v>1</v>
      </c>
      <c r="N365" s="1" t="n">
        <v>0</v>
      </c>
      <c r="O365" s="1" t="n">
        <v>0</v>
      </c>
      <c r="P365" s="1" t="n">
        <f aca="false">K365+L365+M365+N365+O365</f>
        <v>7</v>
      </c>
      <c r="Q365" s="1" t="n">
        <v>3</v>
      </c>
      <c r="R365" s="1" t="n">
        <v>5</v>
      </c>
      <c r="S365" s="1" t="n">
        <v>97</v>
      </c>
      <c r="T365" s="1" t="n">
        <v>5</v>
      </c>
      <c r="U365" s="1" t="n">
        <f aca="false">S365*T365*4*12*10</f>
        <v>232800</v>
      </c>
      <c r="V365" s="1" t="n">
        <v>122</v>
      </c>
      <c r="W365" s="1" t="n">
        <v>7</v>
      </c>
      <c r="X365" s="1" t="n">
        <f aca="false">V365*W365*4*12*10</f>
        <v>409920</v>
      </c>
      <c r="Y365" s="1" t="n">
        <v>122</v>
      </c>
      <c r="Z365" s="1" t="n">
        <v>7</v>
      </c>
      <c r="AA365" s="1" t="n">
        <f aca="false">Y365*Z365*4*12*10</f>
        <v>409920</v>
      </c>
      <c r="AB365" s="1" t="n">
        <v>122</v>
      </c>
      <c r="AC365" s="1" t="n">
        <v>7</v>
      </c>
      <c r="AD365" s="1" t="n">
        <f aca="false">AB365*AC365*4*12*10</f>
        <v>409920</v>
      </c>
      <c r="AG365" s="1" t="n">
        <f aca="false">AE365*AF365*4*12*10</f>
        <v>0</v>
      </c>
      <c r="AJ365" s="1" t="n">
        <f aca="false">AH365*AI365*4*12*10</f>
        <v>0</v>
      </c>
      <c r="AN365" s="1" t="n">
        <f aca="false">AM365+AJ365+AG365+AD365+AA365+X365+U365</f>
        <v>1462560</v>
      </c>
      <c r="AO365" s="1" t="n">
        <f aca="false">(AN365+AK365+AH365+AE365+AB365+Y365+V365)*0.8</f>
        <v>1170340.8</v>
      </c>
      <c r="AP365" s="1" t="n">
        <f aca="false">(E365-20)*365</f>
        <v>13870</v>
      </c>
      <c r="AQ365" s="5" t="n">
        <f aca="false">AO365/AP365</f>
        <v>84.3792934390771</v>
      </c>
      <c r="AR365" s="5" t="n">
        <f aca="false">AQ365*F365</f>
        <v>1594.76864599856</v>
      </c>
      <c r="AS365" s="1" t="n">
        <v>0</v>
      </c>
      <c r="AT365" s="1" t="n">
        <v>0</v>
      </c>
      <c r="AU365" s="1" t="n">
        <v>0</v>
      </c>
      <c r="AV365" s="1" t="n">
        <v>0</v>
      </c>
      <c r="AW365" s="1" t="n">
        <v>4</v>
      </c>
      <c r="AX365" s="1" t="n">
        <v>0</v>
      </c>
      <c r="AY365" s="1" t="n">
        <v>0</v>
      </c>
      <c r="AZ365" s="1" t="n">
        <v>12</v>
      </c>
      <c r="BA365" s="1" t="n">
        <v>5</v>
      </c>
    </row>
    <row r="366" customFormat="false" ht="14" hidden="false" customHeight="false" outlineLevel="0" collapsed="false">
      <c r="A366" s="1" t="n">
        <v>364</v>
      </c>
      <c r="B366" s="1" t="s">
        <v>419</v>
      </c>
      <c r="C366" s="1" t="n">
        <v>1</v>
      </c>
      <c r="D366" s="1" t="n">
        <v>0</v>
      </c>
      <c r="E366" s="1" t="n">
        <v>68</v>
      </c>
      <c r="F366" s="1" t="n">
        <v>32.1</v>
      </c>
      <c r="G366" s="1" t="n">
        <v>1</v>
      </c>
      <c r="H366" s="1" t="n">
        <v>254.3</v>
      </c>
      <c r="I366" s="1" t="n">
        <v>7933.1</v>
      </c>
      <c r="J366" s="1" t="n">
        <v>1</v>
      </c>
      <c r="K366" s="1" t="n">
        <v>4</v>
      </c>
      <c r="L366" s="1" t="n">
        <v>0</v>
      </c>
      <c r="M366" s="1" t="n">
        <v>1</v>
      </c>
      <c r="N366" s="1" t="n">
        <v>0</v>
      </c>
      <c r="O366" s="1" t="n">
        <v>1</v>
      </c>
      <c r="P366" s="1" t="n">
        <f aca="false">K366+L366+M366+N366+O366</f>
        <v>6</v>
      </c>
      <c r="Q366" s="1" t="n">
        <v>6</v>
      </c>
      <c r="R366" s="1" t="n">
        <v>7</v>
      </c>
      <c r="S366" s="1" t="n">
        <v>119.5</v>
      </c>
      <c r="T366" s="1" t="n">
        <v>5</v>
      </c>
      <c r="U366" s="1" t="n">
        <f aca="false">S366*T366*4*12*10</f>
        <v>286800</v>
      </c>
      <c r="V366" s="1" t="n">
        <v>119.5</v>
      </c>
      <c r="W366" s="1" t="n">
        <v>5</v>
      </c>
      <c r="X366" s="1" t="n">
        <f aca="false">V366*W366*4*12*10</f>
        <v>286800</v>
      </c>
      <c r="Y366" s="1" t="n">
        <v>146.5</v>
      </c>
      <c r="Z366" s="1" t="n">
        <v>5</v>
      </c>
      <c r="AA366" s="1" t="n">
        <f aca="false">Y366*Z366*4*12*10</f>
        <v>351600</v>
      </c>
      <c r="AB366" s="1" t="n">
        <v>71.5</v>
      </c>
      <c r="AC366" s="1" t="n">
        <v>6</v>
      </c>
      <c r="AD366" s="1" t="n">
        <f aca="false">AB366*AC366*4*12*10</f>
        <v>205920</v>
      </c>
      <c r="AE366" s="1" t="n">
        <v>71.5</v>
      </c>
      <c r="AF366" s="1" t="n">
        <v>7</v>
      </c>
      <c r="AG366" s="1" t="n">
        <f aca="false">AE366*AF366*4*12*8</f>
        <v>192192</v>
      </c>
      <c r="AJ366" s="1" t="n">
        <f aca="false">AH366*AI366*4*12*10</f>
        <v>0</v>
      </c>
      <c r="AN366" s="1" t="n">
        <f aca="false">AM366+AJ366+AG366+AD366+AA366+X366+U366</f>
        <v>1323312</v>
      </c>
      <c r="AO366" s="1" t="n">
        <f aca="false">(AN366+AK366+AH366+AE366+AB366+Y366+V366)*0.8</f>
        <v>1058976.8</v>
      </c>
      <c r="AP366" s="1" t="n">
        <f aca="false">(E366-20)*365</f>
        <v>17520</v>
      </c>
      <c r="AQ366" s="5" t="n">
        <f aca="false">AO366/AP366</f>
        <v>60.4438812785388</v>
      </c>
      <c r="AR366" s="5" t="n">
        <f aca="false">AQ366*F366</f>
        <v>1940.2485890411</v>
      </c>
      <c r="AS366" s="1" t="n">
        <v>2</v>
      </c>
      <c r="AT366" s="1" t="n">
        <v>1</v>
      </c>
      <c r="AU366" s="1" t="n">
        <v>0</v>
      </c>
      <c r="AV366" s="1" t="n">
        <v>0</v>
      </c>
      <c r="AW366" s="1" t="n">
        <v>0</v>
      </c>
      <c r="AX366" s="1" t="n">
        <v>0</v>
      </c>
      <c r="AY366" s="1" t="n">
        <v>0</v>
      </c>
      <c r="AZ366" s="1" t="n">
        <v>26</v>
      </c>
      <c r="BA366" s="1" t="n">
        <v>2</v>
      </c>
    </row>
    <row r="367" customFormat="false" ht="14" hidden="false" customHeight="false" outlineLevel="0" collapsed="false">
      <c r="A367" s="1" t="n">
        <v>365</v>
      </c>
      <c r="B367" s="1" t="s">
        <v>420</v>
      </c>
      <c r="C367" s="1" t="n">
        <v>1</v>
      </c>
      <c r="D367" s="1" t="n">
        <v>0</v>
      </c>
      <c r="E367" s="1" t="n">
        <v>73</v>
      </c>
      <c r="F367" s="1" t="n">
        <v>23.5</v>
      </c>
      <c r="G367" s="1" t="n">
        <v>1</v>
      </c>
      <c r="H367" s="1" t="n">
        <v>287</v>
      </c>
      <c r="I367" s="1" t="n">
        <v>12209.6</v>
      </c>
      <c r="J367" s="1" t="n">
        <v>0</v>
      </c>
      <c r="K367" s="1" t="n">
        <v>5</v>
      </c>
      <c r="L367" s="1" t="n">
        <v>0</v>
      </c>
      <c r="M367" s="1" t="n">
        <v>1</v>
      </c>
      <c r="N367" s="1" t="n">
        <v>0</v>
      </c>
      <c r="O367" s="1" t="n">
        <v>1</v>
      </c>
      <c r="P367" s="1" t="n">
        <f aca="false">K367+L367+M367+N367+O367</f>
        <v>7</v>
      </c>
      <c r="Q367" s="1" t="n">
        <v>4</v>
      </c>
      <c r="R367" s="1" t="n">
        <v>7</v>
      </c>
      <c r="S367" s="1" t="n">
        <v>62.5</v>
      </c>
      <c r="T367" s="1" t="n">
        <v>3.5</v>
      </c>
      <c r="U367" s="1" t="n">
        <f aca="false">S367*T367*4*12*10</f>
        <v>105000</v>
      </c>
      <c r="V367" s="1" t="n">
        <v>153.3</v>
      </c>
      <c r="W367" s="1" t="n">
        <v>7</v>
      </c>
      <c r="X367" s="1" t="n">
        <f aca="false">V367*W367*4*12*10</f>
        <v>515088</v>
      </c>
      <c r="Y367" s="1" t="n">
        <v>184.5</v>
      </c>
      <c r="Z367" s="1" t="n">
        <v>7</v>
      </c>
      <c r="AA367" s="1" t="n">
        <f aca="false">Y367*Z367*4*12*10</f>
        <v>619920</v>
      </c>
      <c r="AB367" s="1" t="n">
        <v>184.5</v>
      </c>
      <c r="AC367" s="1" t="n">
        <v>7</v>
      </c>
      <c r="AD367" s="1" t="n">
        <f aca="false">AB367*AC367*4*12*10</f>
        <v>619920</v>
      </c>
      <c r="AE367" s="1" t="n">
        <v>184.5</v>
      </c>
      <c r="AF367" s="1" t="n">
        <v>7</v>
      </c>
      <c r="AG367" s="1" t="n">
        <f aca="false">AE367*AF367*4*12*8</f>
        <v>495936</v>
      </c>
      <c r="AJ367" s="1" t="n">
        <f aca="false">AH367*AI367*4*12*10</f>
        <v>0</v>
      </c>
      <c r="AN367" s="1" t="n">
        <f aca="false">AM367+AJ367+AG367+AD367+AA367+X367+U367</f>
        <v>2355864</v>
      </c>
      <c r="AO367" s="1" t="n">
        <f aca="false">(AN367+AK367+AH367+AE367+AB367+Y367+V367)*0.8</f>
        <v>1885256.64</v>
      </c>
      <c r="AP367" s="1" t="n">
        <f aca="false">(E367-20)*365</f>
        <v>19345</v>
      </c>
      <c r="AQ367" s="5" t="n">
        <f aca="false">AO367/AP367</f>
        <v>97.4544657534247</v>
      </c>
      <c r="AR367" s="5" t="n">
        <f aca="false">AQ367*F367</f>
        <v>2290.17994520548</v>
      </c>
      <c r="AS367" s="1" t="n">
        <v>2</v>
      </c>
      <c r="AT367" s="1" t="n">
        <v>1</v>
      </c>
      <c r="AU367" s="1" t="n">
        <v>0</v>
      </c>
      <c r="AV367" s="1" t="n">
        <v>2</v>
      </c>
      <c r="AW367" s="1" t="n">
        <v>4</v>
      </c>
      <c r="AX367" s="1" t="n">
        <v>1</v>
      </c>
      <c r="AY367" s="1" t="n">
        <v>1</v>
      </c>
      <c r="AZ367" s="1" t="n">
        <v>22</v>
      </c>
      <c r="BA367" s="1" t="n">
        <v>1</v>
      </c>
    </row>
    <row r="368" customFormat="false" ht="14" hidden="false" customHeight="false" outlineLevel="0" collapsed="false">
      <c r="A368" s="1" t="n">
        <v>366</v>
      </c>
      <c r="B368" s="1" t="s">
        <v>421</v>
      </c>
      <c r="C368" s="1" t="n">
        <v>1</v>
      </c>
      <c r="D368" s="1" t="n">
        <v>0</v>
      </c>
      <c r="E368" s="1" t="n">
        <v>74</v>
      </c>
      <c r="F368" s="1" t="n">
        <v>20.2</v>
      </c>
      <c r="G368" s="1" t="n">
        <v>0</v>
      </c>
      <c r="H368" s="1" t="n">
        <v>291.2</v>
      </c>
      <c r="I368" s="1" t="n">
        <v>14385</v>
      </c>
      <c r="J368" s="1" t="n">
        <v>1</v>
      </c>
      <c r="K368" s="1" t="n">
        <v>9</v>
      </c>
      <c r="L368" s="1" t="n">
        <v>0</v>
      </c>
      <c r="M368" s="1" t="n">
        <v>1</v>
      </c>
      <c r="N368" s="1" t="n">
        <v>0</v>
      </c>
      <c r="O368" s="1" t="n">
        <v>0</v>
      </c>
      <c r="P368" s="1" t="n">
        <f aca="false">K368+L368+M368+N368+O368</f>
        <v>10</v>
      </c>
      <c r="Q368" s="1" t="n">
        <v>4</v>
      </c>
      <c r="R368" s="1" t="n">
        <v>7</v>
      </c>
      <c r="S368" s="1" t="n">
        <v>107.5</v>
      </c>
      <c r="T368" s="1" t="n">
        <v>7</v>
      </c>
      <c r="U368" s="1" t="n">
        <f aca="false">S368*T368*4*12*10</f>
        <v>361200</v>
      </c>
      <c r="V368" s="1" t="n">
        <v>107.5</v>
      </c>
      <c r="W368" s="1" t="n">
        <v>7</v>
      </c>
      <c r="X368" s="1" t="n">
        <f aca="false">V368*W368*4*12*10</f>
        <v>361200</v>
      </c>
      <c r="Y368" s="1" t="n">
        <v>107.5</v>
      </c>
      <c r="Z368" s="1" t="n">
        <v>7</v>
      </c>
      <c r="AA368" s="1" t="n">
        <f aca="false">Y368*Z368*4*12*10</f>
        <v>361200</v>
      </c>
      <c r="AB368" s="1" t="n">
        <v>107.5</v>
      </c>
      <c r="AC368" s="1" t="n">
        <v>7</v>
      </c>
      <c r="AD368" s="1" t="n">
        <f aca="false">AB368*AC368*4*12*10</f>
        <v>361200</v>
      </c>
      <c r="AE368" s="1" t="n">
        <v>107.5</v>
      </c>
      <c r="AF368" s="1" t="n">
        <v>7</v>
      </c>
      <c r="AG368" s="1" t="n">
        <f aca="false">AE368*AF368*4*12*10</f>
        <v>361200</v>
      </c>
      <c r="AH368" s="1" t="n">
        <v>107.5</v>
      </c>
      <c r="AI368" s="1" t="n">
        <v>7</v>
      </c>
      <c r="AJ368" s="1" t="n">
        <f aca="false">AH368*AI368*4*12*2</f>
        <v>72240</v>
      </c>
      <c r="AN368" s="1" t="n">
        <f aca="false">AM368+AJ368+AG368+AD368+AA368+X368+U368</f>
        <v>1878240</v>
      </c>
      <c r="AO368" s="1" t="n">
        <f aca="false">(AN368+AK368+AH368+AE368+AB368+Y368+V368)*0.8</f>
        <v>1503022</v>
      </c>
      <c r="AP368" s="1" t="n">
        <f aca="false">(E368-20)*365</f>
        <v>19710</v>
      </c>
      <c r="AQ368" s="5" t="n">
        <f aca="false">AO368/AP368</f>
        <v>76.2568239472349</v>
      </c>
      <c r="AR368" s="5" t="n">
        <f aca="false">AQ368*F368</f>
        <v>1540.38784373415</v>
      </c>
      <c r="AS368" s="1" t="n">
        <v>1</v>
      </c>
      <c r="AT368" s="1" t="n">
        <v>0</v>
      </c>
      <c r="AU368" s="1" t="n">
        <v>0</v>
      </c>
      <c r="AV368" s="1" t="n">
        <v>0</v>
      </c>
      <c r="AW368" s="1" t="n">
        <v>0</v>
      </c>
      <c r="AX368" s="1" t="n">
        <v>0</v>
      </c>
      <c r="AY368" s="1" t="n">
        <v>0</v>
      </c>
      <c r="AZ368" s="1" t="n">
        <v>38</v>
      </c>
      <c r="BA368" s="1" t="n">
        <v>1</v>
      </c>
    </row>
    <row r="369" customFormat="false" ht="14" hidden="false" customHeight="false" outlineLevel="0" collapsed="false">
      <c r="A369" s="1" t="n">
        <v>367</v>
      </c>
      <c r="B369" s="1" t="s">
        <v>422</v>
      </c>
      <c r="C369" s="1" t="n">
        <v>1</v>
      </c>
      <c r="D369" s="1" t="n">
        <v>0</v>
      </c>
      <c r="E369" s="1" t="n">
        <v>62</v>
      </c>
      <c r="F369" s="1" t="n">
        <v>31.5</v>
      </c>
      <c r="G369" s="1" t="n">
        <v>1</v>
      </c>
      <c r="H369" s="1" t="n">
        <v>572</v>
      </c>
      <c r="I369" s="1" t="n">
        <v>18151.1</v>
      </c>
      <c r="J369" s="1" t="n">
        <v>1</v>
      </c>
      <c r="K369" s="1" t="n">
        <v>9</v>
      </c>
      <c r="L369" s="1" t="n">
        <v>0</v>
      </c>
      <c r="M369" s="1" t="n">
        <v>0</v>
      </c>
      <c r="N369" s="1" t="n">
        <v>0</v>
      </c>
      <c r="O369" s="1" t="n">
        <v>1</v>
      </c>
      <c r="P369" s="1" t="n">
        <f aca="false">K369+L369+M369+N369+O369</f>
        <v>10</v>
      </c>
      <c r="Q369" s="1" t="n">
        <v>6</v>
      </c>
      <c r="R369" s="1" t="n">
        <v>7</v>
      </c>
      <c r="S369" s="1" t="n">
        <v>25</v>
      </c>
      <c r="T369" s="1" t="n">
        <v>7</v>
      </c>
      <c r="U369" s="1" t="n">
        <f aca="false">S369*T369*4*12*10</f>
        <v>84000</v>
      </c>
      <c r="V369" s="1" t="n">
        <v>25</v>
      </c>
      <c r="W369" s="1" t="n">
        <v>7</v>
      </c>
      <c r="X369" s="1" t="n">
        <f aca="false">V369*W369*4*12*10</f>
        <v>84000</v>
      </c>
      <c r="Y369" s="1" t="n">
        <v>115</v>
      </c>
      <c r="Z369" s="1" t="n">
        <v>7</v>
      </c>
      <c r="AA369" s="1" t="n">
        <f aca="false">Y369*Z369*4*12*10</f>
        <v>386400</v>
      </c>
      <c r="AB369" s="1" t="n">
        <v>115</v>
      </c>
      <c r="AC369" s="1" t="n">
        <v>7</v>
      </c>
      <c r="AD369" s="1" t="n">
        <f aca="false">AB369*AC369*4*12*2</f>
        <v>77280</v>
      </c>
      <c r="AG369" s="1" t="n">
        <f aca="false">AE369*AF369*4*12*10</f>
        <v>0</v>
      </c>
      <c r="AN369" s="1" t="n">
        <f aca="false">AM369+AJ369+AG369+AD369+AA369+X369+U369</f>
        <v>631680</v>
      </c>
      <c r="AO369" s="1" t="n">
        <f aca="false">(AN369+AK369+AH369+AE369+AB369+Y369+V369)*0.8</f>
        <v>505548</v>
      </c>
      <c r="AP369" s="1" t="n">
        <f aca="false">(E369-20)*365</f>
        <v>15330</v>
      </c>
      <c r="AQ369" s="5" t="n">
        <f aca="false">AO369/AP369</f>
        <v>32.9776908023483</v>
      </c>
      <c r="AR369" s="5" t="n">
        <f aca="false">AQ369*F369</f>
        <v>1038.79726027397</v>
      </c>
      <c r="AS369" s="1" t="n">
        <v>2</v>
      </c>
      <c r="AT369" s="1" t="n">
        <v>1</v>
      </c>
      <c r="AU369" s="1" t="n">
        <v>1</v>
      </c>
      <c r="AV369" s="1" t="n">
        <v>0</v>
      </c>
      <c r="AW369" s="1" t="n">
        <v>0</v>
      </c>
      <c r="AX369" s="1" t="n">
        <v>0</v>
      </c>
      <c r="AY369" s="1" t="n">
        <v>0</v>
      </c>
      <c r="AZ369" s="1" t="n">
        <v>10</v>
      </c>
      <c r="BA369" s="1" t="n">
        <v>0</v>
      </c>
    </row>
    <row r="370" customFormat="false" ht="14" hidden="false" customHeight="false" outlineLevel="0" collapsed="false">
      <c r="A370" s="1" t="n">
        <v>368</v>
      </c>
      <c r="B370" s="1" t="s">
        <v>423</v>
      </c>
      <c r="C370" s="1" t="n">
        <v>1</v>
      </c>
      <c r="D370" s="1" t="n">
        <v>0</v>
      </c>
      <c r="E370" s="1" t="n">
        <v>69</v>
      </c>
      <c r="F370" s="1" t="n">
        <v>25.5</v>
      </c>
      <c r="G370" s="1" t="n">
        <v>1</v>
      </c>
      <c r="H370" s="1" t="n">
        <v>419.4</v>
      </c>
      <c r="I370" s="1" t="n">
        <v>16441.3</v>
      </c>
      <c r="J370" s="1" t="n">
        <v>0</v>
      </c>
      <c r="K370" s="1" t="n">
        <v>6</v>
      </c>
      <c r="L370" s="1" t="n">
        <v>0</v>
      </c>
      <c r="M370" s="1" t="n">
        <v>1</v>
      </c>
      <c r="N370" s="1" t="n">
        <v>0</v>
      </c>
      <c r="O370" s="1" t="n">
        <v>0</v>
      </c>
      <c r="P370" s="1" t="n">
        <f aca="false">K370+L370+M370+N370+O370</f>
        <v>7</v>
      </c>
      <c r="Q370" s="1" t="n">
        <v>4</v>
      </c>
      <c r="R370" s="1" t="n">
        <v>7</v>
      </c>
      <c r="S370" s="1" t="n">
        <v>81</v>
      </c>
      <c r="T370" s="1" t="n">
        <v>0.5</v>
      </c>
      <c r="U370" s="1" t="n">
        <f aca="false">S370*T370*4*12*10</f>
        <v>19440</v>
      </c>
      <c r="V370" s="1" t="n">
        <v>135</v>
      </c>
      <c r="W370" s="1" t="n">
        <v>5</v>
      </c>
      <c r="X370" s="1" t="n">
        <f aca="false">V370*W370*4*12*10</f>
        <v>324000</v>
      </c>
      <c r="Y370" s="1" t="n">
        <v>135</v>
      </c>
      <c r="Z370" s="1" t="n">
        <v>5</v>
      </c>
      <c r="AA370" s="1" t="n">
        <f aca="false">Y370*Z370*4*12*10</f>
        <v>324000</v>
      </c>
      <c r="AB370" s="1" t="n">
        <v>135</v>
      </c>
      <c r="AC370" s="1" t="n">
        <v>5</v>
      </c>
      <c r="AD370" s="1" t="n">
        <f aca="false">AB370*AC370*4*12*10</f>
        <v>324000</v>
      </c>
      <c r="AE370" s="1" t="n">
        <v>27</v>
      </c>
      <c r="AF370" s="1" t="n">
        <v>7</v>
      </c>
      <c r="AG370" s="1" t="n">
        <f aca="false">AE370*AF370*4*12*6</f>
        <v>54432</v>
      </c>
      <c r="AN370" s="1" t="n">
        <f aca="false">AM370+AJ370+AG370+AD370+AA370+X370+U370</f>
        <v>1045872</v>
      </c>
      <c r="AO370" s="1" t="n">
        <f aca="false">(AN370+AK370+AH370+AE370+AB370+Y370+V370)*0.8</f>
        <v>837043.2</v>
      </c>
      <c r="AP370" s="1" t="n">
        <f aca="false">(E370-20)*365</f>
        <v>17885</v>
      </c>
      <c r="AQ370" s="5" t="n">
        <f aca="false">AO370/AP370</f>
        <v>46.801409001957</v>
      </c>
      <c r="AR370" s="5" t="n">
        <f aca="false">AQ370*F370</f>
        <v>1193.4359295499</v>
      </c>
      <c r="AS370" s="1" t="n">
        <v>2</v>
      </c>
      <c r="AT370" s="1" t="n">
        <v>1</v>
      </c>
      <c r="AU370" s="1" t="n">
        <v>0</v>
      </c>
      <c r="AV370" s="1" t="n">
        <v>2</v>
      </c>
      <c r="AW370" s="1" t="n">
        <v>4</v>
      </c>
      <c r="AX370" s="1" t="n">
        <v>0</v>
      </c>
      <c r="AY370" s="1" t="n">
        <v>0</v>
      </c>
      <c r="AZ370" s="1" t="n">
        <v>17</v>
      </c>
      <c r="BA370" s="1" t="n">
        <v>0</v>
      </c>
    </row>
    <row r="371" customFormat="false" ht="14" hidden="false" customHeight="false" outlineLevel="0" collapsed="false">
      <c r="A371" s="1" t="n">
        <v>369</v>
      </c>
      <c r="B371" s="1" t="s">
        <v>424</v>
      </c>
      <c r="C371" s="1" t="n">
        <v>1</v>
      </c>
      <c r="D371" s="1" t="n">
        <v>0</v>
      </c>
      <c r="E371" s="1" t="n">
        <v>60</v>
      </c>
      <c r="F371" s="1" t="n">
        <v>57</v>
      </c>
      <c r="G371" s="1" t="n">
        <v>1</v>
      </c>
      <c r="H371" s="1" t="n">
        <v>390.5</v>
      </c>
      <c r="I371" s="1" t="n">
        <v>6851.1</v>
      </c>
      <c r="J371" s="1" t="n">
        <v>1</v>
      </c>
      <c r="K371" s="1" t="n">
        <v>9</v>
      </c>
      <c r="L371" s="1" t="n">
        <v>0</v>
      </c>
      <c r="M371" s="1" t="n">
        <v>1</v>
      </c>
      <c r="N371" s="1" t="n">
        <v>1</v>
      </c>
      <c r="O371" s="1" t="n">
        <v>1</v>
      </c>
      <c r="P371" s="1" t="n">
        <f aca="false">K371+L371+M371+N371+O371</f>
        <v>12</v>
      </c>
      <c r="Q371" s="1" t="n">
        <v>6</v>
      </c>
      <c r="R371" s="1" t="n">
        <v>7</v>
      </c>
      <c r="S371" s="1" t="n">
        <v>25</v>
      </c>
      <c r="T371" s="1" t="n">
        <v>7</v>
      </c>
      <c r="U371" s="1" t="n">
        <f aca="false">S371*T371*4*12*10</f>
        <v>84000</v>
      </c>
      <c r="V371" s="1" t="n">
        <v>25</v>
      </c>
      <c r="W371" s="1" t="n">
        <v>7</v>
      </c>
      <c r="X371" s="1" t="n">
        <f aca="false">V371*W371*4*12*10</f>
        <v>84000</v>
      </c>
      <c r="Y371" s="1" t="n">
        <v>135</v>
      </c>
      <c r="Z371" s="1" t="n">
        <v>7</v>
      </c>
      <c r="AA371" s="1" t="n">
        <f aca="false">Y371*Z371*4*12*10</f>
        <v>453600</v>
      </c>
      <c r="AB371" s="1" t="n">
        <v>135</v>
      </c>
      <c r="AC371" s="1" t="n">
        <v>7</v>
      </c>
      <c r="AD371" s="1" t="n">
        <f aca="false">AB371*AC371*4*12*10</f>
        <v>453600</v>
      </c>
      <c r="AE371" s="1" t="n">
        <v>135</v>
      </c>
      <c r="AF371" s="1" t="n">
        <v>7</v>
      </c>
      <c r="AG371" s="1" t="n">
        <f aca="false">AE371*AF371*4*12*8</f>
        <v>362880</v>
      </c>
      <c r="AN371" s="1" t="n">
        <f aca="false">AM371+AJ371+AG371+AD371+AA371+X371+U371</f>
        <v>1438080</v>
      </c>
      <c r="AO371" s="1" t="n">
        <f aca="false">(AN371+AK371+AH371+AE371+AB371+Y371+V371)*0.8</f>
        <v>1150808</v>
      </c>
      <c r="AP371" s="1" t="n">
        <f aca="false">(E371-20)*365</f>
        <v>14600</v>
      </c>
      <c r="AQ371" s="5" t="n">
        <f aca="false">AO371/AP371</f>
        <v>78.8224657534247</v>
      </c>
      <c r="AR371" s="5" t="n">
        <f aca="false">AQ371*F371</f>
        <v>4492.88054794521</v>
      </c>
      <c r="AS371" s="1" t="n">
        <v>2</v>
      </c>
      <c r="AT371" s="1" t="n">
        <v>1</v>
      </c>
      <c r="AU371" s="1" t="n">
        <v>0</v>
      </c>
      <c r="AV371" s="1" t="n">
        <v>0</v>
      </c>
      <c r="AW371" s="1" t="n">
        <v>0</v>
      </c>
      <c r="AX371" s="1" t="n">
        <v>0</v>
      </c>
      <c r="AY371" s="1" t="n">
        <v>0</v>
      </c>
      <c r="AZ371" s="1" t="n">
        <v>14</v>
      </c>
      <c r="BA371" s="1" t="n">
        <v>2</v>
      </c>
    </row>
    <row r="372" customFormat="false" ht="14" hidden="false" customHeight="false" outlineLevel="0" collapsed="false">
      <c r="A372" s="1" t="n">
        <v>370</v>
      </c>
      <c r="B372" s="1" t="s">
        <v>425</v>
      </c>
      <c r="C372" s="1" t="n">
        <v>1</v>
      </c>
      <c r="D372" s="1" t="n">
        <v>1</v>
      </c>
      <c r="E372" s="1" t="n">
        <v>59</v>
      </c>
      <c r="F372" s="1" t="n">
        <v>15</v>
      </c>
      <c r="G372" s="1" t="n">
        <v>0</v>
      </c>
      <c r="H372" s="1" t="n">
        <v>155.6</v>
      </c>
      <c r="I372" s="1" t="n">
        <v>10389.1</v>
      </c>
      <c r="J372" s="1" t="n">
        <v>0</v>
      </c>
      <c r="K372" s="1" t="n">
        <v>7</v>
      </c>
      <c r="L372" s="1" t="n">
        <v>0</v>
      </c>
      <c r="M372" s="1" t="n">
        <v>0</v>
      </c>
      <c r="N372" s="1" t="n">
        <v>0</v>
      </c>
      <c r="O372" s="1" t="n">
        <v>1</v>
      </c>
      <c r="P372" s="1" t="n">
        <f aca="false">K372+L372+M372+N372+O372</f>
        <v>8</v>
      </c>
      <c r="Q372" s="1" t="n">
        <v>2</v>
      </c>
      <c r="R372" s="1" t="n">
        <v>6.5</v>
      </c>
      <c r="S372" s="1" t="n">
        <v>150</v>
      </c>
      <c r="T372" s="1" t="n">
        <v>6</v>
      </c>
      <c r="U372" s="1" t="n">
        <f aca="false">S372*T372*4*12*3</f>
        <v>129600</v>
      </c>
      <c r="V372" s="1" t="n">
        <v>150</v>
      </c>
      <c r="W372" s="1" t="n">
        <v>6</v>
      </c>
      <c r="X372" s="1" t="n">
        <f aca="false">V372*W372*4*12*10</f>
        <v>432000</v>
      </c>
      <c r="Y372" s="1" t="n">
        <v>100</v>
      </c>
      <c r="Z372" s="1" t="n">
        <v>6</v>
      </c>
      <c r="AA372" s="1" t="n">
        <f aca="false">Y372*Z372*4*12*10</f>
        <v>288000</v>
      </c>
      <c r="AD372" s="1" t="n">
        <f aca="false">AB372*AC372*4*12*10</f>
        <v>0</v>
      </c>
      <c r="AG372" s="1" t="n">
        <f aca="false">AE372*AF372*4*12*8</f>
        <v>0</v>
      </c>
      <c r="AN372" s="1" t="n">
        <f aca="false">AM372+AJ372+AG372+AD372+AA372+X372+U372</f>
        <v>849600</v>
      </c>
      <c r="AO372" s="1" t="n">
        <f aca="false">(AN372+AK372+AH372+AE372+AB372+Y372+V372)*0.8</f>
        <v>679880</v>
      </c>
      <c r="AP372" s="1" t="n">
        <f aca="false">(E372-20)*365</f>
        <v>14235</v>
      </c>
      <c r="AQ372" s="5" t="n">
        <f aca="false">AO372/AP372</f>
        <v>47.7611520899192</v>
      </c>
      <c r="AR372" s="5" t="n">
        <f aca="false">AQ372*F372</f>
        <v>716.417281348788</v>
      </c>
      <c r="AS372" s="1" t="n">
        <v>2</v>
      </c>
      <c r="AT372" s="1" t="n">
        <v>1</v>
      </c>
      <c r="AU372" s="1" t="n">
        <v>0</v>
      </c>
      <c r="AV372" s="1" t="n">
        <v>2</v>
      </c>
      <c r="AW372" s="1" t="n">
        <v>4</v>
      </c>
      <c r="AX372" s="1" t="n">
        <v>0</v>
      </c>
      <c r="AY372" s="1" t="n">
        <v>0</v>
      </c>
      <c r="AZ372" s="1" t="n">
        <v>28</v>
      </c>
      <c r="BA372" s="1" t="n">
        <v>2</v>
      </c>
    </row>
    <row r="373" customFormat="false" ht="14" hidden="false" customHeight="false" outlineLevel="0" collapsed="false">
      <c r="A373" s="1" t="n">
        <v>371</v>
      </c>
      <c r="B373" s="1" t="s">
        <v>426</v>
      </c>
      <c r="C373" s="1" t="n">
        <v>1</v>
      </c>
      <c r="D373" s="1" t="n">
        <v>0</v>
      </c>
      <c r="E373" s="1" t="n">
        <v>62</v>
      </c>
      <c r="F373" s="1" t="n">
        <v>28.6</v>
      </c>
      <c r="G373" s="1" t="n">
        <v>1</v>
      </c>
      <c r="H373" s="1" t="n">
        <v>164.5</v>
      </c>
      <c r="I373" s="1" t="n">
        <v>5746.3</v>
      </c>
      <c r="J373" s="1" t="n">
        <v>1</v>
      </c>
      <c r="K373" s="1" t="n">
        <v>10</v>
      </c>
      <c r="L373" s="1" t="n">
        <v>0</v>
      </c>
      <c r="M373" s="1" t="n">
        <v>0</v>
      </c>
      <c r="N373" s="1" t="n">
        <v>1</v>
      </c>
      <c r="O373" s="1" t="n">
        <v>1</v>
      </c>
      <c r="P373" s="1" t="n">
        <f aca="false">K373+L373+M373+N373+O373</f>
        <v>12</v>
      </c>
      <c r="Q373" s="1" t="n">
        <v>4</v>
      </c>
      <c r="R373" s="1" t="n">
        <v>7</v>
      </c>
      <c r="S373" s="1" t="n">
        <v>250</v>
      </c>
      <c r="T373" s="1" t="n">
        <v>7</v>
      </c>
      <c r="U373" s="1" t="n">
        <f aca="false">S373*T373*4*12*10</f>
        <v>840000</v>
      </c>
      <c r="V373" s="1" t="n">
        <v>250</v>
      </c>
      <c r="W373" s="1" t="n">
        <v>7</v>
      </c>
      <c r="X373" s="1" t="n">
        <f aca="false">V373*W373*4*12*10</f>
        <v>840000</v>
      </c>
      <c r="Y373" s="1" t="n">
        <v>250</v>
      </c>
      <c r="Z373" s="1" t="n">
        <v>7</v>
      </c>
      <c r="AA373" s="1" t="n">
        <f aca="false">Y373*Z373*4*12*10</f>
        <v>840000</v>
      </c>
      <c r="AB373" s="1" t="n">
        <v>45</v>
      </c>
      <c r="AC373" s="1" t="n">
        <v>7</v>
      </c>
      <c r="AD373" s="1" t="n">
        <f aca="false">AB373*AC373*4*12*10</f>
        <v>151200</v>
      </c>
      <c r="AE373" s="1" t="n">
        <v>216.5</v>
      </c>
      <c r="AF373" s="1" t="n">
        <v>7</v>
      </c>
      <c r="AG373" s="1" t="n">
        <f aca="false">AE373*AF373*4*12*2</f>
        <v>145488</v>
      </c>
      <c r="AN373" s="1" t="n">
        <f aca="false">AM373+AJ373+AG373+AD373+AA373+X373+U373</f>
        <v>2816688</v>
      </c>
      <c r="AO373" s="1" t="n">
        <f aca="false">(AN373+AK373+AH373+AE373+AB373+Y373+V373)*0.8</f>
        <v>2253959.6</v>
      </c>
      <c r="AP373" s="1" t="n">
        <f aca="false">(E373-20)*365</f>
        <v>15330</v>
      </c>
      <c r="AQ373" s="5" t="n">
        <f aca="false">AO373/AP373</f>
        <v>147.029328114808</v>
      </c>
      <c r="AR373" s="5" t="n">
        <f aca="false">AQ373*F373</f>
        <v>4205.0387840835</v>
      </c>
      <c r="AS373" s="1" t="n">
        <v>2</v>
      </c>
      <c r="AT373" s="1" t="n">
        <v>1</v>
      </c>
      <c r="AU373" s="1" t="n">
        <v>0</v>
      </c>
      <c r="AV373" s="1" t="n">
        <v>2</v>
      </c>
      <c r="AW373" s="1" t="n">
        <v>4</v>
      </c>
      <c r="AX373" s="1" t="n">
        <v>0</v>
      </c>
      <c r="AY373" s="1" t="n">
        <v>0</v>
      </c>
      <c r="AZ373" s="1" t="n">
        <v>24</v>
      </c>
      <c r="BA373" s="1" t="n">
        <v>6</v>
      </c>
    </row>
    <row r="374" customFormat="false" ht="14" hidden="false" customHeight="false" outlineLevel="0" collapsed="false">
      <c r="A374" s="1" t="n">
        <v>372</v>
      </c>
      <c r="B374" s="1" t="s">
        <v>427</v>
      </c>
      <c r="C374" s="1" t="n">
        <v>1</v>
      </c>
      <c r="D374" s="1" t="n">
        <v>0</v>
      </c>
      <c r="E374" s="1" t="n">
        <v>75</v>
      </c>
      <c r="F374" s="1" t="n">
        <v>20.2</v>
      </c>
      <c r="G374" s="1" t="n">
        <v>0</v>
      </c>
      <c r="J374" s="1" t="n">
        <v>0</v>
      </c>
      <c r="K374" s="1" t="n">
        <v>5</v>
      </c>
      <c r="L374" s="1" t="n">
        <v>0</v>
      </c>
      <c r="M374" s="1" t="n">
        <v>0</v>
      </c>
      <c r="N374" s="1" t="n">
        <v>1</v>
      </c>
      <c r="O374" s="1" t="n">
        <v>1</v>
      </c>
      <c r="P374" s="1" t="n">
        <f aca="false">K374+L374+M374+N374+O374</f>
        <v>7</v>
      </c>
      <c r="Q374" s="1" t="n">
        <v>4</v>
      </c>
      <c r="R374" s="1" t="n">
        <v>8</v>
      </c>
      <c r="S374" s="1" t="n">
        <v>107.5</v>
      </c>
      <c r="T374" s="1" t="n">
        <v>7</v>
      </c>
      <c r="U374" s="1" t="n">
        <f aca="false">S374*T374*4*12*10</f>
        <v>361200</v>
      </c>
      <c r="V374" s="1" t="n">
        <v>107.5</v>
      </c>
      <c r="W374" s="1" t="n">
        <v>7</v>
      </c>
      <c r="X374" s="1" t="n">
        <f aca="false">V374*W374*4*12*10</f>
        <v>361200</v>
      </c>
      <c r="Y374" s="1" t="n">
        <v>107.5</v>
      </c>
      <c r="Z374" s="1" t="n">
        <v>7</v>
      </c>
      <c r="AA374" s="1" t="n">
        <f aca="false">Y374*Z374*4*12*10</f>
        <v>361200</v>
      </c>
      <c r="AB374" s="1" t="n">
        <v>107.5</v>
      </c>
      <c r="AC374" s="1" t="n">
        <v>7</v>
      </c>
      <c r="AD374" s="1" t="n">
        <f aca="false">AB374*AC374*4*12*10</f>
        <v>361200</v>
      </c>
      <c r="AE374" s="1" t="n">
        <v>107.5</v>
      </c>
      <c r="AF374" s="1" t="n">
        <v>7</v>
      </c>
      <c r="AG374" s="1" t="n">
        <f aca="false">AE374*AF374*4*12*10</f>
        <v>361200</v>
      </c>
      <c r="AN374" s="1" t="n">
        <f aca="false">AM374+AJ374+AG374+AD374+AA374+X374+U374</f>
        <v>1806000</v>
      </c>
      <c r="AO374" s="1" t="n">
        <f aca="false">(AN374+AK374+AH374+AE374+AB374+Y374+V374)*0.8</f>
        <v>1445144</v>
      </c>
      <c r="AP374" s="1" t="n">
        <f aca="false">(E374-20)*365</f>
        <v>20075</v>
      </c>
      <c r="AQ374" s="5" t="n">
        <f aca="false">AO374/AP374</f>
        <v>71.9872478206725</v>
      </c>
      <c r="AR374" s="5" t="n">
        <f aca="false">AQ374*F374</f>
        <v>1454.14240597758</v>
      </c>
      <c r="AS374" s="1" t="n">
        <v>1</v>
      </c>
      <c r="AT374" s="1" t="n">
        <v>0</v>
      </c>
      <c r="AU374" s="1" t="n">
        <v>0</v>
      </c>
      <c r="AV374" s="1" t="n">
        <v>0</v>
      </c>
      <c r="AW374" s="1" t="n">
        <v>0</v>
      </c>
      <c r="AX374" s="1" t="n">
        <v>0</v>
      </c>
      <c r="AY374" s="1" t="n">
        <v>0</v>
      </c>
      <c r="AZ374" s="1" t="n">
        <v>23</v>
      </c>
      <c r="BA374" s="1" t="n">
        <v>0</v>
      </c>
    </row>
    <row r="375" customFormat="false" ht="14" hidden="false" customHeight="false" outlineLevel="0" collapsed="false">
      <c r="A375" s="1" t="n">
        <v>373</v>
      </c>
      <c r="B375" s="1" t="s">
        <v>428</v>
      </c>
      <c r="C375" s="1" t="n">
        <v>1</v>
      </c>
      <c r="D375" s="1" t="n">
        <v>0</v>
      </c>
      <c r="E375" s="1" t="n">
        <v>70</v>
      </c>
      <c r="F375" s="1" t="n">
        <v>58.6</v>
      </c>
      <c r="G375" s="1" t="n">
        <v>1</v>
      </c>
      <c r="J375" s="1" t="n">
        <v>1</v>
      </c>
      <c r="K375" s="1" t="n">
        <v>8</v>
      </c>
      <c r="L375" s="1" t="n">
        <v>0</v>
      </c>
      <c r="M375" s="1" t="n">
        <v>1</v>
      </c>
      <c r="N375" s="1" t="n">
        <v>1</v>
      </c>
      <c r="O375" s="1" t="n">
        <v>0</v>
      </c>
      <c r="P375" s="1" t="n">
        <f aca="false">K375+L375+M375+N375+O375</f>
        <v>10</v>
      </c>
      <c r="Q375" s="1" t="n">
        <v>0</v>
      </c>
      <c r="R375" s="1" t="n">
        <v>7</v>
      </c>
      <c r="S375" s="1" t="n">
        <v>17.5</v>
      </c>
      <c r="T375" s="1" t="n">
        <v>6</v>
      </c>
      <c r="U375" s="1" t="n">
        <f aca="false">S375*T375*4*12*10</f>
        <v>50400</v>
      </c>
      <c r="V375" s="1" t="n">
        <v>0</v>
      </c>
      <c r="W375" s="1" t="n">
        <v>0</v>
      </c>
      <c r="X375" s="1" t="n">
        <f aca="false">V375*W375*4*12*10</f>
        <v>0</v>
      </c>
      <c r="Y375" s="1" t="n">
        <v>0</v>
      </c>
      <c r="Z375" s="1" t="n">
        <v>0</v>
      </c>
      <c r="AA375" s="1" t="n">
        <f aca="false">Y375*Z375*4*12*10</f>
        <v>0</v>
      </c>
      <c r="AB375" s="1" t="n">
        <v>17.5</v>
      </c>
      <c r="AC375" s="1" t="n">
        <v>6</v>
      </c>
      <c r="AD375" s="1" t="n">
        <f aca="false">AB375*AC375*4*12*10</f>
        <v>50400</v>
      </c>
      <c r="AE375" s="1" t="n">
        <v>17.5</v>
      </c>
      <c r="AF375" s="1" t="n">
        <v>6</v>
      </c>
      <c r="AG375" s="1" t="n">
        <f aca="false">AE375*AF375*4*12*10</f>
        <v>50400</v>
      </c>
      <c r="AH375" s="1" t="n">
        <v>0</v>
      </c>
      <c r="AI375" s="1" t="n">
        <v>0</v>
      </c>
      <c r="AJ375" s="1" t="n">
        <v>0</v>
      </c>
      <c r="AN375" s="1" t="n">
        <f aca="false">AM375+AJ375+AG375+AD375+AA375+X375+U375</f>
        <v>151200</v>
      </c>
      <c r="AO375" s="1" t="n">
        <f aca="false">(AN375+AK375+AH375+AE375+AB375+Y375+V375)*0.8</f>
        <v>120988</v>
      </c>
      <c r="AP375" s="1" t="n">
        <f aca="false">(E375-20)*365</f>
        <v>18250</v>
      </c>
      <c r="AQ375" s="5" t="n">
        <f aca="false">AO375/AP375</f>
        <v>6.62947945205479</v>
      </c>
      <c r="AR375" s="5" t="n">
        <f aca="false">AQ375*F375</f>
        <v>388.487495890411</v>
      </c>
      <c r="AS375" s="1" t="n">
        <v>0</v>
      </c>
      <c r="AT375" s="1" t="n">
        <v>0</v>
      </c>
      <c r="AU375" s="1" t="n">
        <v>0</v>
      </c>
      <c r="AV375" s="1" t="n">
        <v>1</v>
      </c>
      <c r="AW375" s="1" t="n">
        <v>0</v>
      </c>
      <c r="AX375" s="1" t="n">
        <v>0</v>
      </c>
      <c r="AY375" s="1" t="n">
        <v>0</v>
      </c>
      <c r="AZ375" s="1" t="n">
        <v>25</v>
      </c>
      <c r="BA375" s="1" t="n">
        <v>1</v>
      </c>
    </row>
    <row r="376" customFormat="false" ht="14" hidden="false" customHeight="false" outlineLevel="0" collapsed="false">
      <c r="A376" s="1" t="n">
        <v>374</v>
      </c>
      <c r="B376" s="1" t="s">
        <v>429</v>
      </c>
      <c r="C376" s="1" t="n">
        <v>1</v>
      </c>
      <c r="D376" s="1" t="n">
        <v>0</v>
      </c>
      <c r="E376" s="1" t="n">
        <v>74</v>
      </c>
      <c r="F376" s="1" t="n">
        <v>78.9</v>
      </c>
      <c r="G376" s="1" t="n">
        <v>1</v>
      </c>
      <c r="J376" s="1" t="n">
        <v>1</v>
      </c>
      <c r="K376" s="1" t="n">
        <v>8</v>
      </c>
      <c r="L376" s="1" t="n">
        <v>0</v>
      </c>
      <c r="M376" s="1" t="n">
        <v>1</v>
      </c>
      <c r="N376" s="1" t="n">
        <v>0</v>
      </c>
      <c r="O376" s="1" t="n">
        <v>0</v>
      </c>
      <c r="P376" s="1" t="n">
        <f aca="false">K376+L376+M376+N376+O376</f>
        <v>9</v>
      </c>
      <c r="Q376" s="1" t="n">
        <v>5</v>
      </c>
      <c r="R376" s="1" t="n">
        <v>9</v>
      </c>
      <c r="S376" s="1" t="n">
        <v>62.5</v>
      </c>
      <c r="T376" s="1" t="n">
        <v>4</v>
      </c>
      <c r="U376" s="1" t="n">
        <f aca="false">S376*T376*4*12*10</f>
        <v>120000</v>
      </c>
      <c r="V376" s="1" t="n">
        <v>62.5</v>
      </c>
      <c r="W376" s="1" t="n">
        <v>7</v>
      </c>
      <c r="X376" s="1" t="n">
        <f aca="false">V376*W376*4*12*10</f>
        <v>210000</v>
      </c>
      <c r="Y376" s="1" t="n">
        <v>62.5</v>
      </c>
      <c r="Z376" s="1" t="n">
        <v>7</v>
      </c>
      <c r="AA376" s="1" t="n">
        <f aca="false">Y376*Z376*4*12*10</f>
        <v>210000</v>
      </c>
      <c r="AB376" s="1" t="n">
        <v>62.5</v>
      </c>
      <c r="AC376" s="1" t="n">
        <v>7</v>
      </c>
      <c r="AD376" s="1" t="n">
        <f aca="false">AB376*AC376*4*12*10</f>
        <v>210000</v>
      </c>
      <c r="AE376" s="1" t="n">
        <v>17.5</v>
      </c>
      <c r="AF376" s="1" t="n">
        <v>7</v>
      </c>
      <c r="AG376" s="1" t="n">
        <f aca="false">AE376*AF376*4*12*10</f>
        <v>58800</v>
      </c>
      <c r="AN376" s="1" t="n">
        <f aca="false">AM376+AJ376+AG376+AD376+AA376+X376+U376</f>
        <v>808800</v>
      </c>
      <c r="AO376" s="1" t="n">
        <f aca="false">(AN376+AK376+AH376+AE376+AB376+Y376+V376)*0.8</f>
        <v>647204</v>
      </c>
      <c r="AP376" s="1" t="n">
        <f aca="false">(E376-20)*365</f>
        <v>19710</v>
      </c>
      <c r="AQ376" s="5" t="n">
        <f aca="false">AO376/AP376</f>
        <v>32.8363267376966</v>
      </c>
      <c r="AR376" s="5" t="n">
        <f aca="false">AQ376*F376</f>
        <v>2590.78617960426</v>
      </c>
      <c r="AS376" s="1" t="n">
        <v>0</v>
      </c>
      <c r="AT376" s="1" t="n">
        <v>0</v>
      </c>
      <c r="AU376" s="1" t="n">
        <v>0</v>
      </c>
      <c r="AV376" s="1" t="n">
        <v>1</v>
      </c>
      <c r="AW376" s="1" t="n">
        <v>0</v>
      </c>
      <c r="AX376" s="1" t="n">
        <v>0</v>
      </c>
      <c r="AY376" s="1" t="n">
        <v>0</v>
      </c>
      <c r="AZ376" s="1" t="n">
        <v>26</v>
      </c>
      <c r="BA376" s="1" t="n">
        <v>4</v>
      </c>
    </row>
    <row r="377" customFormat="false" ht="14" hidden="false" customHeight="false" outlineLevel="0" collapsed="false">
      <c r="A377" s="1" t="n">
        <v>375</v>
      </c>
      <c r="B377" s="1" t="s">
        <v>430</v>
      </c>
      <c r="C377" s="1" t="n">
        <v>1</v>
      </c>
      <c r="D377" s="1" t="n">
        <v>0</v>
      </c>
      <c r="E377" s="1" t="n">
        <v>75</v>
      </c>
      <c r="F377" s="1" t="n">
        <v>47.5</v>
      </c>
      <c r="G377" s="1" t="n">
        <v>1</v>
      </c>
      <c r="J377" s="1" t="n">
        <v>1</v>
      </c>
      <c r="K377" s="1" t="n">
        <v>8</v>
      </c>
      <c r="L377" s="1" t="n">
        <v>3</v>
      </c>
      <c r="M377" s="1" t="n">
        <v>0</v>
      </c>
      <c r="N377" s="1" t="n">
        <v>0</v>
      </c>
      <c r="O377" s="1" t="n">
        <v>0</v>
      </c>
      <c r="P377" s="1" t="n">
        <f aca="false">K377+L377+M377+N377+O377</f>
        <v>11</v>
      </c>
      <c r="Q377" s="1" t="n">
        <v>4</v>
      </c>
      <c r="R377" s="1" t="n">
        <v>8</v>
      </c>
      <c r="S377" s="1" t="n">
        <v>80</v>
      </c>
      <c r="T377" s="1" t="n">
        <v>7</v>
      </c>
      <c r="U377" s="1" t="n">
        <f aca="false">S377*T377*4*12*10</f>
        <v>268800</v>
      </c>
      <c r="V377" s="1" t="n">
        <v>80</v>
      </c>
      <c r="W377" s="1" t="n">
        <v>7</v>
      </c>
      <c r="X377" s="1" t="n">
        <f aca="false">V377*W377*4*12*10</f>
        <v>268800</v>
      </c>
      <c r="Y377" s="1" t="n">
        <v>80</v>
      </c>
      <c r="Z377" s="1" t="n">
        <v>7</v>
      </c>
      <c r="AA377" s="1" t="n">
        <f aca="false">Y377*Z377*4*12*10</f>
        <v>268800</v>
      </c>
      <c r="AB377" s="1" t="n">
        <v>80</v>
      </c>
      <c r="AC377" s="1" t="n">
        <v>7</v>
      </c>
      <c r="AD377" s="1" t="n">
        <f aca="false">AB377*AC377*4*12*10</f>
        <v>268800</v>
      </c>
      <c r="AN377" s="1" t="n">
        <f aca="false">AM377+AJ377+AG377+AD377+AA377+X377+U377</f>
        <v>1075200</v>
      </c>
      <c r="AO377" s="1" t="n">
        <f aca="false">(AN377+AK377+AH377+AE377+AB377+Y377+V377)*0.8</f>
        <v>860352</v>
      </c>
      <c r="AP377" s="1" t="n">
        <f aca="false">(E377-20)*365</f>
        <v>20075</v>
      </c>
      <c r="AQ377" s="5" t="n">
        <f aca="false">AO377/AP377</f>
        <v>42.8568866749689</v>
      </c>
      <c r="AR377" s="5" t="n">
        <f aca="false">AQ377*F377</f>
        <v>2035.70211706102</v>
      </c>
      <c r="AS377" s="1" t="n">
        <v>1</v>
      </c>
      <c r="AT377" s="1" t="n">
        <v>0</v>
      </c>
      <c r="AU377" s="1" t="n">
        <v>1</v>
      </c>
      <c r="AV377" s="1" t="n">
        <v>1</v>
      </c>
      <c r="AW377" s="1" t="n">
        <v>0</v>
      </c>
      <c r="AX377" s="1" t="n">
        <v>0</v>
      </c>
      <c r="AY377" s="1" t="n">
        <v>0</v>
      </c>
      <c r="AZ377" s="1" t="n">
        <v>5</v>
      </c>
      <c r="BA377" s="1" t="n">
        <v>0</v>
      </c>
    </row>
    <row r="378" customFormat="false" ht="14" hidden="false" customHeight="false" outlineLevel="0" collapsed="false">
      <c r="A378" s="1" t="n">
        <v>381</v>
      </c>
      <c r="P378" s="1" t="n">
        <f aca="false">K378+L378+M378+N378+O378</f>
        <v>0</v>
      </c>
      <c r="AN378" s="1" t="n">
        <f aca="false">AM378+AJ378+AG378+AD378+AA378+X378+U378</f>
        <v>0</v>
      </c>
      <c r="AO378" s="1" t="n">
        <f aca="false">(AN378+AK378+AH378+AE378+AB378+Y378+V378)*0.8</f>
        <v>0</v>
      </c>
      <c r="AQ378" s="5" t="e">
        <f aca="false">AO378/AP378</f>
        <v>#DIV/0!</v>
      </c>
      <c r="AR378" s="5" t="e">
        <f aca="false">AQ378*F378</f>
        <v>#DIV/0!</v>
      </c>
    </row>
    <row r="379" customFormat="false" ht="14" hidden="false" customHeight="false" outlineLevel="0" collapsed="false">
      <c r="A379" s="1" t="n">
        <v>382</v>
      </c>
      <c r="P379" s="1" t="n">
        <f aca="false">K379+L379+M379+N379+O379</f>
        <v>0</v>
      </c>
      <c r="AN379" s="1" t="n">
        <f aca="false">AM379+AJ379+AG379+AD379+AA379+X379+U379</f>
        <v>0</v>
      </c>
      <c r="AO379" s="1" t="n">
        <f aca="false">(AN379+AK379+AH379+AE379+AB379+Y379+V379)*0.8</f>
        <v>0</v>
      </c>
      <c r="AQ379" s="5" t="e">
        <f aca="false">AO379/AP379</f>
        <v>#DIV/0!</v>
      </c>
      <c r="AR379" s="5" t="e">
        <f aca="false">AQ379*F379</f>
        <v>#DIV/0!</v>
      </c>
    </row>
    <row r="380" customFormat="false" ht="14" hidden="false" customHeight="false" outlineLevel="0" collapsed="false">
      <c r="A380" s="1" t="n">
        <v>383</v>
      </c>
      <c r="P380" s="1" t="n">
        <f aca="false">K380+L380+M380+N380+O380</f>
        <v>0</v>
      </c>
      <c r="AN380" s="1" t="n">
        <f aca="false">AM380+AJ380+AG380+AD380+AA380+X380+U380</f>
        <v>0</v>
      </c>
      <c r="AO380" s="1" t="n">
        <f aca="false">(AN380+AK380+AH380+AE380+AB380+Y380+V380)*0.8</f>
        <v>0</v>
      </c>
      <c r="AQ380" s="5" t="e">
        <f aca="false">AO380/AP380</f>
        <v>#DIV/0!</v>
      </c>
      <c r="AR380" s="5" t="e">
        <f aca="false">AQ380*F380</f>
        <v>#DIV/0!</v>
      </c>
    </row>
    <row r="381" customFormat="false" ht="14" hidden="false" customHeight="false" outlineLevel="0" collapsed="false">
      <c r="A381" s="1" t="n">
        <v>384</v>
      </c>
      <c r="P381" s="1" t="n">
        <f aca="false">K381+L381+M381+N381+O381</f>
        <v>0</v>
      </c>
      <c r="AN381" s="1" t="n">
        <f aca="false">AM381+AJ381+AG381+AD381+AA381+X381+U381</f>
        <v>0</v>
      </c>
      <c r="AO381" s="1" t="n">
        <f aca="false">(AN381+AK381+AH381+AE381+AB381+Y381+V381)*0.8</f>
        <v>0</v>
      </c>
      <c r="AQ381" s="5" t="e">
        <f aca="false">AO381/AP381</f>
        <v>#DIV/0!</v>
      </c>
      <c r="AR381" s="5" t="e">
        <f aca="false">AQ381*F381</f>
        <v>#DIV/0!</v>
      </c>
    </row>
    <row r="382" customFormat="false" ht="14" hidden="false" customHeight="false" outlineLevel="0" collapsed="false">
      <c r="A382" s="1" t="n">
        <v>385</v>
      </c>
      <c r="P382" s="1" t="n">
        <f aca="false">K382+L382+M382+N382+O382</f>
        <v>0</v>
      </c>
      <c r="AN382" s="1" t="n">
        <f aca="false">AM382+AJ382+AG382+AD382+AA382+X382+U382</f>
        <v>0</v>
      </c>
      <c r="AO382" s="1" t="n">
        <f aca="false">(AN382+AK382+AH382+AE382+AB382+Y382+V382)*0.8</f>
        <v>0</v>
      </c>
      <c r="AQ382" s="5" t="e">
        <f aca="false">AO382/AP382</f>
        <v>#DIV/0!</v>
      </c>
      <c r="AR382" s="5" t="e">
        <f aca="false">AQ382*F382</f>
        <v>#DIV/0!</v>
      </c>
    </row>
    <row r="383" customFormat="false" ht="14" hidden="false" customHeight="false" outlineLevel="0" collapsed="false">
      <c r="A383" s="1" t="n">
        <v>386</v>
      </c>
      <c r="P383" s="1" t="n">
        <f aca="false">K383+L383+M383+N383+O383</f>
        <v>0</v>
      </c>
      <c r="AN383" s="1" t="n">
        <f aca="false">AM383+AJ383+AG383+AD383+AA383+X383+U383</f>
        <v>0</v>
      </c>
      <c r="AO383" s="1" t="n">
        <f aca="false">(AN383+AK383+AH383+AE383+AB383+Y383+V383)*0.8</f>
        <v>0</v>
      </c>
      <c r="AQ383" s="5" t="e">
        <f aca="false">AO383/AP383</f>
        <v>#DIV/0!</v>
      </c>
      <c r="AR383" s="5" t="e">
        <f aca="false">AQ383*F383</f>
        <v>#DIV/0!</v>
      </c>
    </row>
    <row r="384" customFormat="false" ht="14" hidden="false" customHeight="false" outlineLevel="0" collapsed="false">
      <c r="A384" s="1" t="n">
        <v>387</v>
      </c>
      <c r="P384" s="1" t="n">
        <f aca="false">K384+L384+M384+N384+O384</f>
        <v>0</v>
      </c>
      <c r="AN384" s="1" t="n">
        <f aca="false">AM384+AJ384+AG384+AD384+AA384+X384+U384</f>
        <v>0</v>
      </c>
      <c r="AO384" s="1" t="n">
        <f aca="false">(AN384+AK384+AH384+AE384+AB384+Y384+V384)*0.8</f>
        <v>0</v>
      </c>
      <c r="AQ384" s="5" t="e">
        <f aca="false">AO384/AP384</f>
        <v>#DIV/0!</v>
      </c>
      <c r="AR384" s="5" t="e">
        <f aca="false">AQ384*F384</f>
        <v>#DIV/0!</v>
      </c>
    </row>
    <row r="385" customFormat="false" ht="14" hidden="false" customHeight="false" outlineLevel="0" collapsed="false">
      <c r="A385" s="1" t="n">
        <v>388</v>
      </c>
      <c r="P385" s="1" t="n">
        <f aca="false">K385+L385+M385+N385+O385</f>
        <v>0</v>
      </c>
      <c r="AN385" s="1" t="n">
        <f aca="false">AM385+AJ385+AG385+AD385+AA385+X385+U385</f>
        <v>0</v>
      </c>
      <c r="AO385" s="1" t="n">
        <f aca="false">(AN385+AK385+AH385+AE385+AB385+Y385+V385)*0.8</f>
        <v>0</v>
      </c>
      <c r="AQ385" s="5" t="e">
        <f aca="false">AO385/AP385</f>
        <v>#DIV/0!</v>
      </c>
      <c r="AR385" s="5" t="e">
        <f aca="false">AQ385*F385</f>
        <v>#DIV/0!</v>
      </c>
    </row>
    <row r="386" customFormat="false" ht="14" hidden="false" customHeight="false" outlineLevel="0" collapsed="false">
      <c r="A386" s="1" t="n">
        <v>389</v>
      </c>
      <c r="P386" s="1" t="n">
        <f aca="false">K386+L386+M386+N386+O386</f>
        <v>0</v>
      </c>
      <c r="AN386" s="1" t="n">
        <f aca="false">AM386+AJ386+AG386+AD386+AA386+X386+U386</f>
        <v>0</v>
      </c>
      <c r="AO386" s="1" t="n">
        <f aca="false">(AN386+AK386+AH386+AE386+AB386+Y386+V386)*0.8</f>
        <v>0</v>
      </c>
      <c r="AQ386" s="5" t="e">
        <f aca="false">AO386/AP386</f>
        <v>#DIV/0!</v>
      </c>
      <c r="AR386" s="5" t="e">
        <f aca="false">AQ386*F386</f>
        <v>#DIV/0!</v>
      </c>
    </row>
    <row r="387" customFormat="false" ht="14" hidden="false" customHeight="false" outlineLevel="0" collapsed="false">
      <c r="A387" s="1" t="n">
        <v>390</v>
      </c>
      <c r="P387" s="1" t="n">
        <f aca="false">K387+L387+M387+N387+O387</f>
        <v>0</v>
      </c>
      <c r="AN387" s="1" t="n">
        <f aca="false">AM387+AJ387+AG387+AD387+AA387+X387+U387</f>
        <v>0</v>
      </c>
      <c r="AO387" s="1" t="n">
        <f aca="false">(AN387+AK387+AH387+AE387+AB387+Y387+V387)*0.8</f>
        <v>0</v>
      </c>
      <c r="AQ387" s="5" t="e">
        <f aca="false">AO387/AP387</f>
        <v>#DIV/0!</v>
      </c>
      <c r="AR387" s="5" t="e">
        <f aca="false">AQ387*F387</f>
        <v>#DIV/0!</v>
      </c>
    </row>
    <row r="388" customFormat="false" ht="14" hidden="false" customHeight="false" outlineLevel="0" collapsed="false">
      <c r="A388" s="1" t="n">
        <v>391</v>
      </c>
      <c r="AN388" s="1" t="n">
        <f aca="false">AM388+AJ388+AG388+AD388+AA388+X388+U388</f>
        <v>0</v>
      </c>
      <c r="AO388" s="1" t="n">
        <f aca="false">(AN388+AK388+AH388+AE388+AB388+Y388+V388)*0.8</f>
        <v>0</v>
      </c>
      <c r="AQ388" s="5" t="e">
        <f aca="false">AO388/AP388</f>
        <v>#DIV/0!</v>
      </c>
      <c r="AR388" s="5" t="e">
        <f aca="false">AQ388*F388</f>
        <v>#DIV/0!</v>
      </c>
    </row>
    <row r="389" customFormat="false" ht="14" hidden="false" customHeight="false" outlineLevel="0" collapsed="false">
      <c r="A389" s="1" t="n">
        <v>392</v>
      </c>
      <c r="AN389" s="1" t="n">
        <f aca="false">AM389+AJ389+AG389+AD389+AA389+X389+U389</f>
        <v>0</v>
      </c>
      <c r="AO389" s="1" t="n">
        <f aca="false">(AN389+AK389+AH389+AE389+AB389+Y389+V389)*0.8</f>
        <v>0</v>
      </c>
      <c r="AQ389" s="5" t="e">
        <f aca="false">AO389/AP389</f>
        <v>#DIV/0!</v>
      </c>
      <c r="AR389" s="5" t="e">
        <f aca="false">AQ389*F389</f>
        <v>#DIV/0!</v>
      </c>
    </row>
    <row r="390" customFormat="false" ht="14" hidden="false" customHeight="false" outlineLevel="0" collapsed="false">
      <c r="A390" s="1" t="n">
        <v>393</v>
      </c>
      <c r="AN390" s="1" t="n">
        <f aca="false">AM390+AJ390+AG390+AD390+AA390+X390+U390</f>
        <v>0</v>
      </c>
      <c r="AQ390" s="5" t="e">
        <f aca="false">AO390/AP390</f>
        <v>#DIV/0!</v>
      </c>
      <c r="AR390" s="5" t="e">
        <f aca="false">AQ390*F390</f>
        <v>#DIV/0!</v>
      </c>
    </row>
    <row r="391" customFormat="false" ht="14" hidden="false" customHeight="false" outlineLevel="0" collapsed="false">
      <c r="A391" s="1" t="n">
        <v>394</v>
      </c>
      <c r="AN391" s="1" t="n">
        <f aca="false">AM391+AJ391+AG391+AD391+AA391+X391+U391</f>
        <v>0</v>
      </c>
      <c r="AQ391" s="5" t="e">
        <f aca="false">AO391/AP391</f>
        <v>#DIV/0!</v>
      </c>
      <c r="AR391" s="5" t="e">
        <f aca="false">AQ391*F391</f>
        <v>#DIV/0!</v>
      </c>
    </row>
    <row r="392" customFormat="false" ht="14" hidden="false" customHeight="false" outlineLevel="0" collapsed="false">
      <c r="A392" s="1" t="n">
        <v>395</v>
      </c>
      <c r="AN392" s="1" t="n">
        <f aca="false">AM392+AJ392+AG392+AD392+AA392+X392+U392</f>
        <v>0</v>
      </c>
      <c r="AQ392" s="5" t="e">
        <f aca="false">AO392/AP392</f>
        <v>#DIV/0!</v>
      </c>
      <c r="AR392" s="5" t="e">
        <f aca="false">AQ392*F392</f>
        <v>#DIV/0!</v>
      </c>
    </row>
    <row r="393" customFormat="false" ht="14" hidden="false" customHeight="false" outlineLevel="0" collapsed="false">
      <c r="A393" s="1" t="n">
        <v>396</v>
      </c>
      <c r="AN393" s="1" t="n">
        <f aca="false">AM393+AJ393+AG393+AD393+AA393+X393+U393</f>
        <v>0</v>
      </c>
      <c r="AQ393" s="5" t="e">
        <f aca="false">AO393/AP393</f>
        <v>#DIV/0!</v>
      </c>
      <c r="AR393" s="5" t="e">
        <f aca="false">AQ393*F393</f>
        <v>#DIV/0!</v>
      </c>
    </row>
    <row r="394" customFormat="false" ht="14" hidden="false" customHeight="false" outlineLevel="0" collapsed="false">
      <c r="A394" s="1" t="n">
        <v>397</v>
      </c>
      <c r="AN394" s="1" t="n">
        <f aca="false">AM394+AJ394+AG394+AD394+AA394+X394+U394</f>
        <v>0</v>
      </c>
      <c r="AQ394" s="5" t="e">
        <f aca="false">AO394/AP394</f>
        <v>#DIV/0!</v>
      </c>
      <c r="AR394" s="5" t="e">
        <f aca="false">AQ394*F394</f>
        <v>#DIV/0!</v>
      </c>
    </row>
    <row r="395" customFormat="false" ht="14" hidden="false" customHeight="false" outlineLevel="0" collapsed="false">
      <c r="A395" s="1" t="n">
        <v>398</v>
      </c>
      <c r="AN395" s="1" t="n">
        <f aca="false">AM395+AJ395+AG395+AD395+AA395+X395+U395</f>
        <v>0</v>
      </c>
      <c r="AQ395" s="5" t="e">
        <f aca="false">AO395/AP395</f>
        <v>#DIV/0!</v>
      </c>
      <c r="AR395" s="5" t="e">
        <f aca="false">AQ395*F395</f>
        <v>#DIV/0!</v>
      </c>
    </row>
    <row r="396" customFormat="false" ht="14" hidden="false" customHeight="false" outlineLevel="0" collapsed="false">
      <c r="A396" s="1" t="n">
        <v>399</v>
      </c>
      <c r="AN396" s="1" t="n">
        <f aca="false">AM396+AJ396+AG396+AD396+AA396+X396+U396</f>
        <v>0</v>
      </c>
      <c r="AQ396" s="5" t="e">
        <f aca="false">AO396/AP396</f>
        <v>#DIV/0!</v>
      </c>
      <c r="AR396" s="5" t="e">
        <f aca="false">AQ396*F396</f>
        <v>#DIV/0!</v>
      </c>
    </row>
    <row r="397" customFormat="false" ht="14" hidden="false" customHeight="false" outlineLevel="0" collapsed="false">
      <c r="A397" s="1" t="n">
        <v>400</v>
      </c>
      <c r="AN397" s="1" t="n">
        <f aca="false">AM397+AJ397+AG397+AD397+AA397+X397+U397</f>
        <v>0</v>
      </c>
    </row>
    <row r="398" customFormat="false" ht="14" hidden="false" customHeight="false" outlineLevel="0" collapsed="false">
      <c r="A398" s="1" t="n">
        <v>401</v>
      </c>
      <c r="AN398" s="1" t="n">
        <f aca="false">AM398+AJ398+AG398+AD398+AA398+X398+U398</f>
        <v>0</v>
      </c>
    </row>
    <row r="399" customFormat="false" ht="14" hidden="false" customHeight="false" outlineLevel="0" collapsed="false">
      <c r="A399" s="1" t="n">
        <v>402</v>
      </c>
      <c r="AN399" s="1" t="n">
        <f aca="false">AM399+AJ399+AG399+AD399+AA399+X399+U399</f>
        <v>0</v>
      </c>
    </row>
    <row r="400" customFormat="false" ht="14" hidden="false" customHeight="false" outlineLevel="0" collapsed="false">
      <c r="A400" s="1" t="n">
        <v>403</v>
      </c>
      <c r="AN400" s="1" t="n">
        <f aca="false">AM400+AJ400+AG400+AD400+AA400+X400+U400</f>
        <v>0</v>
      </c>
    </row>
    <row r="401" customFormat="false" ht="14" hidden="false" customHeight="false" outlineLevel="0" collapsed="false">
      <c r="A401" s="1" t="n">
        <v>404</v>
      </c>
      <c r="AN401" s="1" t="n">
        <f aca="false">AM401+AJ401+AG401+AD401+AA401+X401+U401</f>
        <v>0</v>
      </c>
    </row>
    <row r="402" customFormat="false" ht="14" hidden="false" customHeight="false" outlineLevel="0" collapsed="false">
      <c r="A402" s="1" t="n">
        <v>405</v>
      </c>
      <c r="AN402" s="1" t="n">
        <f aca="false">AM402+AJ402+AG402+AD402+AA402+X402+U402</f>
        <v>0</v>
      </c>
    </row>
    <row r="403" customFormat="false" ht="14" hidden="false" customHeight="false" outlineLevel="0" collapsed="false">
      <c r="A403" s="1" t="n">
        <v>406</v>
      </c>
      <c r="AN403" s="1" t="n">
        <f aca="false">AM403+AJ403+AG403+AD403+AA403+X403+U403</f>
        <v>0</v>
      </c>
    </row>
    <row r="404" customFormat="false" ht="14" hidden="false" customHeight="false" outlineLevel="0" collapsed="false">
      <c r="A404" s="1" t="n">
        <v>407</v>
      </c>
      <c r="AN404" s="1" t="n">
        <f aca="false">AM404+AJ404+AG404+AD404+AA404+X404+U404</f>
        <v>0</v>
      </c>
    </row>
    <row r="405" customFormat="false" ht="14" hidden="false" customHeight="false" outlineLevel="0" collapsed="false">
      <c r="A405" s="1" t="n">
        <v>408</v>
      </c>
      <c r="AN405" s="1" t="n">
        <f aca="false">AM405+AJ405+AG405+AD405+AA405+X405+U405</f>
        <v>0</v>
      </c>
    </row>
    <row r="406" customFormat="false" ht="14" hidden="false" customHeight="false" outlineLevel="0" collapsed="false">
      <c r="A406" s="1" t="n">
        <v>409</v>
      </c>
      <c r="AN406" s="1" t="n">
        <f aca="false">AM406+AJ406+AG406+AD406+AA406+X406+U406</f>
        <v>0</v>
      </c>
    </row>
    <row r="407" customFormat="false" ht="14" hidden="false" customHeight="false" outlineLevel="0" collapsed="false">
      <c r="A407" s="1" t="n">
        <v>410</v>
      </c>
      <c r="AN407" s="1" t="n">
        <f aca="false">AM407+AJ407+AG407+AD407+AA407+X407+U407</f>
        <v>0</v>
      </c>
    </row>
    <row r="408" customFormat="false" ht="14" hidden="false" customHeight="false" outlineLevel="0" collapsed="false">
      <c r="A408" s="1" t="n">
        <v>411</v>
      </c>
      <c r="AN408" s="1" t="n">
        <f aca="false">AM408+AJ408+AG408+AD408+AA408+X408+U408</f>
        <v>0</v>
      </c>
    </row>
    <row r="409" customFormat="false" ht="14" hidden="false" customHeight="false" outlineLevel="0" collapsed="false">
      <c r="A409" s="1" t="n">
        <v>412</v>
      </c>
      <c r="AN409" s="1" t="n">
        <f aca="false">AM409+AJ409+AG409+AD409+AA409+X409+U409</f>
        <v>0</v>
      </c>
    </row>
    <row r="410" customFormat="false" ht="14" hidden="false" customHeight="false" outlineLevel="0" collapsed="false">
      <c r="A410" s="1" t="n">
        <v>413</v>
      </c>
      <c r="AN410" s="1" t="n">
        <f aca="false">AM410+AJ410+AG410+AD410+AA410+X410+U410</f>
        <v>0</v>
      </c>
    </row>
    <row r="411" customFormat="false" ht="14" hidden="false" customHeight="false" outlineLevel="0" collapsed="false">
      <c r="A411" s="1" t="n">
        <v>414</v>
      </c>
      <c r="AN411" s="1" t="n">
        <f aca="false">AM411+AJ411+AG411+AD411+AA411+X411+U411</f>
        <v>0</v>
      </c>
    </row>
    <row r="412" customFormat="false" ht="14" hidden="false" customHeight="false" outlineLevel="0" collapsed="false">
      <c r="A412" s="1" t="n">
        <v>415</v>
      </c>
      <c r="AN412" s="1" t="n">
        <f aca="false">AM412+AJ412+AG412+AD412+AA412+X412+U412</f>
        <v>0</v>
      </c>
    </row>
    <row r="413" customFormat="false" ht="14" hidden="false" customHeight="false" outlineLevel="0" collapsed="false">
      <c r="A413" s="1" t="n">
        <v>416</v>
      </c>
      <c r="AN413" s="1" t="n">
        <f aca="false">AM413+AJ413+AG413+AD413+AA413+X413+U413</f>
        <v>0</v>
      </c>
    </row>
    <row r="414" customFormat="false" ht="14" hidden="false" customHeight="false" outlineLevel="0" collapsed="false">
      <c r="A414" s="1" t="n">
        <v>417</v>
      </c>
      <c r="AN414" s="1" t="n">
        <f aca="false">AM414+AJ414+AG414+AD414+AA414+X414+U414</f>
        <v>0</v>
      </c>
    </row>
    <row r="415" customFormat="false" ht="14" hidden="false" customHeight="false" outlineLevel="0" collapsed="false">
      <c r="A415" s="1" t="n">
        <v>418</v>
      </c>
      <c r="AN415" s="1" t="n">
        <f aca="false">AM415+AJ415+AG415+AD415+AA415+X415+U415</f>
        <v>0</v>
      </c>
    </row>
    <row r="416" customFormat="false" ht="14" hidden="false" customHeight="false" outlineLevel="0" collapsed="false">
      <c r="A416" s="1" t="n">
        <v>419</v>
      </c>
      <c r="AN416" s="1" t="n">
        <f aca="false">AM416+AJ416+AG416+AD416+AA416+X416+U416</f>
        <v>0</v>
      </c>
    </row>
    <row r="417" customFormat="false" ht="14" hidden="false" customHeight="false" outlineLevel="0" collapsed="false">
      <c r="A417" s="1" t="n">
        <v>420</v>
      </c>
      <c r="AN417" s="1" t="n">
        <f aca="false">AM417+AJ417+AG417+AD417+AA417+X417+U417</f>
        <v>0</v>
      </c>
    </row>
    <row r="418" customFormat="false" ht="14" hidden="false" customHeight="false" outlineLevel="0" collapsed="false">
      <c r="A418" s="1" t="n">
        <v>421</v>
      </c>
      <c r="AN418" s="1" t="n">
        <f aca="false">AM418+AJ418+AG418+AD418+AA418+X418+U418</f>
        <v>0</v>
      </c>
    </row>
    <row r="419" customFormat="false" ht="14" hidden="false" customHeight="false" outlineLevel="0" collapsed="false">
      <c r="A419" s="1" t="n">
        <v>422</v>
      </c>
      <c r="AN419" s="1" t="n">
        <f aca="false">AM419+AJ419+AG419+AD419+AA419+X419+U419</f>
        <v>0</v>
      </c>
    </row>
    <row r="420" customFormat="false" ht="14" hidden="false" customHeight="false" outlineLevel="0" collapsed="false">
      <c r="AN420" s="1" t="n">
        <f aca="false">AM420+AJ420+AG420+AD420+AA420+X420+U420</f>
        <v>0</v>
      </c>
    </row>
    <row r="421" customFormat="false" ht="14" hidden="false" customHeight="false" outlineLevel="0" collapsed="false">
      <c r="AN421" s="1" t="n">
        <f aca="false">AM421+AJ421+AG421+AD421+AA421+X421+U421</f>
        <v>0</v>
      </c>
    </row>
    <row r="422" customFormat="false" ht="14" hidden="false" customHeight="false" outlineLevel="0" collapsed="false">
      <c r="AN422" s="1" t="n">
        <f aca="false">AM422+AJ422+AG422+AD422+AA422+X422+U422</f>
        <v>0</v>
      </c>
    </row>
    <row r="423" customFormat="false" ht="14" hidden="false" customHeight="false" outlineLevel="0" collapsed="false">
      <c r="AN423" s="1" t="n">
        <f aca="false">AM423+AJ423+AG423+AD423+AA423+X423+U423</f>
        <v>0</v>
      </c>
    </row>
    <row r="424" customFormat="false" ht="14" hidden="false" customHeight="false" outlineLevel="0" collapsed="false">
      <c r="AN424" s="1" t="n">
        <f aca="false">AM424+AJ424+AG424+AD424+AA424+X424+U424</f>
        <v>0</v>
      </c>
    </row>
    <row r="425" customFormat="false" ht="14" hidden="false" customHeight="false" outlineLevel="0" collapsed="false">
      <c r="AN425" s="1" t="n">
        <f aca="false">AM425+AJ425+AG425+AD425+AA425+X425+U425</f>
        <v>0</v>
      </c>
    </row>
    <row r="426" customFormat="false" ht="14" hidden="false" customHeight="false" outlineLevel="0" collapsed="false">
      <c r="AN426" s="1" t="n">
        <f aca="false">AM426+AJ426+AG426+AD426+AA426+X426+U426</f>
        <v>0</v>
      </c>
    </row>
    <row r="427" customFormat="false" ht="14" hidden="false" customHeight="false" outlineLevel="0" collapsed="false">
      <c r="AN427" s="1" t="n">
        <f aca="false">AM427+AJ427+AG427+AD427+AA427+X427+U427</f>
        <v>0</v>
      </c>
    </row>
    <row r="428" customFormat="false" ht="14" hidden="false" customHeight="false" outlineLevel="0" collapsed="false">
      <c r="AN428" s="1" t="n">
        <f aca="false">AM428+AJ428+AG428+AD428+AA428+X428+U428</f>
        <v>0</v>
      </c>
    </row>
    <row r="429" customFormat="false" ht="14" hidden="false" customHeight="false" outlineLevel="0" collapsed="false">
      <c r="AN429" s="1" t="n">
        <f aca="false">AM429+AJ429+AG429+AD429+AA429+X429+U429</f>
        <v>0</v>
      </c>
    </row>
    <row r="430" customFormat="false" ht="14" hidden="false" customHeight="false" outlineLevel="0" collapsed="false">
      <c r="AN430" s="1" t="n">
        <f aca="false">AM430+AJ430+AG430+AD430+AA430+X430+U430</f>
        <v>0</v>
      </c>
    </row>
    <row r="431" customFormat="false" ht="14" hidden="false" customHeight="false" outlineLevel="0" collapsed="false">
      <c r="AN431" s="1" t="n">
        <f aca="false">AM431+AJ431+AG431+AD431+AA431+X431+U431</f>
        <v>0</v>
      </c>
    </row>
    <row r="432" customFormat="false" ht="14" hidden="false" customHeight="false" outlineLevel="0" collapsed="false">
      <c r="AN432" s="1" t="n">
        <f aca="false">AM432+AJ432+AG432+AD432+AA432+X432+U432</f>
        <v>0</v>
      </c>
    </row>
    <row r="433" customFormat="false" ht="14" hidden="false" customHeight="false" outlineLevel="0" collapsed="false">
      <c r="AN433" s="1" t="n">
        <f aca="false">AM433+AJ433+AG433+AD433+AA433+X433+U433</f>
        <v>0</v>
      </c>
    </row>
    <row r="434" customFormat="false" ht="14" hidden="false" customHeight="false" outlineLevel="0" collapsed="false">
      <c r="AN434" s="1" t="n">
        <f aca="false">AM434+AJ434+AG434+AD434+AA434+X434+U434</f>
        <v>0</v>
      </c>
    </row>
    <row r="435" customFormat="false" ht="14" hidden="false" customHeight="false" outlineLevel="0" collapsed="false">
      <c r="AN435" s="1" t="n">
        <f aca="false">AM435+AJ435+AG435+AD435+AA435+X435+U435</f>
        <v>0</v>
      </c>
    </row>
    <row r="436" customFormat="false" ht="14" hidden="false" customHeight="false" outlineLevel="0" collapsed="false">
      <c r="AN436" s="1" t="n">
        <f aca="false">AM436+AJ436+AG436+AD436+AA436+X436+U436</f>
        <v>0</v>
      </c>
    </row>
    <row r="437" customFormat="false" ht="14" hidden="false" customHeight="false" outlineLevel="0" collapsed="false">
      <c r="AN437" s="1" t="n">
        <f aca="false">AM437+AJ437+AG437+AD437+AA437+X437+U437</f>
        <v>0</v>
      </c>
    </row>
    <row r="438" customFormat="false" ht="14" hidden="false" customHeight="false" outlineLevel="0" collapsed="false">
      <c r="AN438" s="1" t="n">
        <f aca="false">AM438+AJ438+AG438+AD438+AA438+X438+U438</f>
        <v>0</v>
      </c>
    </row>
    <row r="439" customFormat="false" ht="14" hidden="false" customHeight="false" outlineLevel="0" collapsed="false">
      <c r="AN439" s="1" t="n">
        <f aca="false">AM439+AJ439+AG439+AD439+AA439+X439+U439</f>
        <v>0</v>
      </c>
    </row>
    <row r="440" customFormat="false" ht="14" hidden="false" customHeight="false" outlineLevel="0" collapsed="false">
      <c r="AN440" s="1" t="n">
        <f aca="false">AM440+AJ440+AG440+AD440+AA440+X440+U440</f>
        <v>0</v>
      </c>
    </row>
    <row r="441" customFormat="false" ht="14" hidden="false" customHeight="false" outlineLevel="0" collapsed="false">
      <c r="AN441" s="1" t="n">
        <f aca="false">AM441+AJ441+AG441+AD441+AA441+X441+U441</f>
        <v>0</v>
      </c>
    </row>
    <row r="442" customFormat="false" ht="14" hidden="false" customHeight="false" outlineLevel="0" collapsed="false">
      <c r="AN442" s="1" t="n">
        <f aca="false">AM442+AJ442+AG442+AD442+AA442+X442+U442</f>
        <v>0</v>
      </c>
    </row>
    <row r="443" customFormat="false" ht="14" hidden="false" customHeight="false" outlineLevel="0" collapsed="false">
      <c r="AN443" s="1" t="n">
        <f aca="false">AM443+AJ443+AG443+AD443+AA443+X443+U443</f>
        <v>0</v>
      </c>
    </row>
    <row r="444" customFormat="false" ht="14" hidden="false" customHeight="false" outlineLevel="0" collapsed="false">
      <c r="AN444" s="1" t="n">
        <f aca="false">AM444+AJ444+AG444+AD444+AA444+X444+U444</f>
        <v>0</v>
      </c>
    </row>
    <row r="445" customFormat="false" ht="14" hidden="false" customHeight="false" outlineLevel="0" collapsed="false">
      <c r="AN445" s="1" t="n">
        <f aca="false">AM445+AJ445+AG445+AD445+AA445+X445+U445</f>
        <v>0</v>
      </c>
    </row>
    <row r="446" customFormat="false" ht="14" hidden="false" customHeight="false" outlineLevel="0" collapsed="false">
      <c r="AN446" s="1" t="n">
        <f aca="false">AM446+AJ446+AG446+AD446+AA446+X446+U446</f>
        <v>0</v>
      </c>
    </row>
    <row r="447" customFormat="false" ht="14" hidden="false" customHeight="false" outlineLevel="0" collapsed="false">
      <c r="AN447" s="1" t="n">
        <f aca="false">AM447+AJ447+AG447+AD447+AA447+X447+U447</f>
        <v>0</v>
      </c>
    </row>
    <row r="448" customFormat="false" ht="14" hidden="false" customHeight="false" outlineLevel="0" collapsed="false">
      <c r="AN448" s="1" t="n">
        <f aca="false">AM448+AJ448+AG448+AD448+AA448+X448+U448</f>
        <v>0</v>
      </c>
    </row>
    <row r="449" customFormat="false" ht="14" hidden="false" customHeight="false" outlineLevel="0" collapsed="false">
      <c r="AN449" s="1" t="n">
        <f aca="false">AM449+AJ449+AG449+AD449+AA449+X449+U449</f>
        <v>0</v>
      </c>
    </row>
    <row r="450" customFormat="false" ht="14" hidden="false" customHeight="false" outlineLevel="0" collapsed="false">
      <c r="AN450" s="1" t="n">
        <f aca="false">AM450+AJ450+AG450+AD450+AA450+X450+U450</f>
        <v>0</v>
      </c>
    </row>
    <row r="451" customFormat="false" ht="14" hidden="false" customHeight="false" outlineLevel="0" collapsed="false">
      <c r="AN451" s="1" t="n">
        <f aca="false">AM451+AJ451+AG451+AD451+AA451+X451+U451</f>
        <v>0</v>
      </c>
    </row>
    <row r="452" customFormat="false" ht="14" hidden="false" customHeight="false" outlineLevel="0" collapsed="false">
      <c r="AN452" s="1" t="n">
        <f aca="false">AM452+AJ452+AG452+AD452+AA452+X452+U452</f>
        <v>0</v>
      </c>
    </row>
    <row r="453" customFormat="false" ht="14" hidden="false" customHeight="false" outlineLevel="0" collapsed="false">
      <c r="AN453" s="1" t="n">
        <f aca="false">AM453+AJ453+AG453+AD453+AA453+X453+U453</f>
        <v>0</v>
      </c>
    </row>
    <row r="454" customFormat="false" ht="14" hidden="false" customHeight="false" outlineLevel="0" collapsed="false">
      <c r="AN454" s="1" t="n">
        <f aca="false">AM454+AJ454+AG454+AD454+AA454+X454+U454</f>
        <v>0</v>
      </c>
    </row>
    <row r="455" customFormat="false" ht="14" hidden="false" customHeight="false" outlineLevel="0" collapsed="false">
      <c r="AN455" s="1" t="n">
        <f aca="false">AM455+AJ455+AG455+AD455+AA455+X455+U455</f>
        <v>0</v>
      </c>
    </row>
    <row r="456" customFormat="false" ht="14" hidden="false" customHeight="false" outlineLevel="0" collapsed="false">
      <c r="AN456" s="1" t="n">
        <f aca="false">AM456+AJ456+AG456+AD456+AA456+X456+U456</f>
        <v>0</v>
      </c>
    </row>
    <row r="457" customFormat="false" ht="14" hidden="false" customHeight="false" outlineLevel="0" collapsed="false">
      <c r="AN457" s="1" t="n">
        <f aca="false">AM457+AJ457+AG457+AD457+AA457+X457+U457</f>
        <v>0</v>
      </c>
    </row>
    <row r="458" customFormat="false" ht="14" hidden="false" customHeight="false" outlineLevel="0" collapsed="false">
      <c r="AN458" s="1" t="n">
        <f aca="false">AM458+AJ458+AG458+AD458+AA458+X458+U458</f>
        <v>0</v>
      </c>
    </row>
    <row r="459" customFormat="false" ht="14" hidden="false" customHeight="false" outlineLevel="0" collapsed="false">
      <c r="AN459" s="1" t="n">
        <f aca="false">AM459+AJ459+AG459+AD459+AA459+X459+U459</f>
        <v>0</v>
      </c>
    </row>
    <row r="460" customFormat="false" ht="14" hidden="false" customHeight="false" outlineLevel="0" collapsed="false">
      <c r="AN460" s="1" t="n">
        <f aca="false">AM460+AJ460+AG460+AD460+AA460+X460+U460</f>
        <v>0</v>
      </c>
    </row>
    <row r="461" customFormat="false" ht="14" hidden="false" customHeight="false" outlineLevel="0" collapsed="false">
      <c r="AN461" s="1" t="n">
        <f aca="false">AM461+AJ461+AG461+AD461+AA461+X461+U461</f>
        <v>0</v>
      </c>
    </row>
    <row r="462" customFormat="false" ht="14" hidden="false" customHeight="false" outlineLevel="0" collapsed="false">
      <c r="AN462" s="1" t="n">
        <f aca="false">AM462+AJ462+AG462+AD462+AA462+X462+U462</f>
        <v>0</v>
      </c>
    </row>
    <row r="463" customFormat="false" ht="14" hidden="false" customHeight="false" outlineLevel="0" collapsed="false">
      <c r="AN463" s="1" t="n">
        <f aca="false">AM463+AJ463+AG463+AD463+AA463+X463+U463</f>
        <v>0</v>
      </c>
    </row>
    <row r="464" customFormat="false" ht="14" hidden="false" customHeight="false" outlineLevel="0" collapsed="false">
      <c r="AN464" s="1" t="n">
        <f aca="false">AM464+AJ464+AG464+AD464+AA464+X464+U464</f>
        <v>0</v>
      </c>
    </row>
    <row r="465" customFormat="false" ht="14" hidden="false" customHeight="false" outlineLevel="0" collapsed="false">
      <c r="AN465" s="1" t="n">
        <f aca="false">AM465+AJ465+AG465+AD465+AA465+X465+U465</f>
        <v>0</v>
      </c>
    </row>
    <row r="466" customFormat="false" ht="14" hidden="false" customHeight="false" outlineLevel="0" collapsed="false">
      <c r="AN466" s="1" t="n">
        <f aca="false">AM466+AJ466+AG466+AD466+AA466+X466+U466</f>
        <v>0</v>
      </c>
    </row>
    <row r="467" customFormat="false" ht="14" hidden="false" customHeight="false" outlineLevel="0" collapsed="false">
      <c r="AN467" s="1" t="n">
        <f aca="false">AM467+AJ467+AG467+AD467+AA467+X467+U467</f>
        <v>0</v>
      </c>
    </row>
    <row r="468" customFormat="false" ht="14" hidden="false" customHeight="false" outlineLevel="0" collapsed="false">
      <c r="AN468" s="1" t="n">
        <f aca="false">AM468+AJ468+AG468+AD468+AA468+X468+U468</f>
        <v>0</v>
      </c>
    </row>
    <row r="469" customFormat="false" ht="14" hidden="false" customHeight="false" outlineLevel="0" collapsed="false">
      <c r="AN469" s="1" t="n">
        <f aca="false">AM469+AJ469+AG469+AD469+AA469+X469+U469</f>
        <v>0</v>
      </c>
    </row>
    <row r="470" customFormat="false" ht="14" hidden="false" customHeight="false" outlineLevel="0" collapsed="false">
      <c r="AN470" s="1" t="n">
        <f aca="false">AM470+AJ470+AG470+AD470+AA470+X470+U470</f>
        <v>0</v>
      </c>
    </row>
    <row r="471" customFormat="false" ht="14" hidden="false" customHeight="false" outlineLevel="0" collapsed="false">
      <c r="AN471" s="1" t="n">
        <f aca="false">AM471+AJ471+AG471+AD471+AA471+X471+U471</f>
        <v>0</v>
      </c>
    </row>
    <row r="472" customFormat="false" ht="14" hidden="false" customHeight="false" outlineLevel="0" collapsed="false">
      <c r="AN472" s="1" t="n">
        <f aca="false">AM472+AJ472+AG472+AD472+AA472+X472+U472</f>
        <v>0</v>
      </c>
    </row>
    <row r="473" customFormat="false" ht="14" hidden="false" customHeight="false" outlineLevel="0" collapsed="false">
      <c r="AN473" s="1" t="n">
        <f aca="false">AM473+AJ473+AG473+AD473+AA473+X473+U473</f>
        <v>0</v>
      </c>
    </row>
    <row r="474" customFormat="false" ht="14" hidden="false" customHeight="false" outlineLevel="0" collapsed="false">
      <c r="AN474" s="1" t="n">
        <f aca="false">AM474+AJ474+AG474+AD474+AA474+X474+U474</f>
        <v>0</v>
      </c>
    </row>
    <row r="475" customFormat="false" ht="14" hidden="false" customHeight="false" outlineLevel="0" collapsed="false">
      <c r="AN475" s="1" t="n">
        <f aca="false">AM475+AJ475+AG475+AD475+AA475+X475+U475</f>
        <v>0</v>
      </c>
    </row>
    <row r="476" customFormat="false" ht="14" hidden="false" customHeight="false" outlineLevel="0" collapsed="false">
      <c r="AN476" s="1" t="n">
        <f aca="false">AM476+AJ476+AG476+AD476+AA476+X476+U476</f>
        <v>0</v>
      </c>
    </row>
    <row r="477" customFormat="false" ht="14" hidden="false" customHeight="false" outlineLevel="0" collapsed="false">
      <c r="AN477" s="1" t="n">
        <f aca="false">AM477+AJ477+AG477+AD477+AA477+X477+U477</f>
        <v>0</v>
      </c>
    </row>
    <row r="478" customFormat="false" ht="14" hidden="false" customHeight="false" outlineLevel="0" collapsed="false">
      <c r="AN478" s="1" t="n">
        <f aca="false">AM478+AJ478+AG478+AD478+AA478+X478+U478</f>
        <v>0</v>
      </c>
    </row>
    <row r="479" customFormat="false" ht="14" hidden="false" customHeight="false" outlineLevel="0" collapsed="false">
      <c r="AN479" s="1" t="n">
        <f aca="false">AM479+AJ479+AG479+AD479+AA479+X479+U479</f>
        <v>0</v>
      </c>
    </row>
    <row r="480" customFormat="false" ht="14" hidden="false" customHeight="false" outlineLevel="0" collapsed="false">
      <c r="AN480" s="1" t="n">
        <f aca="false">AM480+AJ480+AG480+AD480+AA480+X480+U480</f>
        <v>0</v>
      </c>
    </row>
    <row r="481" customFormat="false" ht="14" hidden="false" customHeight="false" outlineLevel="0" collapsed="false">
      <c r="AN481" s="1" t="n">
        <f aca="false">AM481+AJ481+AG481+AD481+AA481+X481+U481</f>
        <v>0</v>
      </c>
    </row>
    <row r="482" customFormat="false" ht="14" hidden="false" customHeight="false" outlineLevel="0" collapsed="false">
      <c r="AN482" s="1" t="n">
        <f aca="false">AM482+AJ482+AG482+AD482+AA482+X482+U482</f>
        <v>0</v>
      </c>
    </row>
    <row r="483" customFormat="false" ht="14" hidden="false" customHeight="false" outlineLevel="0" collapsed="false">
      <c r="AN483" s="1" t="n">
        <f aca="false">AM483+AJ483+AG483+AD483+AA483+X483+U483</f>
        <v>0</v>
      </c>
    </row>
    <row r="484" customFormat="false" ht="14" hidden="false" customHeight="false" outlineLevel="0" collapsed="false">
      <c r="AN484" s="1" t="n">
        <f aca="false">AM484+AJ484+AG484+AD484+AA484+X484+U484</f>
        <v>0</v>
      </c>
    </row>
    <row r="485" customFormat="false" ht="14" hidden="false" customHeight="false" outlineLevel="0" collapsed="false">
      <c r="AN485" s="1" t="n">
        <f aca="false">AM485+AJ485+AG485+AD485+AA485+X485+U485</f>
        <v>0</v>
      </c>
    </row>
    <row r="486" customFormat="false" ht="14" hidden="false" customHeight="false" outlineLevel="0" collapsed="false">
      <c r="AN486" s="1" t="n">
        <f aca="false">AM486+AJ486+AG486+AD486+AA486+X486+U486</f>
        <v>0</v>
      </c>
    </row>
    <row r="487" customFormat="false" ht="14" hidden="false" customHeight="false" outlineLevel="0" collapsed="false">
      <c r="AN487" s="1" t="n">
        <f aca="false">AM487+AJ487+AG487+AD487+AA487+X487+U487</f>
        <v>0</v>
      </c>
    </row>
    <row r="488" customFormat="false" ht="14" hidden="false" customHeight="false" outlineLevel="0" collapsed="false">
      <c r="AN488" s="1" t="n">
        <f aca="false">AM488+AJ488+AG488+AD488+AA488+X488+U488</f>
        <v>0</v>
      </c>
    </row>
    <row r="489" customFormat="false" ht="14" hidden="false" customHeight="false" outlineLevel="0" collapsed="false">
      <c r="AN489" s="1" t="n">
        <f aca="false">AM489+AJ489+AG489+AD489+AA489+X489+U489</f>
        <v>0</v>
      </c>
    </row>
    <row r="490" customFormat="false" ht="14" hidden="false" customHeight="false" outlineLevel="0" collapsed="false">
      <c r="AN490" s="1" t="n">
        <f aca="false">AM490+AJ490+AG490+AD490+AA490+X490+U490</f>
        <v>0</v>
      </c>
    </row>
    <row r="491" customFormat="false" ht="14" hidden="false" customHeight="false" outlineLevel="0" collapsed="false">
      <c r="AN491" s="1" t="n">
        <f aca="false">AM491+AJ491+AG491+AD491+AA491+X491+U491</f>
        <v>0</v>
      </c>
    </row>
    <row r="492" customFormat="false" ht="14" hidden="false" customHeight="false" outlineLevel="0" collapsed="false">
      <c r="AN492" s="1" t="n">
        <f aca="false">AM492+AJ492+AG492+AD492+AA492+X492+U492</f>
        <v>0</v>
      </c>
    </row>
    <row r="493" customFormat="false" ht="14" hidden="false" customHeight="false" outlineLevel="0" collapsed="false">
      <c r="AN493" s="1" t="n">
        <f aca="false">AM493+AJ493+AG493+AD493+AA493+X493+U493</f>
        <v>0</v>
      </c>
    </row>
    <row r="494" customFormat="false" ht="14" hidden="false" customHeight="false" outlineLevel="0" collapsed="false">
      <c r="AN494" s="1" t="n">
        <f aca="false">AM494+AJ494+AG494+AD494+AA494+X494+U494</f>
        <v>0</v>
      </c>
    </row>
    <row r="495" customFormat="false" ht="14" hidden="false" customHeight="false" outlineLevel="0" collapsed="false">
      <c r="AN495" s="1" t="n">
        <f aca="false">AM495+AJ495+AG495+AD495+AA495+X495+U495</f>
        <v>0</v>
      </c>
    </row>
    <row r="496" customFormat="false" ht="14" hidden="false" customHeight="false" outlineLevel="0" collapsed="false">
      <c r="AN496" s="1" t="n">
        <f aca="false">AM496+AJ496+AG496+AD496+AA496+X496+U496</f>
        <v>0</v>
      </c>
    </row>
    <row r="497" customFormat="false" ht="14" hidden="false" customHeight="false" outlineLevel="0" collapsed="false">
      <c r="AN497" s="1" t="n">
        <f aca="false">AM497+AJ497+AG497+AD497+AA497+X497+U497</f>
        <v>0</v>
      </c>
    </row>
    <row r="498" customFormat="false" ht="14" hidden="false" customHeight="false" outlineLevel="0" collapsed="false">
      <c r="AN498" s="1" t="n">
        <f aca="false">AM498+AJ498+AG498+AD498+AA498+X498+U498</f>
        <v>0</v>
      </c>
    </row>
    <row r="499" customFormat="false" ht="14" hidden="false" customHeight="false" outlineLevel="0" collapsed="false">
      <c r="AN499" s="1" t="n">
        <f aca="false">AM499+AJ499+AG499+AD499+AA499+X499+U499</f>
        <v>0</v>
      </c>
    </row>
    <row r="500" customFormat="false" ht="14" hidden="false" customHeight="false" outlineLevel="0" collapsed="false">
      <c r="AN500" s="1" t="n">
        <f aca="false">AM500+AJ500+AG500+AD500+AA500+X500+U500</f>
        <v>0</v>
      </c>
    </row>
    <row r="501" customFormat="false" ht="14" hidden="false" customHeight="false" outlineLevel="0" collapsed="false">
      <c r="AN501" s="1" t="n">
        <f aca="false">AM501+AJ501+AG501+AD501+AA501+X501+U501</f>
        <v>0</v>
      </c>
    </row>
    <row r="502" customFormat="false" ht="14" hidden="false" customHeight="false" outlineLevel="0" collapsed="false">
      <c r="AN502" s="1" t="n">
        <f aca="false">AM502+AJ502+AG502+AD502+AA502+X502+U502</f>
        <v>0</v>
      </c>
    </row>
    <row r="503" customFormat="false" ht="14" hidden="false" customHeight="false" outlineLevel="0" collapsed="false">
      <c r="AN503" s="1" t="n">
        <f aca="false">AM503+AJ503+AG503+AD503+AA503+X503+U503</f>
        <v>0</v>
      </c>
    </row>
    <row r="504" customFormat="false" ht="14" hidden="false" customHeight="false" outlineLevel="0" collapsed="false">
      <c r="AN504" s="1" t="n">
        <f aca="false">AM504+AJ504+AG504+AD504+AA504+X504+U504</f>
        <v>0</v>
      </c>
    </row>
    <row r="505" customFormat="false" ht="14" hidden="false" customHeight="false" outlineLevel="0" collapsed="false">
      <c r="AN505" s="1" t="n">
        <f aca="false">AM505+AJ505+AG505+AD505+AA505+X505+U505</f>
        <v>0</v>
      </c>
    </row>
    <row r="506" customFormat="false" ht="14" hidden="false" customHeight="false" outlineLevel="0" collapsed="false">
      <c r="AN506" s="1" t="n">
        <f aca="false">AM506+AJ506+AG506+AD506+AA506+X506+U506</f>
        <v>0</v>
      </c>
    </row>
    <row r="507" customFormat="false" ht="14" hidden="false" customHeight="false" outlineLevel="0" collapsed="false">
      <c r="AN507" s="1" t="n">
        <f aca="false">AM507+AJ507+AG507+AD507+AA507+X507+U507</f>
        <v>0</v>
      </c>
    </row>
    <row r="508" customFormat="false" ht="14" hidden="false" customHeight="false" outlineLevel="0" collapsed="false">
      <c r="AN508" s="1" t="n">
        <f aca="false">AM508+AJ508+AG508+AD508+AA508+X508+U508</f>
        <v>0</v>
      </c>
    </row>
    <row r="509" customFormat="false" ht="14" hidden="false" customHeight="false" outlineLevel="0" collapsed="false">
      <c r="AN509" s="1" t="n">
        <f aca="false">AM509+AJ509+AG509+AD509+AA509+X509+U509</f>
        <v>0</v>
      </c>
    </row>
    <row r="510" customFormat="false" ht="14" hidden="false" customHeight="false" outlineLevel="0" collapsed="false">
      <c r="AN510" s="1" t="n">
        <f aca="false">AM510+AJ510+AG510+AD510+AA510+X510+U510</f>
        <v>0</v>
      </c>
    </row>
    <row r="511" customFormat="false" ht="14" hidden="false" customHeight="false" outlineLevel="0" collapsed="false">
      <c r="AN511" s="1" t="n">
        <f aca="false">AM511+AJ511+AG511+AD511+AA511+X511+U511</f>
        <v>0</v>
      </c>
    </row>
    <row r="512" customFormat="false" ht="14" hidden="false" customHeight="false" outlineLevel="0" collapsed="false">
      <c r="AN512" s="1" t="n">
        <f aca="false">AM512+AJ512+AG512+AD512+AA512+X512+U512</f>
        <v>0</v>
      </c>
    </row>
    <row r="513" customFormat="false" ht="14" hidden="false" customHeight="false" outlineLevel="0" collapsed="false">
      <c r="AN513" s="1" t="n">
        <f aca="false">AM513+AJ513+AG513+AD513+AA513+X513+U513</f>
        <v>0</v>
      </c>
    </row>
    <row r="514" customFormat="false" ht="14" hidden="false" customHeight="false" outlineLevel="0" collapsed="false">
      <c r="AN514" s="1" t="n">
        <f aca="false">AM514+AJ514+AG514+AD514+AA514+X514+U514</f>
        <v>0</v>
      </c>
    </row>
    <row r="515" customFormat="false" ht="14" hidden="false" customHeight="false" outlineLevel="0" collapsed="false">
      <c r="AN515" s="1" t="n">
        <f aca="false">AM515+AJ515+AG515+AD515+AA515+X515+U515</f>
        <v>0</v>
      </c>
    </row>
    <row r="516" customFormat="false" ht="14" hidden="false" customHeight="false" outlineLevel="0" collapsed="false">
      <c r="AN516" s="1" t="n">
        <f aca="false">AM516+AJ516+AG516+AD516+AA516+X516+U516</f>
        <v>0</v>
      </c>
    </row>
    <row r="517" customFormat="false" ht="14" hidden="false" customHeight="false" outlineLevel="0" collapsed="false">
      <c r="AN517" s="1" t="n">
        <f aca="false">AM517+AJ517+AG517+AD517+AA517+X517+U517</f>
        <v>0</v>
      </c>
    </row>
    <row r="518" customFormat="false" ht="14" hidden="false" customHeight="false" outlineLevel="0" collapsed="false">
      <c r="AN518" s="1" t="n">
        <f aca="false">AM518+AJ518+AG518+AD518+AA518+X518+U518</f>
        <v>0</v>
      </c>
    </row>
    <row r="519" customFormat="false" ht="14" hidden="false" customHeight="false" outlineLevel="0" collapsed="false">
      <c r="AN519" s="1" t="n">
        <f aca="false">AM519+AJ519+AG519+AD519+AA519+X519+U519</f>
        <v>0</v>
      </c>
    </row>
    <row r="520" customFormat="false" ht="14" hidden="false" customHeight="false" outlineLevel="0" collapsed="false">
      <c r="AN520" s="1" t="n">
        <f aca="false">AM520+AJ520+AG520+AD520+AA520+X520+U520</f>
        <v>0</v>
      </c>
    </row>
    <row r="521" customFormat="false" ht="14" hidden="false" customHeight="false" outlineLevel="0" collapsed="false">
      <c r="AN521" s="1" t="n">
        <f aca="false">AM521+AJ521+AG521+AD521+AA521+X521+U521</f>
        <v>0</v>
      </c>
    </row>
    <row r="522" customFormat="false" ht="14" hidden="false" customHeight="false" outlineLevel="0" collapsed="false">
      <c r="AN522" s="1" t="n">
        <f aca="false">AM522+AJ522+AG522+AD522+AA522+X522+U522</f>
        <v>0</v>
      </c>
    </row>
    <row r="523" customFormat="false" ht="14" hidden="false" customHeight="false" outlineLevel="0" collapsed="false">
      <c r="AN523" s="1" t="n">
        <f aca="false">AM523+AJ523+AG523+AD523+AA523+X523+U523</f>
        <v>0</v>
      </c>
    </row>
    <row r="524" customFormat="false" ht="14" hidden="false" customHeight="false" outlineLevel="0" collapsed="false">
      <c r="AN524" s="1" t="n">
        <f aca="false">AM524+AJ524+AG524+AD524+AA524+X524+U524</f>
        <v>0</v>
      </c>
    </row>
    <row r="525" customFormat="false" ht="14" hidden="false" customHeight="false" outlineLevel="0" collapsed="false">
      <c r="AN525" s="1" t="n">
        <f aca="false">AM525+AJ525+AG525+AD525+AA525+X525+U525</f>
        <v>0</v>
      </c>
    </row>
    <row r="526" customFormat="false" ht="14" hidden="false" customHeight="false" outlineLevel="0" collapsed="false">
      <c r="AN526" s="1" t="n">
        <f aca="false">AM526+AJ526+AG526+AD526+AA526+X526+U526</f>
        <v>0</v>
      </c>
    </row>
    <row r="527" customFormat="false" ht="14" hidden="false" customHeight="false" outlineLevel="0" collapsed="false">
      <c r="AN527" s="1" t="n">
        <f aca="false">AM527+AJ527+AG527+AD527+AA527+X527+U527</f>
        <v>0</v>
      </c>
    </row>
    <row r="528" customFormat="false" ht="14" hidden="false" customHeight="false" outlineLevel="0" collapsed="false">
      <c r="AN528" s="1" t="n">
        <f aca="false">AM528+AJ528+AG528+AD528+AA528+X528+U528</f>
        <v>0</v>
      </c>
    </row>
    <row r="529" customFormat="false" ht="14" hidden="false" customHeight="false" outlineLevel="0" collapsed="false">
      <c r="AN529" s="1" t="n">
        <f aca="false">AM529+AJ529+AG529+AD529+AA529+X529+U529</f>
        <v>0</v>
      </c>
    </row>
    <row r="530" customFormat="false" ht="14" hidden="false" customHeight="false" outlineLevel="0" collapsed="false">
      <c r="AN530" s="1" t="n">
        <f aca="false">AM530+AJ530+AG530+AD530+AA530+X530+U530</f>
        <v>0</v>
      </c>
    </row>
    <row r="531" customFormat="false" ht="14" hidden="false" customHeight="false" outlineLevel="0" collapsed="false">
      <c r="AN531" s="1" t="n">
        <f aca="false">AM531+AJ531+AG531+AD531+AA531+X531+U531</f>
        <v>0</v>
      </c>
    </row>
    <row r="532" customFormat="false" ht="14" hidden="false" customHeight="false" outlineLevel="0" collapsed="false">
      <c r="AN532" s="1" t="n">
        <f aca="false">AM532+AJ532+AG532+AD532+AA532+X532+U532</f>
        <v>0</v>
      </c>
    </row>
    <row r="533" customFormat="false" ht="14" hidden="false" customHeight="false" outlineLevel="0" collapsed="false">
      <c r="AN533" s="1" t="n">
        <f aca="false">AM533+AJ533+AG533+AD533+AA533+X533+U533</f>
        <v>0</v>
      </c>
    </row>
    <row r="534" customFormat="false" ht="14" hidden="false" customHeight="false" outlineLevel="0" collapsed="false">
      <c r="AN534" s="1" t="n">
        <f aca="false">AM534+AJ534+AG534+AD534+AA534+X534+U534</f>
        <v>0</v>
      </c>
    </row>
    <row r="535" customFormat="false" ht="14" hidden="false" customHeight="false" outlineLevel="0" collapsed="false">
      <c r="AN535" s="1" t="n">
        <f aca="false">AM535+AJ535+AG535+AD535+AA535+X535+U535</f>
        <v>0</v>
      </c>
    </row>
    <row r="536" customFormat="false" ht="14" hidden="false" customHeight="false" outlineLevel="0" collapsed="false">
      <c r="AN536" s="1" t="n">
        <f aca="false">AM536+AJ536+AG536+AD536+AA536+X536+U536</f>
        <v>0</v>
      </c>
    </row>
    <row r="537" customFormat="false" ht="14" hidden="false" customHeight="false" outlineLevel="0" collapsed="false">
      <c r="AN537" s="1" t="n">
        <f aca="false">AM537+AJ537+AG537+AD537+AA537+X537+U537</f>
        <v>0</v>
      </c>
    </row>
    <row r="538" customFormat="false" ht="14" hidden="false" customHeight="false" outlineLevel="0" collapsed="false">
      <c r="AN538" s="1" t="n">
        <f aca="false">AM538+AJ538+AG538+AD538+AA538+X538+U538</f>
        <v>0</v>
      </c>
    </row>
    <row r="539" customFormat="false" ht="14" hidden="false" customHeight="false" outlineLevel="0" collapsed="false">
      <c r="AN539" s="1" t="n">
        <f aca="false">AM539+AJ539+AG539+AD539+AA539+X539+U539</f>
        <v>0</v>
      </c>
    </row>
    <row r="540" customFormat="false" ht="14" hidden="false" customHeight="false" outlineLevel="0" collapsed="false">
      <c r="AN540" s="1" t="n">
        <f aca="false">AM540+AJ540+AG540+AD540+AA540+X540+U540</f>
        <v>0</v>
      </c>
    </row>
    <row r="541" customFormat="false" ht="14" hidden="false" customHeight="false" outlineLevel="0" collapsed="false">
      <c r="AN541" s="1" t="n">
        <f aca="false">AM541+AJ541+AG541+AD541+AA541+X541+U541</f>
        <v>0</v>
      </c>
    </row>
    <row r="542" customFormat="false" ht="14" hidden="false" customHeight="false" outlineLevel="0" collapsed="false">
      <c r="AN542" s="1" t="n">
        <f aca="false">AM542+AJ542+AG542+AD542+AA542+X542+U542</f>
        <v>0</v>
      </c>
    </row>
    <row r="543" customFormat="false" ht="14" hidden="false" customHeight="false" outlineLevel="0" collapsed="false">
      <c r="AN543" s="1" t="n">
        <f aca="false">AM543+AJ543+AG543+AD543+AA543+X543+U543</f>
        <v>0</v>
      </c>
    </row>
    <row r="544" customFormat="false" ht="14" hidden="false" customHeight="false" outlineLevel="0" collapsed="false">
      <c r="AN544" s="1" t="n">
        <f aca="false">AM544+AJ544+AG544+AD544+AA544+X544+U544</f>
        <v>0</v>
      </c>
    </row>
    <row r="545" customFormat="false" ht="14" hidden="false" customHeight="false" outlineLevel="0" collapsed="false">
      <c r="AN545" s="1" t="n">
        <f aca="false">AM545+AJ545+AG545+AD545+AA545+X545+U545</f>
        <v>0</v>
      </c>
    </row>
    <row r="546" customFormat="false" ht="14" hidden="false" customHeight="false" outlineLevel="0" collapsed="false">
      <c r="AN546" s="1" t="n">
        <f aca="false">AM546+AJ546+AG546+AD546+AA546+X546+U546</f>
        <v>0</v>
      </c>
    </row>
    <row r="547" customFormat="false" ht="14" hidden="false" customHeight="false" outlineLevel="0" collapsed="false">
      <c r="AN547" s="1" t="n">
        <f aca="false">AM547+AJ547+AG547+AD547+AA547+X547+U547</f>
        <v>0</v>
      </c>
    </row>
    <row r="548" customFormat="false" ht="14" hidden="false" customHeight="false" outlineLevel="0" collapsed="false">
      <c r="AN548" s="1" t="n">
        <f aca="false">AM548+AJ548+AG548+AD548+AA548+X548+U548</f>
        <v>0</v>
      </c>
    </row>
    <row r="549" customFormat="false" ht="14" hidden="false" customHeight="false" outlineLevel="0" collapsed="false">
      <c r="AN549" s="1" t="n">
        <f aca="false">AM549+AJ549+AG549+AD549+AA549+X549+U549</f>
        <v>0</v>
      </c>
    </row>
    <row r="550" customFormat="false" ht="14" hidden="false" customHeight="false" outlineLevel="0" collapsed="false">
      <c r="AN550" s="1" t="n">
        <f aca="false">AM550+AJ550+AG550+AD550+AA550+X550+U550</f>
        <v>0</v>
      </c>
    </row>
    <row r="551" customFormat="false" ht="14" hidden="false" customHeight="false" outlineLevel="0" collapsed="false">
      <c r="AN551" s="1" t="n">
        <f aca="false">AM551+AJ551+AG551+AD551+AA551+X551+U551</f>
        <v>0</v>
      </c>
    </row>
    <row r="552" customFormat="false" ht="14" hidden="false" customHeight="false" outlineLevel="0" collapsed="false">
      <c r="AN552" s="1" t="n">
        <f aca="false">AM552+AJ552+AG552+AD552+AA552+X552+U552</f>
        <v>0</v>
      </c>
    </row>
    <row r="553" customFormat="false" ht="14" hidden="false" customHeight="false" outlineLevel="0" collapsed="false">
      <c r="AN553" s="1" t="n">
        <f aca="false">AM553+AJ553+AG553+AD553+AA553+X553+U553</f>
        <v>0</v>
      </c>
    </row>
    <row r="554" customFormat="false" ht="14" hidden="false" customHeight="false" outlineLevel="0" collapsed="false">
      <c r="AN554" s="1" t="n">
        <f aca="false">AM554+AJ554+AG554+AD554+AA554+X554+U554</f>
        <v>0</v>
      </c>
    </row>
    <row r="555" customFormat="false" ht="14" hidden="false" customHeight="false" outlineLevel="0" collapsed="false">
      <c r="AN555" s="1" t="n">
        <f aca="false">AM555+AJ555+AG555+AD555+AA555+X555+U555</f>
        <v>0</v>
      </c>
    </row>
    <row r="556" customFormat="false" ht="14" hidden="false" customHeight="false" outlineLevel="0" collapsed="false">
      <c r="AN556" s="1" t="n">
        <f aca="false">AM556+AJ556+AG556+AD556+AA556+X556+U556</f>
        <v>0</v>
      </c>
    </row>
    <row r="557" customFormat="false" ht="14" hidden="false" customHeight="false" outlineLevel="0" collapsed="false">
      <c r="AN557" s="1" t="n">
        <f aca="false">AM557+AJ557+AG557+AD557+AA557+X557+U557</f>
        <v>0</v>
      </c>
    </row>
    <row r="558" customFormat="false" ht="14" hidden="false" customHeight="false" outlineLevel="0" collapsed="false">
      <c r="AN558" s="1" t="n">
        <f aca="false">AM558+AJ558+AG558+AD558+AA558+X558+U558</f>
        <v>0</v>
      </c>
    </row>
    <row r="559" customFormat="false" ht="14" hidden="false" customHeight="false" outlineLevel="0" collapsed="false">
      <c r="AN559" s="1" t="n">
        <f aca="false">AM559+AJ559+AG559+AD559+AA559+X559+U559</f>
        <v>0</v>
      </c>
    </row>
    <row r="560" customFormat="false" ht="14" hidden="false" customHeight="false" outlineLevel="0" collapsed="false">
      <c r="AN560" s="1" t="n">
        <f aca="false">AM560+AJ560+AG560+AD560+AA560+X560+U560</f>
        <v>0</v>
      </c>
    </row>
    <row r="561" customFormat="false" ht="14" hidden="false" customHeight="false" outlineLevel="0" collapsed="false">
      <c r="AN561" s="1" t="n">
        <f aca="false">AM561+AJ561+AG561+AD561+AA561+X561+U561</f>
        <v>0</v>
      </c>
    </row>
    <row r="562" customFormat="false" ht="14" hidden="false" customHeight="false" outlineLevel="0" collapsed="false">
      <c r="AN562" s="1" t="n">
        <f aca="false">AM562+AJ562+AG562+AD562+AA562+X562+U562</f>
        <v>0</v>
      </c>
    </row>
    <row r="563" customFormat="false" ht="14" hidden="false" customHeight="false" outlineLevel="0" collapsed="false">
      <c r="AN563" s="1" t="n">
        <f aca="false">AM563+AJ563+AG563+AD563+AA563+X563+U563</f>
        <v>0</v>
      </c>
    </row>
    <row r="564" customFormat="false" ht="14" hidden="false" customHeight="false" outlineLevel="0" collapsed="false">
      <c r="AN564" s="1" t="n">
        <f aca="false">AM564+AJ564+AG564+AD564+AA564+X564+U564</f>
        <v>0</v>
      </c>
    </row>
    <row r="565" customFormat="false" ht="14" hidden="false" customHeight="false" outlineLevel="0" collapsed="false">
      <c r="AN565" s="1" t="n">
        <f aca="false">AM565+AJ565+AG565+AD565+AA565+X565+U565</f>
        <v>0</v>
      </c>
    </row>
    <row r="566" customFormat="false" ht="14" hidden="false" customHeight="false" outlineLevel="0" collapsed="false">
      <c r="AN566" s="1" t="n">
        <f aca="false">AM566+AJ566+AG566+AD566+AA566+X566+U566</f>
        <v>0</v>
      </c>
    </row>
    <row r="567" customFormat="false" ht="14" hidden="false" customHeight="false" outlineLevel="0" collapsed="false">
      <c r="AN567" s="1" t="n">
        <f aca="false">AM567+AJ567+AG567+AD567+AA567+X567+U567</f>
        <v>0</v>
      </c>
    </row>
    <row r="568" customFormat="false" ht="14" hidden="false" customHeight="false" outlineLevel="0" collapsed="false">
      <c r="AN568" s="1" t="n">
        <f aca="false">AM568+AJ568+AG568+AD568+AA568+X568+U568</f>
        <v>0</v>
      </c>
    </row>
    <row r="569" customFormat="false" ht="14" hidden="false" customHeight="false" outlineLevel="0" collapsed="false">
      <c r="AN569" s="1" t="n">
        <f aca="false">AM569+AJ569+AG569+AD569+AA569+X569+U569</f>
        <v>0</v>
      </c>
    </row>
    <row r="570" customFormat="false" ht="14" hidden="false" customHeight="false" outlineLevel="0" collapsed="false">
      <c r="AN570" s="1" t="n">
        <f aca="false">AM570+AJ570+AG570+AD570+AA570+X570+U570</f>
        <v>0</v>
      </c>
    </row>
    <row r="571" customFormat="false" ht="14" hidden="false" customHeight="false" outlineLevel="0" collapsed="false">
      <c r="AN571" s="1" t="n">
        <f aca="false">AM571+AJ571+AG571+AD571+AA571+X571+U571</f>
        <v>0</v>
      </c>
    </row>
    <row r="572" customFormat="false" ht="14" hidden="false" customHeight="false" outlineLevel="0" collapsed="false">
      <c r="AN572" s="1" t="n">
        <f aca="false">AM572+AJ572+AG572+AD572+AA572+X572+U572</f>
        <v>0</v>
      </c>
    </row>
    <row r="573" customFormat="false" ht="14" hidden="false" customHeight="false" outlineLevel="0" collapsed="false">
      <c r="AN573" s="1" t="n">
        <f aca="false">AM573+AJ573+AG573+AD573+AA573+X573+U573</f>
        <v>0</v>
      </c>
    </row>
    <row r="574" customFormat="false" ht="14" hidden="false" customHeight="false" outlineLevel="0" collapsed="false">
      <c r="AN574" s="1" t="n">
        <f aca="false">AM574+AJ574+AG574+AD574+AA574+X574+U574</f>
        <v>0</v>
      </c>
    </row>
    <row r="575" customFormat="false" ht="14" hidden="false" customHeight="false" outlineLevel="0" collapsed="false">
      <c r="AN575" s="1" t="n">
        <f aca="false">AM575+AJ575+AG575+AD575+AA575+X575+U575</f>
        <v>0</v>
      </c>
    </row>
    <row r="576" customFormat="false" ht="14" hidden="false" customHeight="false" outlineLevel="0" collapsed="false">
      <c r="AN576" s="1" t="n">
        <f aca="false">AM576+AJ576+AG576+AD576+AA576+X576+U576</f>
        <v>0</v>
      </c>
    </row>
    <row r="577" customFormat="false" ht="14" hidden="false" customHeight="false" outlineLevel="0" collapsed="false">
      <c r="AN577" s="1" t="n">
        <f aca="false">AM577+AJ577+AG577+AD577+AA577+X577+U577</f>
        <v>0</v>
      </c>
    </row>
    <row r="578" customFormat="false" ht="14" hidden="false" customHeight="false" outlineLevel="0" collapsed="false">
      <c r="AN578" s="1" t="n">
        <f aca="false">AM578+AJ578+AG578+AD578+AA578+X578+U578</f>
        <v>0</v>
      </c>
    </row>
    <row r="579" customFormat="false" ht="14" hidden="false" customHeight="false" outlineLevel="0" collapsed="false">
      <c r="AN579" s="1" t="n">
        <f aca="false">AM579+AJ579+AG579+AD579+AA579+X579+U579</f>
        <v>0</v>
      </c>
    </row>
    <row r="580" customFormat="false" ht="14" hidden="false" customHeight="false" outlineLevel="0" collapsed="false">
      <c r="AN580" s="1" t="n">
        <f aca="false">AM580+AJ580+AG580+AD580+AA580+X580+U580</f>
        <v>0</v>
      </c>
    </row>
    <row r="581" customFormat="false" ht="14" hidden="false" customHeight="false" outlineLevel="0" collapsed="false">
      <c r="AN581" s="1" t="n">
        <f aca="false">AM581+AJ581+AG581+AD581+AA581+X581+U581</f>
        <v>0</v>
      </c>
    </row>
    <row r="582" customFormat="false" ht="14" hidden="false" customHeight="false" outlineLevel="0" collapsed="false">
      <c r="AN582" s="1" t="n">
        <f aca="false">AM582+AJ582+AG582+AD582+AA582+X582+U582</f>
        <v>0</v>
      </c>
    </row>
    <row r="583" customFormat="false" ht="14" hidden="false" customHeight="false" outlineLevel="0" collapsed="false">
      <c r="AN583" s="1" t="n">
        <f aca="false">AM583+AJ583+AG583+AD583+AA583+X583+U583</f>
        <v>0</v>
      </c>
    </row>
    <row r="584" customFormat="false" ht="14" hidden="false" customHeight="false" outlineLevel="0" collapsed="false">
      <c r="AN584" s="1" t="n">
        <f aca="false">AM584+AJ584+AG584+AD584+AA584+X584+U584</f>
        <v>0</v>
      </c>
    </row>
    <row r="585" customFormat="false" ht="14" hidden="false" customHeight="false" outlineLevel="0" collapsed="false">
      <c r="AN585" s="1" t="n">
        <f aca="false">AM585+AJ585+AG585+AD585+AA585+X585+U585</f>
        <v>0</v>
      </c>
    </row>
    <row r="586" customFormat="false" ht="14" hidden="false" customHeight="false" outlineLevel="0" collapsed="false">
      <c r="AN586" s="1" t="n">
        <f aca="false">AM586+AJ586+AG586+AD586+AA586+X586+U586</f>
        <v>0</v>
      </c>
    </row>
    <row r="587" customFormat="false" ht="14" hidden="false" customHeight="false" outlineLevel="0" collapsed="false">
      <c r="AN587" s="1" t="n">
        <f aca="false">AM587+AJ587+AG587+AD587+AA587+X587+U587</f>
        <v>0</v>
      </c>
    </row>
    <row r="588" customFormat="false" ht="14" hidden="false" customHeight="false" outlineLevel="0" collapsed="false">
      <c r="AN588" s="1" t="n">
        <f aca="false">AM588+AJ588+AG588+AD588+AA588+X588+U588</f>
        <v>0</v>
      </c>
    </row>
    <row r="589" customFormat="false" ht="14" hidden="false" customHeight="false" outlineLevel="0" collapsed="false">
      <c r="AN589" s="1" t="n">
        <f aca="false">AM589+AJ589+AG589+AD589+AA589+X589+U589</f>
        <v>0</v>
      </c>
    </row>
    <row r="590" customFormat="false" ht="14" hidden="false" customHeight="false" outlineLevel="0" collapsed="false">
      <c r="AN590" s="1" t="n">
        <f aca="false">AM590+AJ590+AG590+AD590+AA590+X590+U590</f>
        <v>0</v>
      </c>
    </row>
    <row r="591" customFormat="false" ht="14" hidden="false" customHeight="false" outlineLevel="0" collapsed="false">
      <c r="AN591" s="1" t="n">
        <f aca="false">AM591+AJ591+AG591+AD591+AA591+X591+U591</f>
        <v>0</v>
      </c>
    </row>
    <row r="592" customFormat="false" ht="14" hidden="false" customHeight="false" outlineLevel="0" collapsed="false">
      <c r="AN592" s="1" t="n">
        <f aca="false">AM592+AJ592+AG592+AD592+AA592+X592+U592</f>
        <v>0</v>
      </c>
    </row>
    <row r="593" customFormat="false" ht="14" hidden="false" customHeight="false" outlineLevel="0" collapsed="false">
      <c r="AN593" s="1" t="n">
        <f aca="false">AM593+AJ593+AG593+AD593+AA593+X593+U593</f>
        <v>0</v>
      </c>
    </row>
    <row r="594" customFormat="false" ht="14" hidden="false" customHeight="false" outlineLevel="0" collapsed="false">
      <c r="AN594" s="1" t="n">
        <f aca="false">AM594+AJ594+AG594+AD594+AA594+X594+U594</f>
        <v>0</v>
      </c>
    </row>
    <row r="595" customFormat="false" ht="14" hidden="false" customHeight="false" outlineLevel="0" collapsed="false">
      <c r="AN595" s="1" t="n">
        <f aca="false">AM595+AJ595+AG595+AD595+AA595+X595+U595</f>
        <v>0</v>
      </c>
    </row>
    <row r="596" customFormat="false" ht="14" hidden="false" customHeight="false" outlineLevel="0" collapsed="false">
      <c r="AN596" s="1" t="n">
        <f aca="false">AM596+AJ596+AG596+AD596+AA596+X596+U596</f>
        <v>0</v>
      </c>
    </row>
    <row r="597" customFormat="false" ht="14" hidden="false" customHeight="false" outlineLevel="0" collapsed="false">
      <c r="AN597" s="1" t="n">
        <f aca="false">AM597+AJ597+AG597+AD597+AA597+X597+U597</f>
        <v>0</v>
      </c>
    </row>
    <row r="598" customFormat="false" ht="14" hidden="false" customHeight="false" outlineLevel="0" collapsed="false">
      <c r="AN598" s="1" t="n">
        <f aca="false">AM598+AJ598+AG598+AD598+AA598+X598+U598</f>
        <v>0</v>
      </c>
    </row>
    <row r="599" customFormat="false" ht="14" hidden="false" customHeight="false" outlineLevel="0" collapsed="false">
      <c r="AN599" s="1" t="n">
        <f aca="false">AM599+AJ599+AG599+AD599+AA599+X599+U599</f>
        <v>0</v>
      </c>
    </row>
    <row r="600" customFormat="false" ht="14" hidden="false" customHeight="false" outlineLevel="0" collapsed="false">
      <c r="AN600" s="1" t="n">
        <f aca="false">AM600+AJ600+AG600+AD600+AA600+X600+U600</f>
        <v>0</v>
      </c>
    </row>
    <row r="601" customFormat="false" ht="14" hidden="false" customHeight="false" outlineLevel="0" collapsed="false">
      <c r="AN601" s="1" t="n">
        <f aca="false">AM601+AJ601+AG601+AD601+AA601+X601+U601</f>
        <v>0</v>
      </c>
    </row>
    <row r="602" customFormat="false" ht="14" hidden="false" customHeight="false" outlineLevel="0" collapsed="false">
      <c r="AN602" s="1" t="n">
        <f aca="false">AM602+AJ602+AG602+AD602+AA602+X602+U602</f>
        <v>0</v>
      </c>
    </row>
    <row r="603" customFormat="false" ht="14" hidden="false" customHeight="false" outlineLevel="0" collapsed="false">
      <c r="AN603" s="1" t="n">
        <f aca="false">AM603+AJ603+AG603+AD603+AA603+X603+U603</f>
        <v>0</v>
      </c>
    </row>
    <row r="604" customFormat="false" ht="14" hidden="false" customHeight="false" outlineLevel="0" collapsed="false">
      <c r="AN604" s="1" t="n">
        <f aca="false">AM604+AJ604+AG604+AD604+AA604+X604+U604</f>
        <v>0</v>
      </c>
    </row>
    <row r="605" customFormat="false" ht="14" hidden="false" customHeight="false" outlineLevel="0" collapsed="false">
      <c r="AN605" s="1" t="n">
        <f aca="false">AM605+AJ605+AG605+AD605+AA605+X605+U605</f>
        <v>0</v>
      </c>
    </row>
    <row r="606" customFormat="false" ht="14" hidden="false" customHeight="false" outlineLevel="0" collapsed="false">
      <c r="AN606" s="1" t="n">
        <f aca="false">AM606+AJ606+AG606+AD606+AA606+X606+U606</f>
        <v>0</v>
      </c>
    </row>
    <row r="607" customFormat="false" ht="14" hidden="false" customHeight="false" outlineLevel="0" collapsed="false">
      <c r="AN607" s="1" t="n">
        <f aca="false">AM607+AJ607+AG607+AD607+AA607+X607+U607</f>
        <v>0</v>
      </c>
    </row>
    <row r="608" customFormat="false" ht="14" hidden="false" customHeight="false" outlineLevel="0" collapsed="false">
      <c r="AN608" s="1" t="n">
        <f aca="false">AM608+AJ608+AG608+AD608+AA608+X608+U608</f>
        <v>0</v>
      </c>
    </row>
    <row r="609" customFormat="false" ht="14" hidden="false" customHeight="false" outlineLevel="0" collapsed="false">
      <c r="AN609" s="1" t="n">
        <f aca="false">AM609+AJ609+AG609+AD609+AA609+X609+U609</f>
        <v>0</v>
      </c>
    </row>
    <row r="610" customFormat="false" ht="14" hidden="false" customHeight="false" outlineLevel="0" collapsed="false">
      <c r="AN610" s="1" t="n">
        <f aca="false">AM610+AJ610+AG610+AD610+AA610+X610+U610</f>
        <v>0</v>
      </c>
    </row>
    <row r="611" customFormat="false" ht="14" hidden="false" customHeight="false" outlineLevel="0" collapsed="false">
      <c r="AN611" s="1" t="n">
        <f aca="false">AM611+AJ611+AG611+AD611+AA611+X611+U611</f>
        <v>0</v>
      </c>
    </row>
    <row r="612" customFormat="false" ht="14" hidden="false" customHeight="false" outlineLevel="0" collapsed="false">
      <c r="AN612" s="1" t="n">
        <f aca="false">AM612+AJ612+AG612+AD612+AA612+X612+U612</f>
        <v>0</v>
      </c>
    </row>
    <row r="613" customFormat="false" ht="14" hidden="false" customHeight="false" outlineLevel="0" collapsed="false">
      <c r="AN613" s="1" t="n">
        <f aca="false">AM613+AJ613+AG613+AD613+AA613+X613+U613</f>
        <v>0</v>
      </c>
    </row>
    <row r="614" customFormat="false" ht="14" hidden="false" customHeight="false" outlineLevel="0" collapsed="false">
      <c r="AN614" s="1" t="n">
        <f aca="false">AM614+AJ614+AG614+AD614+AA614+X614+U614</f>
        <v>0</v>
      </c>
    </row>
    <row r="615" customFormat="false" ht="14" hidden="false" customHeight="false" outlineLevel="0" collapsed="false">
      <c r="AN615" s="1" t="n">
        <f aca="false">AM615+AJ615+AG615+AD615+AA615+X615+U615</f>
        <v>0</v>
      </c>
    </row>
    <row r="616" customFormat="false" ht="14" hidden="false" customHeight="false" outlineLevel="0" collapsed="false">
      <c r="AN616" s="1" t="n">
        <f aca="false">AM616+AJ616+AG616+AD616+AA616+X616+U616</f>
        <v>0</v>
      </c>
    </row>
    <row r="617" customFormat="false" ht="14" hidden="false" customHeight="false" outlineLevel="0" collapsed="false">
      <c r="AN617" s="1" t="n">
        <f aca="false">AM617+AJ617+AG617+AD617+AA617+X617+U617</f>
        <v>0</v>
      </c>
    </row>
    <row r="618" customFormat="false" ht="14" hidden="false" customHeight="false" outlineLevel="0" collapsed="false">
      <c r="AN618" s="1" t="n">
        <f aca="false">AM618+AJ618+AG618+AD618+AA618+X618+U618</f>
        <v>0</v>
      </c>
    </row>
    <row r="619" customFormat="false" ht="14" hidden="false" customHeight="false" outlineLevel="0" collapsed="false">
      <c r="AN619" s="1" t="n">
        <f aca="false">AM619+AJ619+AG619+AD619+AA619+X619+U619</f>
        <v>0</v>
      </c>
    </row>
    <row r="620" customFormat="false" ht="14" hidden="false" customHeight="false" outlineLevel="0" collapsed="false">
      <c r="AN620" s="1" t="n">
        <f aca="false">AM620+AJ620+AG620+AD620+AA620+X620+U620</f>
        <v>0</v>
      </c>
    </row>
    <row r="621" customFormat="false" ht="14" hidden="false" customHeight="false" outlineLevel="0" collapsed="false">
      <c r="AN621" s="1" t="n">
        <f aca="false">AM621+AJ621+AG621+AD621+AA621+X621+U621</f>
        <v>0</v>
      </c>
    </row>
    <row r="622" customFormat="false" ht="14" hidden="false" customHeight="false" outlineLevel="0" collapsed="false">
      <c r="AN622" s="1" t="n">
        <f aca="false">AM622+AJ622+AG622+AD622+AA622+X622+U622</f>
        <v>0</v>
      </c>
    </row>
    <row r="623" customFormat="false" ht="14" hidden="false" customHeight="false" outlineLevel="0" collapsed="false">
      <c r="AN623" s="1" t="n">
        <f aca="false">AM623+AJ623+AG623+AD623+AA623+X623+U623</f>
        <v>0</v>
      </c>
    </row>
    <row r="624" customFormat="false" ht="14" hidden="false" customHeight="false" outlineLevel="0" collapsed="false">
      <c r="AN624" s="1" t="n">
        <f aca="false">AM624+AJ624+AG624+AD624+AA624+X624+U624</f>
        <v>0</v>
      </c>
    </row>
    <row r="625" customFormat="false" ht="14" hidden="false" customHeight="false" outlineLevel="0" collapsed="false">
      <c r="AN625" s="1" t="n">
        <f aca="false">AM625+AJ625+AG625+AD625+AA625+X625+U625</f>
        <v>0</v>
      </c>
    </row>
    <row r="626" customFormat="false" ht="14" hidden="false" customHeight="false" outlineLevel="0" collapsed="false">
      <c r="AN626" s="1" t="n">
        <f aca="false">AM626+AJ626+AG626+AD626+AA626+X626+U626</f>
        <v>0</v>
      </c>
    </row>
    <row r="627" customFormat="false" ht="14" hidden="false" customHeight="false" outlineLevel="0" collapsed="false">
      <c r="AN627" s="1" t="n">
        <f aca="false">AM627+AJ627+AG627+AD627+AA627+X627+U627</f>
        <v>0</v>
      </c>
    </row>
    <row r="628" customFormat="false" ht="14" hidden="false" customHeight="false" outlineLevel="0" collapsed="false">
      <c r="AN628" s="1" t="n">
        <f aca="false">AM628+AJ628+AG628+AD628+AA628+X628+U628</f>
        <v>0</v>
      </c>
    </row>
    <row r="629" customFormat="false" ht="14" hidden="false" customHeight="false" outlineLevel="0" collapsed="false">
      <c r="AN629" s="1" t="n">
        <f aca="false">AM629+AJ629+AG629+AD629+AA629+X629+U629</f>
        <v>0</v>
      </c>
    </row>
    <row r="630" customFormat="false" ht="14" hidden="false" customHeight="false" outlineLevel="0" collapsed="false">
      <c r="AN630" s="1" t="n">
        <f aca="false">AM630+AJ630+AG630+AD630+AA630+X630+U630</f>
        <v>0</v>
      </c>
    </row>
    <row r="631" customFormat="false" ht="14" hidden="false" customHeight="false" outlineLevel="0" collapsed="false">
      <c r="AN631" s="1" t="n">
        <f aca="false">AM631+AJ631+AG631+AD631+AA631+X631+U631</f>
        <v>0</v>
      </c>
    </row>
    <row r="632" customFormat="false" ht="14" hidden="false" customHeight="false" outlineLevel="0" collapsed="false">
      <c r="AN632" s="1" t="n">
        <f aca="false">AM632+AJ632+AG632+AD632+AA632+X632+U632</f>
        <v>0</v>
      </c>
    </row>
    <row r="633" customFormat="false" ht="14" hidden="false" customHeight="false" outlineLevel="0" collapsed="false">
      <c r="AN633" s="1" t="n">
        <f aca="false">AM633+AJ633+AG633+AD633+AA633+X633+U633</f>
        <v>0</v>
      </c>
    </row>
    <row r="634" customFormat="false" ht="14" hidden="false" customHeight="false" outlineLevel="0" collapsed="false">
      <c r="AN634" s="1" t="n">
        <f aca="false">AM634+AJ634+AG634+AD634+AA634+X634+U634</f>
        <v>0</v>
      </c>
    </row>
    <row r="635" customFormat="false" ht="14" hidden="false" customHeight="false" outlineLevel="0" collapsed="false">
      <c r="AN635" s="1" t="n">
        <f aca="false">AM635+AJ635+AG635+AD635+AA635+X635+U635</f>
        <v>0</v>
      </c>
    </row>
    <row r="636" customFormat="false" ht="14" hidden="false" customHeight="false" outlineLevel="0" collapsed="false">
      <c r="AN636" s="1" t="n">
        <f aca="false">AM636+AJ636+AG636+AD636+AA636+X636+U636</f>
        <v>0</v>
      </c>
    </row>
    <row r="637" customFormat="false" ht="14" hidden="false" customHeight="false" outlineLevel="0" collapsed="false">
      <c r="AN637" s="1" t="n">
        <f aca="false">AM637+AJ637+AG637+AD637+AA637+X637+U637</f>
        <v>0</v>
      </c>
    </row>
    <row r="638" customFormat="false" ht="14" hidden="false" customHeight="false" outlineLevel="0" collapsed="false">
      <c r="AN638" s="1" t="n">
        <f aca="false">AM638+AJ638+AG638+AD638+AA638+X638+U638</f>
        <v>0</v>
      </c>
    </row>
    <row r="639" customFormat="false" ht="14" hidden="false" customHeight="false" outlineLevel="0" collapsed="false">
      <c r="AN639" s="1" t="n">
        <f aca="false">AM639+AJ639+AG639+AD639+AA639+X639+U639</f>
        <v>0</v>
      </c>
    </row>
    <row r="640" customFormat="false" ht="14" hidden="false" customHeight="false" outlineLevel="0" collapsed="false">
      <c r="AN640" s="1" t="n">
        <f aca="false">AM640+AJ640+AG640+AD640+AA640+X640+U640</f>
        <v>0</v>
      </c>
    </row>
    <row r="641" customFormat="false" ht="14" hidden="false" customHeight="false" outlineLevel="0" collapsed="false">
      <c r="AN641" s="1" t="n">
        <f aca="false">AM641+AJ641+AG641+AD641+AA641+X641+U641</f>
        <v>0</v>
      </c>
    </row>
    <row r="642" customFormat="false" ht="14" hidden="false" customHeight="false" outlineLevel="0" collapsed="false">
      <c r="AN642" s="1" t="n">
        <f aca="false">AM642+AJ642+AG642+AD642+AA642+X642+U642</f>
        <v>0</v>
      </c>
    </row>
    <row r="643" customFormat="false" ht="14" hidden="false" customHeight="false" outlineLevel="0" collapsed="false">
      <c r="AN643" s="1" t="n">
        <f aca="false">AM643+AJ643+AG643+AD643+AA643+X643+U643</f>
        <v>0</v>
      </c>
    </row>
    <row r="644" customFormat="false" ht="14" hidden="false" customHeight="false" outlineLevel="0" collapsed="false">
      <c r="AN644" s="1" t="n">
        <f aca="false">AM644+AJ644+AG644+AD644+AA644+X644+U644</f>
        <v>0</v>
      </c>
    </row>
    <row r="645" customFormat="false" ht="14" hidden="false" customHeight="false" outlineLevel="0" collapsed="false">
      <c r="AN645" s="1" t="n">
        <f aca="false">AM645+AJ645+AG645+AD645+AA645+X645+U645</f>
        <v>0</v>
      </c>
    </row>
    <row r="646" customFormat="false" ht="14" hidden="false" customHeight="false" outlineLevel="0" collapsed="false">
      <c r="AN646" s="1" t="n">
        <f aca="false">AM646+AJ646+AG646+AD646+AA646+X646+U646</f>
        <v>0</v>
      </c>
    </row>
    <row r="647" customFormat="false" ht="14" hidden="false" customHeight="false" outlineLevel="0" collapsed="false">
      <c r="AN647" s="1" t="n">
        <f aca="false">AM647+AJ647+AG647+AD647+AA647+X647+U647</f>
        <v>0</v>
      </c>
    </row>
    <row r="648" customFormat="false" ht="14" hidden="false" customHeight="false" outlineLevel="0" collapsed="false">
      <c r="AN648" s="1" t="n">
        <f aca="false">AM648+AJ648+AG648+AD648+AA648+X648+U648</f>
        <v>0</v>
      </c>
    </row>
    <row r="649" customFormat="false" ht="14" hidden="false" customHeight="false" outlineLevel="0" collapsed="false">
      <c r="AN649" s="1" t="n">
        <f aca="false">AM649+AJ649+AG649+AD649+AA649+X649+U649</f>
        <v>0</v>
      </c>
    </row>
    <row r="650" customFormat="false" ht="14" hidden="false" customHeight="false" outlineLevel="0" collapsed="false">
      <c r="AN650" s="1" t="n">
        <f aca="false">AM650+AJ650+AG650+AD650+AA650+X650+U650</f>
        <v>0</v>
      </c>
    </row>
    <row r="651" customFormat="false" ht="14" hidden="false" customHeight="false" outlineLevel="0" collapsed="false">
      <c r="AN651" s="1" t="n">
        <f aca="false">AM651+AJ651+AG651+AD651+AA651+X651+U651</f>
        <v>0</v>
      </c>
    </row>
    <row r="652" customFormat="false" ht="14" hidden="false" customHeight="false" outlineLevel="0" collapsed="false">
      <c r="AN652" s="1" t="n">
        <f aca="false">AM652+AJ652+AG652+AD652+AA652+X652+U652</f>
        <v>0</v>
      </c>
    </row>
    <row r="653" customFormat="false" ht="14" hidden="false" customHeight="false" outlineLevel="0" collapsed="false">
      <c r="AN653" s="1" t="n">
        <f aca="false">AM653+AJ653+AG653+AD653+AA653+X653+U653</f>
        <v>0</v>
      </c>
    </row>
    <row r="654" customFormat="false" ht="14" hidden="false" customHeight="false" outlineLevel="0" collapsed="false">
      <c r="AN654" s="1" t="n">
        <f aca="false">AM654+AJ654+AG654+AD654+AA654+X654+U654</f>
        <v>0</v>
      </c>
    </row>
    <row r="655" customFormat="false" ht="14" hidden="false" customHeight="false" outlineLevel="0" collapsed="false">
      <c r="AN655" s="1" t="n">
        <f aca="false">AM655+AJ655+AG655+AD655+AA655+X655+U655</f>
        <v>0</v>
      </c>
    </row>
    <row r="656" customFormat="false" ht="14" hidden="false" customHeight="false" outlineLevel="0" collapsed="false">
      <c r="AN656" s="1" t="n">
        <f aca="false">AM656+AJ656+AG656+AD656+AA656+X656+U656</f>
        <v>0</v>
      </c>
    </row>
    <row r="657" customFormat="false" ht="14" hidden="false" customHeight="false" outlineLevel="0" collapsed="false">
      <c r="AN657" s="1" t="n">
        <f aca="false">AM657+AJ657+AG657+AD657+AA657+X657+U657</f>
        <v>0</v>
      </c>
    </row>
    <row r="658" customFormat="false" ht="14" hidden="false" customHeight="false" outlineLevel="0" collapsed="false">
      <c r="AN658" s="1" t="n">
        <f aca="false">AM658+AJ658+AG658+AD658+AA658+X658+U658</f>
        <v>0</v>
      </c>
    </row>
    <row r="659" customFormat="false" ht="14" hidden="false" customHeight="false" outlineLevel="0" collapsed="false">
      <c r="AN659" s="1" t="n">
        <f aca="false">AM659+AJ659+AG659+AD659+AA659+X659+U659</f>
        <v>0</v>
      </c>
    </row>
    <row r="660" customFormat="false" ht="14" hidden="false" customHeight="false" outlineLevel="0" collapsed="false">
      <c r="AN660" s="1" t="n">
        <f aca="false">AM660+AJ660+AG660+AD660+AA660+X660+U660</f>
        <v>0</v>
      </c>
    </row>
    <row r="661" customFormat="false" ht="14" hidden="false" customHeight="false" outlineLevel="0" collapsed="false">
      <c r="AN661" s="1" t="n">
        <f aca="false">AM661+AJ661+AG661+AD661+AA661+X661+U661</f>
        <v>0</v>
      </c>
    </row>
    <row r="662" customFormat="false" ht="14" hidden="false" customHeight="false" outlineLevel="0" collapsed="false">
      <c r="AN662" s="1" t="n">
        <f aca="false">AM662+AJ662+AG662+AD662+AA662+X662+U662</f>
        <v>0</v>
      </c>
    </row>
    <row r="663" customFormat="false" ht="14" hidden="false" customHeight="false" outlineLevel="0" collapsed="false">
      <c r="AN663" s="1" t="n">
        <f aca="false">AM663+AJ663+AG663+AD663+AA663+X663+U663</f>
        <v>0</v>
      </c>
    </row>
    <row r="664" customFormat="false" ht="14" hidden="false" customHeight="false" outlineLevel="0" collapsed="false">
      <c r="AN664" s="1" t="n">
        <f aca="false">AM664+AJ664+AG664+AD664+AA664+X664+U664</f>
        <v>0</v>
      </c>
    </row>
    <row r="665" customFormat="false" ht="14" hidden="false" customHeight="false" outlineLevel="0" collapsed="false">
      <c r="AN665" s="1" t="n">
        <f aca="false">AM665+AJ665+AG665+AD665+AA665+X665+U665</f>
        <v>0</v>
      </c>
    </row>
    <row r="666" customFormat="false" ht="14" hidden="false" customHeight="false" outlineLevel="0" collapsed="false">
      <c r="AN666" s="1" t="n">
        <f aca="false">AM666+AJ666+AG666+AD666+AA666+X666+U666</f>
        <v>0</v>
      </c>
    </row>
    <row r="667" customFormat="false" ht="14" hidden="false" customHeight="false" outlineLevel="0" collapsed="false">
      <c r="AN667" s="1" t="n">
        <f aca="false">AM667+AJ667+AG667+AD667+AA667+X667+U667</f>
        <v>0</v>
      </c>
    </row>
    <row r="668" customFormat="false" ht="14" hidden="false" customHeight="false" outlineLevel="0" collapsed="false">
      <c r="AN668" s="1" t="n">
        <f aca="false">AM668+AJ668+AG668+AD668+AA668+X668+U668</f>
        <v>0</v>
      </c>
    </row>
    <row r="669" customFormat="false" ht="14" hidden="false" customHeight="false" outlineLevel="0" collapsed="false">
      <c r="AN669" s="1" t="n">
        <f aca="false">AM669+AJ669+AG669+AD669+AA669+X669+U669</f>
        <v>0</v>
      </c>
    </row>
    <row r="670" customFormat="false" ht="14" hidden="false" customHeight="false" outlineLevel="0" collapsed="false">
      <c r="AN670" s="1" t="n">
        <f aca="false">AM670+AJ670+AG670+AD670+AA670+X670+U670</f>
        <v>0</v>
      </c>
    </row>
    <row r="671" customFormat="false" ht="14" hidden="false" customHeight="false" outlineLevel="0" collapsed="false">
      <c r="AN671" s="1" t="n">
        <f aca="false">AM671+AJ671+AG671+AD671+AA671+X671+U671</f>
        <v>0</v>
      </c>
    </row>
    <row r="672" customFormat="false" ht="14" hidden="false" customHeight="false" outlineLevel="0" collapsed="false">
      <c r="AN672" s="1" t="n">
        <f aca="false">AM672+AJ672+AG672+AD672+AA672+X672+U672</f>
        <v>0</v>
      </c>
    </row>
    <row r="673" customFormat="false" ht="14" hidden="false" customHeight="false" outlineLevel="0" collapsed="false">
      <c r="AN673" s="1" t="n">
        <f aca="false">AM673+AJ673+AG673+AD673+AA673+X673+U673</f>
        <v>0</v>
      </c>
    </row>
    <row r="674" customFormat="false" ht="14" hidden="false" customHeight="false" outlineLevel="0" collapsed="false">
      <c r="AN674" s="1" t="n">
        <f aca="false">AM674+AJ674+AG674+AD674+AA674+X674+U674</f>
        <v>0</v>
      </c>
    </row>
    <row r="675" customFormat="false" ht="14" hidden="false" customHeight="false" outlineLevel="0" collapsed="false">
      <c r="AN675" s="1" t="n">
        <f aca="false">AM675+AJ675+AG675+AD675+AA675+X675+U675</f>
        <v>0</v>
      </c>
    </row>
    <row r="676" customFormat="false" ht="14" hidden="false" customHeight="false" outlineLevel="0" collapsed="false">
      <c r="AN676" s="1" t="n">
        <f aca="false">AM676+AJ676+AG676+AD676+AA676+X676+U676</f>
        <v>0</v>
      </c>
    </row>
    <row r="677" customFormat="false" ht="14" hidden="false" customHeight="false" outlineLevel="0" collapsed="false">
      <c r="AN677" s="1" t="n">
        <f aca="false">AM677+AJ677+AG677+AD677+AA677+X677+U677</f>
        <v>0</v>
      </c>
    </row>
    <row r="678" customFormat="false" ht="14" hidden="false" customHeight="false" outlineLevel="0" collapsed="false">
      <c r="AN678" s="1" t="n">
        <f aca="false">AM678+AJ678+AG678+AD678+AA678+X678+U678</f>
        <v>0</v>
      </c>
    </row>
    <row r="679" customFormat="false" ht="14" hidden="false" customHeight="false" outlineLevel="0" collapsed="false">
      <c r="AN679" s="1" t="n">
        <f aca="false">AM679+AJ679+AG679+AD679+AA679+X679+U679</f>
        <v>0</v>
      </c>
    </row>
    <row r="680" customFormat="false" ht="14" hidden="false" customHeight="false" outlineLevel="0" collapsed="false">
      <c r="AN680" s="1" t="n">
        <f aca="false">AM680+AJ680+AG680+AD680+AA680+X680+U680</f>
        <v>0</v>
      </c>
    </row>
    <row r="681" customFormat="false" ht="14" hidden="false" customHeight="false" outlineLevel="0" collapsed="false">
      <c r="AN681" s="1" t="n">
        <f aca="false">AM681+AJ681+AG681+AD681+AA681+X681+U681</f>
        <v>0</v>
      </c>
    </row>
    <row r="682" customFormat="false" ht="14" hidden="false" customHeight="false" outlineLevel="0" collapsed="false">
      <c r="AN682" s="1" t="n">
        <f aca="false">AM682+AJ682+AG682+AD682+AA682+X682+U682</f>
        <v>0</v>
      </c>
    </row>
    <row r="683" customFormat="false" ht="14" hidden="false" customHeight="false" outlineLevel="0" collapsed="false">
      <c r="AN683" s="1" t="n">
        <f aca="false">AM683+AJ683+AG683+AD683+AA683+X683+U683</f>
        <v>0</v>
      </c>
    </row>
    <row r="684" customFormat="false" ht="14" hidden="false" customHeight="false" outlineLevel="0" collapsed="false">
      <c r="AN684" s="1" t="n">
        <f aca="false">AM684+AJ684+AG684+AD684+AA684+X684+U684</f>
        <v>0</v>
      </c>
    </row>
    <row r="685" customFormat="false" ht="14" hidden="false" customHeight="false" outlineLevel="0" collapsed="false">
      <c r="AN685" s="1" t="n">
        <f aca="false">AM685+AJ685+AG685+AD685+AA685+X685+U685</f>
        <v>0</v>
      </c>
    </row>
    <row r="686" customFormat="false" ht="14" hidden="false" customHeight="false" outlineLevel="0" collapsed="false">
      <c r="AN686" s="1" t="n">
        <f aca="false">AM686+AJ686+AG686+AD686+AA686+X686+U686</f>
        <v>0</v>
      </c>
    </row>
    <row r="687" customFormat="false" ht="14" hidden="false" customHeight="false" outlineLevel="0" collapsed="false">
      <c r="AN687" s="1" t="n">
        <f aca="false">AM687+AJ687+AG687+AD687+AA687+X687+U687</f>
        <v>0</v>
      </c>
    </row>
    <row r="688" customFormat="false" ht="14" hidden="false" customHeight="false" outlineLevel="0" collapsed="false">
      <c r="AN688" s="1" t="n">
        <f aca="false">AM688+AJ688+AG688+AD688+AA688+X688+U688</f>
        <v>0</v>
      </c>
    </row>
    <row r="689" customFormat="false" ht="14" hidden="false" customHeight="false" outlineLevel="0" collapsed="false">
      <c r="AN689" s="1" t="n">
        <f aca="false">AM689+AJ689+AG689+AD689+AA689+X689+U689</f>
        <v>0</v>
      </c>
    </row>
    <row r="690" customFormat="false" ht="14" hidden="false" customHeight="false" outlineLevel="0" collapsed="false">
      <c r="AN690" s="1" t="n">
        <f aca="false">AM690+AJ690+AG690+AD690+AA690+X690+U690</f>
        <v>0</v>
      </c>
    </row>
    <row r="691" customFormat="false" ht="14" hidden="false" customHeight="false" outlineLevel="0" collapsed="false">
      <c r="AN691" s="1" t="n">
        <f aca="false">AM691+AJ691+AG691+AD691+AA691+X691+U691</f>
        <v>0</v>
      </c>
    </row>
    <row r="692" customFormat="false" ht="14" hidden="false" customHeight="false" outlineLevel="0" collapsed="false">
      <c r="AN692" s="1" t="n">
        <f aca="false">AM692+AJ692+AG692+AD692+AA692+X692+U692</f>
        <v>0</v>
      </c>
    </row>
    <row r="693" customFormat="false" ht="14" hidden="false" customHeight="false" outlineLevel="0" collapsed="false">
      <c r="AN693" s="1" t="n">
        <f aca="false">AM693+AJ693+AG693+AD693+AA693+X693+U693</f>
        <v>0</v>
      </c>
    </row>
    <row r="694" customFormat="false" ht="14" hidden="false" customHeight="false" outlineLevel="0" collapsed="false">
      <c r="AN694" s="1" t="n">
        <f aca="false">AM694+AJ694+AG694+AD694+AA694+X694+U694</f>
        <v>0</v>
      </c>
    </row>
    <row r="695" customFormat="false" ht="14" hidden="false" customHeight="false" outlineLevel="0" collapsed="false">
      <c r="AN695" s="1" t="n">
        <f aca="false">AM695+AJ695+AG695+AD695+AA695+X695+U695</f>
        <v>0</v>
      </c>
    </row>
    <row r="696" customFormat="false" ht="14" hidden="false" customHeight="false" outlineLevel="0" collapsed="false">
      <c r="AN696" s="1" t="n">
        <f aca="false">AM696+AJ696+AG696+AD696+AA696+X696+U696</f>
        <v>0</v>
      </c>
    </row>
    <row r="697" customFormat="false" ht="14" hidden="false" customHeight="false" outlineLevel="0" collapsed="false">
      <c r="AN697" s="1" t="n">
        <f aca="false">AM697+AJ697+AG697+AD697+AA697+X697+U697</f>
        <v>0</v>
      </c>
    </row>
    <row r="698" customFormat="false" ht="14" hidden="false" customHeight="false" outlineLevel="0" collapsed="false">
      <c r="AN698" s="1" t="n">
        <f aca="false">AM698+AJ698+AG698+AD698+AA698+X698+U698</f>
        <v>0</v>
      </c>
    </row>
    <row r="699" customFormat="false" ht="14" hidden="false" customHeight="false" outlineLevel="0" collapsed="false">
      <c r="AN699" s="1" t="n">
        <f aca="false">AM699+AJ699+AG699+AD699+AA699+X699+U699</f>
        <v>0</v>
      </c>
    </row>
    <row r="700" customFormat="false" ht="14" hidden="false" customHeight="false" outlineLevel="0" collapsed="false">
      <c r="AN700" s="1" t="n">
        <f aca="false">AM700+AJ700+AG700+AD700+AA700+X700+U700</f>
        <v>0</v>
      </c>
    </row>
    <row r="701" customFormat="false" ht="14" hidden="false" customHeight="false" outlineLevel="0" collapsed="false">
      <c r="AN701" s="1" t="n">
        <f aca="false">AM701+AJ701+AG701+AD701+AA701+X701+U701</f>
        <v>0</v>
      </c>
    </row>
    <row r="702" customFormat="false" ht="14" hidden="false" customHeight="false" outlineLevel="0" collapsed="false">
      <c r="AN702" s="1" t="n">
        <f aca="false">AM702+AJ702+AG702+AD702+AA702+X702+U702</f>
        <v>0</v>
      </c>
    </row>
    <row r="703" customFormat="false" ht="14" hidden="false" customHeight="false" outlineLevel="0" collapsed="false">
      <c r="AN703" s="1" t="n">
        <f aca="false">AM703+AJ703+AG703+AD703+AA703+X703+U703</f>
        <v>0</v>
      </c>
    </row>
    <row r="704" customFormat="false" ht="14" hidden="false" customHeight="false" outlineLevel="0" collapsed="false">
      <c r="AN704" s="1" t="n">
        <f aca="false">AM704+AJ704+AG704+AD704+AA704+X704+U704</f>
        <v>0</v>
      </c>
    </row>
    <row r="705" customFormat="false" ht="14" hidden="false" customHeight="false" outlineLevel="0" collapsed="false">
      <c r="AN705" s="1" t="n">
        <f aca="false">AM705+AJ705+AG705+AD705+AA705+X705+U705</f>
        <v>0</v>
      </c>
    </row>
    <row r="706" customFormat="false" ht="14" hidden="false" customHeight="false" outlineLevel="0" collapsed="false">
      <c r="AN706" s="1" t="n">
        <f aca="false">AM706+AJ706+AG706+AD706+AA706+X706+U706</f>
        <v>0</v>
      </c>
    </row>
    <row r="707" customFormat="false" ht="14" hidden="false" customHeight="false" outlineLevel="0" collapsed="false">
      <c r="AN707" s="1" t="n">
        <f aca="false">AM707+AJ707+AG707+AD707+AA707+X707+U707</f>
        <v>0</v>
      </c>
    </row>
    <row r="708" customFormat="false" ht="14" hidden="false" customHeight="false" outlineLevel="0" collapsed="false">
      <c r="AN708" s="1" t="n">
        <f aca="false">AM708+AJ708+AG708+AD708+AA708+X708+U708</f>
        <v>0</v>
      </c>
    </row>
    <row r="709" customFormat="false" ht="14" hidden="false" customHeight="false" outlineLevel="0" collapsed="false">
      <c r="AN709" s="1" t="n">
        <f aca="false">AM709+AJ709+AG709+AD709+AA709+X709+U709</f>
        <v>0</v>
      </c>
    </row>
    <row r="710" customFormat="false" ht="14" hidden="false" customHeight="false" outlineLevel="0" collapsed="false">
      <c r="AN710" s="1" t="n">
        <f aca="false">AM710+AJ710+AG710+AD710+AA710+X710+U710</f>
        <v>0</v>
      </c>
    </row>
    <row r="711" customFormat="false" ht="14" hidden="false" customHeight="false" outlineLevel="0" collapsed="false">
      <c r="AN711" s="1" t="n">
        <f aca="false">AM711+AJ711+AG711+AD711+AA711+X711+U711</f>
        <v>0</v>
      </c>
    </row>
    <row r="712" customFormat="false" ht="14" hidden="false" customHeight="false" outlineLevel="0" collapsed="false">
      <c r="AN712" s="1" t="n">
        <f aca="false">AM712+AJ712+AG712+AD712+AA712+X712+U712</f>
        <v>0</v>
      </c>
    </row>
    <row r="713" customFormat="false" ht="14" hidden="false" customHeight="false" outlineLevel="0" collapsed="false">
      <c r="AN713" s="1" t="n">
        <f aca="false">AM713+AJ713+AG713+AD713+AA713+X713+U713</f>
        <v>0</v>
      </c>
    </row>
    <row r="714" customFormat="false" ht="14" hidden="false" customHeight="false" outlineLevel="0" collapsed="false">
      <c r="AN714" s="1" t="n">
        <f aca="false">AM714+AJ714+AG714+AD714+AA714+X714+U714</f>
        <v>0</v>
      </c>
    </row>
    <row r="715" customFormat="false" ht="14" hidden="false" customHeight="false" outlineLevel="0" collapsed="false">
      <c r="AN715" s="1" t="n">
        <f aca="false">AM715+AJ715+AG715+AD715+AA715+X715+U715</f>
        <v>0</v>
      </c>
    </row>
    <row r="716" customFormat="false" ht="14" hidden="false" customHeight="false" outlineLevel="0" collapsed="false">
      <c r="AN716" s="1" t="n">
        <f aca="false">AM716+AJ716+AG716+AD716+AA716+X716+U716</f>
        <v>0</v>
      </c>
    </row>
    <row r="717" customFormat="false" ht="14" hidden="false" customHeight="false" outlineLevel="0" collapsed="false">
      <c r="AN717" s="1" t="n">
        <f aca="false">AM717+AJ717+AG717+AD717+AA717+X717+U717</f>
        <v>0</v>
      </c>
    </row>
    <row r="718" customFormat="false" ht="14" hidden="false" customHeight="false" outlineLevel="0" collapsed="false">
      <c r="AN718" s="1" t="n">
        <f aca="false">AM718+AJ718+AG718+AD718+AA718+X718+U718</f>
        <v>0</v>
      </c>
    </row>
    <row r="719" customFormat="false" ht="14" hidden="false" customHeight="false" outlineLevel="0" collapsed="false">
      <c r="AN719" s="1" t="n">
        <f aca="false">AM719+AJ719+AG719+AD719+AA719+X719+U719</f>
        <v>0</v>
      </c>
    </row>
    <row r="720" customFormat="false" ht="14" hidden="false" customHeight="false" outlineLevel="0" collapsed="false">
      <c r="AN720" s="1" t="n">
        <f aca="false">AM720+AJ720+AG720+AD720+AA720+X720+U720</f>
        <v>0</v>
      </c>
    </row>
    <row r="721" customFormat="false" ht="14" hidden="false" customHeight="false" outlineLevel="0" collapsed="false">
      <c r="AN721" s="1" t="n">
        <f aca="false">AM721+AJ721+AG721+AD721+AA721+X721+U721</f>
        <v>0</v>
      </c>
    </row>
    <row r="722" customFormat="false" ht="14" hidden="false" customHeight="false" outlineLevel="0" collapsed="false">
      <c r="AN722" s="1" t="n">
        <f aca="false">AM722+AJ722+AG722+AD722+AA722+X722+U722</f>
        <v>0</v>
      </c>
    </row>
    <row r="723" customFormat="false" ht="14" hidden="false" customHeight="false" outlineLevel="0" collapsed="false">
      <c r="AN723" s="1" t="n">
        <f aca="false">AM723+AJ723+AG723+AD723+AA723+X723+U723</f>
        <v>0</v>
      </c>
    </row>
    <row r="724" customFormat="false" ht="14" hidden="false" customHeight="false" outlineLevel="0" collapsed="false">
      <c r="AN724" s="1" t="n">
        <f aca="false">AM724+AJ724+AG724+AD724+AA724+X724+U724</f>
        <v>0</v>
      </c>
    </row>
    <row r="725" customFormat="false" ht="14" hidden="false" customHeight="false" outlineLevel="0" collapsed="false">
      <c r="AN725" s="1" t="n">
        <f aca="false">AM725+AJ725+AG725+AD725+AA725+X725+U725</f>
        <v>0</v>
      </c>
    </row>
    <row r="726" customFormat="false" ht="14" hidden="false" customHeight="false" outlineLevel="0" collapsed="false">
      <c r="AN726" s="1" t="n">
        <f aca="false">AM726+AJ726+AG726+AD726+AA726+X726+U726</f>
        <v>0</v>
      </c>
    </row>
    <row r="727" customFormat="false" ht="14" hidden="false" customHeight="false" outlineLevel="0" collapsed="false">
      <c r="AN727" s="1" t="n">
        <f aca="false">AM727+AJ727+AG727+AD727+AA727+X727+U727</f>
        <v>0</v>
      </c>
    </row>
    <row r="728" customFormat="false" ht="14" hidden="false" customHeight="false" outlineLevel="0" collapsed="false">
      <c r="AN728" s="1" t="n">
        <f aca="false">AM728+AJ728+AG728+AD728+AA728+X728+U728</f>
        <v>0</v>
      </c>
    </row>
    <row r="729" customFormat="false" ht="14" hidden="false" customHeight="false" outlineLevel="0" collapsed="false">
      <c r="AN729" s="1" t="n">
        <f aca="false">AM729+AJ729+AG729+AD729+AA729+X729+U729</f>
        <v>0</v>
      </c>
    </row>
    <row r="730" customFormat="false" ht="14" hidden="false" customHeight="false" outlineLevel="0" collapsed="false">
      <c r="AN730" s="1" t="n">
        <f aca="false">AM730+AJ730+AG730+AD730+AA730+X730+U730</f>
        <v>0</v>
      </c>
    </row>
    <row r="731" customFormat="false" ht="14" hidden="false" customHeight="false" outlineLevel="0" collapsed="false">
      <c r="AN731" s="1" t="n">
        <f aca="false">AM731+AJ731+AG731+AD731+AA731+X731+U731</f>
        <v>0</v>
      </c>
    </row>
    <row r="732" customFormat="false" ht="14" hidden="false" customHeight="false" outlineLevel="0" collapsed="false">
      <c r="AN732" s="1" t="n">
        <f aca="false">AM732+AJ732+AG732+AD732+AA732+X732+U732</f>
        <v>0</v>
      </c>
    </row>
    <row r="733" customFormat="false" ht="14" hidden="false" customHeight="false" outlineLevel="0" collapsed="false">
      <c r="AN733" s="1" t="n">
        <f aca="false">AM733+AJ733+AG733+AD733+AA733+X733+U733</f>
        <v>0</v>
      </c>
    </row>
    <row r="734" customFormat="false" ht="14" hidden="false" customHeight="false" outlineLevel="0" collapsed="false">
      <c r="AN734" s="1" t="n">
        <f aca="false">AM734+AJ734+AG734+AD734+AA734+X734+U734</f>
        <v>0</v>
      </c>
    </row>
    <row r="735" customFormat="false" ht="14" hidden="false" customHeight="false" outlineLevel="0" collapsed="false">
      <c r="AN735" s="1" t="n">
        <f aca="false">AM735+AJ735+AG735+AD735+AA735+X735+U735</f>
        <v>0</v>
      </c>
    </row>
    <row r="736" customFormat="false" ht="14" hidden="false" customHeight="false" outlineLevel="0" collapsed="false">
      <c r="AN736" s="1" t="n">
        <f aca="false">AM736+AJ736+AG736+AD736+AA736+X736+U736</f>
        <v>0</v>
      </c>
    </row>
    <row r="737" customFormat="false" ht="14" hidden="false" customHeight="false" outlineLevel="0" collapsed="false">
      <c r="AN737" s="1" t="n">
        <f aca="false">AM737+AJ737+AG737+AD737+AA737+X737+U737</f>
        <v>0</v>
      </c>
    </row>
    <row r="738" customFormat="false" ht="14" hidden="false" customHeight="false" outlineLevel="0" collapsed="false">
      <c r="AN738" s="1" t="n">
        <f aca="false">AM738+AJ738+AG738+AD738+AA738+X738+U738</f>
        <v>0</v>
      </c>
    </row>
    <row r="739" customFormat="false" ht="14" hidden="false" customHeight="false" outlineLevel="0" collapsed="false">
      <c r="AN739" s="1" t="n">
        <f aca="false">AM739+AJ739+AG739+AD739+AA739+X739+U739</f>
        <v>0</v>
      </c>
    </row>
    <row r="740" customFormat="false" ht="14" hidden="false" customHeight="false" outlineLevel="0" collapsed="false">
      <c r="AN740" s="1" t="n">
        <f aca="false">AM740+AJ740+AG740+AD740+AA740+X740+U740</f>
        <v>0</v>
      </c>
    </row>
    <row r="741" customFormat="false" ht="14" hidden="false" customHeight="false" outlineLevel="0" collapsed="false">
      <c r="AN741" s="1" t="n">
        <f aca="false">AM741+AJ741+AG741+AD741+AA741+X741+U741</f>
        <v>0</v>
      </c>
    </row>
    <row r="742" customFormat="false" ht="14" hidden="false" customHeight="false" outlineLevel="0" collapsed="false">
      <c r="AN742" s="1" t="n">
        <f aca="false">AM742+AJ742+AG742+AD742+AA742+X742+U742</f>
        <v>0</v>
      </c>
    </row>
    <row r="743" customFormat="false" ht="14" hidden="false" customHeight="false" outlineLevel="0" collapsed="false">
      <c r="AN743" s="1" t="n">
        <f aca="false">AM743+AJ743+AG743+AD743+AA743+X743+U743</f>
        <v>0</v>
      </c>
    </row>
    <row r="744" customFormat="false" ht="14" hidden="false" customHeight="false" outlineLevel="0" collapsed="false">
      <c r="AN744" s="1" t="n">
        <f aca="false">AM744+AJ744+AG744+AD744+AA744+X744+U744</f>
        <v>0</v>
      </c>
    </row>
    <row r="745" customFormat="false" ht="14" hidden="false" customHeight="false" outlineLevel="0" collapsed="false">
      <c r="AN745" s="1" t="n">
        <f aca="false">AM745+AJ745+AG745+AD745+AA745+X745+U745</f>
        <v>0</v>
      </c>
    </row>
    <row r="746" customFormat="false" ht="14" hidden="false" customHeight="false" outlineLevel="0" collapsed="false">
      <c r="AN746" s="1" t="n">
        <f aca="false">AM746+AJ746+AG746+AD746+AA746+X746+U746</f>
        <v>0</v>
      </c>
    </row>
    <row r="747" customFormat="false" ht="14" hidden="false" customHeight="false" outlineLevel="0" collapsed="false">
      <c r="AN747" s="1" t="n">
        <f aca="false">AM747+AJ747+AG747+AD747+AA747+X747+U747</f>
        <v>0</v>
      </c>
    </row>
    <row r="748" customFormat="false" ht="14" hidden="false" customHeight="false" outlineLevel="0" collapsed="false">
      <c r="AN748" s="1" t="n">
        <f aca="false">AM748+AJ748+AG748+AD748+AA748+X748+U748</f>
        <v>0</v>
      </c>
    </row>
    <row r="749" customFormat="false" ht="14" hidden="false" customHeight="false" outlineLevel="0" collapsed="false">
      <c r="AN749" s="1" t="n">
        <f aca="false">AM749+AJ749+AG749+AD749+AA749+X749+U749</f>
        <v>0</v>
      </c>
    </row>
    <row r="750" customFormat="false" ht="14" hidden="false" customHeight="false" outlineLevel="0" collapsed="false">
      <c r="AN750" s="1" t="n">
        <f aca="false">AM750+AJ750+AG750+AD750+AA750+X750+U750</f>
        <v>0</v>
      </c>
    </row>
    <row r="751" customFormat="false" ht="14" hidden="false" customHeight="false" outlineLevel="0" collapsed="false">
      <c r="AN751" s="1" t="n">
        <f aca="false">AM751+AJ751+AG751+AD751+AA751+X751+U751</f>
        <v>0</v>
      </c>
    </row>
    <row r="752" customFormat="false" ht="14" hidden="false" customHeight="false" outlineLevel="0" collapsed="false">
      <c r="AN752" s="1" t="n">
        <f aca="false">AM752+AJ752+AG752+AD752+AA752+X752+U752</f>
        <v>0</v>
      </c>
    </row>
    <row r="753" customFormat="false" ht="14" hidden="false" customHeight="false" outlineLevel="0" collapsed="false">
      <c r="AN753" s="1" t="n">
        <f aca="false">AM753+AJ753+AG753+AD753+AA753+X753+U753</f>
        <v>0</v>
      </c>
    </row>
    <row r="754" customFormat="false" ht="14" hidden="false" customHeight="false" outlineLevel="0" collapsed="false">
      <c r="AN754" s="1" t="n">
        <f aca="false">AM754+AJ754+AG754+AD754+AA754+X754+U754</f>
        <v>0</v>
      </c>
    </row>
    <row r="755" customFormat="false" ht="14" hidden="false" customHeight="false" outlineLevel="0" collapsed="false">
      <c r="AN755" s="1" t="n">
        <f aca="false">AM755+AJ755+AG755+AD755+AA755+X755+U755</f>
        <v>0</v>
      </c>
    </row>
    <row r="756" customFormat="false" ht="14" hidden="false" customHeight="false" outlineLevel="0" collapsed="false">
      <c r="AN756" s="1" t="n">
        <f aca="false">AM756+AJ756+AG756+AD756+AA756+X756+U756</f>
        <v>0</v>
      </c>
    </row>
    <row r="757" customFormat="false" ht="14" hidden="false" customHeight="false" outlineLevel="0" collapsed="false">
      <c r="AN757" s="1" t="n">
        <f aca="false">AM757+AJ757+AG757+AD757+AA757+X757+U757</f>
        <v>0</v>
      </c>
    </row>
    <row r="758" customFormat="false" ht="14" hidden="false" customHeight="false" outlineLevel="0" collapsed="false">
      <c r="AN758" s="1" t="n">
        <f aca="false">AM758+AJ758+AG758+AD758+AA758+X758+U758</f>
        <v>0</v>
      </c>
    </row>
    <row r="759" customFormat="false" ht="14" hidden="false" customHeight="false" outlineLevel="0" collapsed="false">
      <c r="AN759" s="1" t="n">
        <f aca="false">AM759+AJ759+AG759+AD759+AA759+X759+U759</f>
        <v>0</v>
      </c>
    </row>
    <row r="760" customFormat="false" ht="14" hidden="false" customHeight="false" outlineLevel="0" collapsed="false">
      <c r="AN760" s="1" t="n">
        <f aca="false">AM760+AJ760+AG760+AD760+AA760+X760+U760</f>
        <v>0</v>
      </c>
    </row>
    <row r="761" customFormat="false" ht="14" hidden="false" customHeight="false" outlineLevel="0" collapsed="false">
      <c r="AN761" s="1" t="n">
        <f aca="false">AM761+AJ761+AG761+AD761+AA761+X761+U761</f>
        <v>0</v>
      </c>
    </row>
    <row r="762" customFormat="false" ht="14" hidden="false" customHeight="false" outlineLevel="0" collapsed="false">
      <c r="AN762" s="1" t="n">
        <f aca="false">AM762+AJ762+AG762+AD762+AA762+X762+U762</f>
        <v>0</v>
      </c>
    </row>
    <row r="763" customFormat="false" ht="14" hidden="false" customHeight="false" outlineLevel="0" collapsed="false">
      <c r="AN763" s="1" t="n">
        <f aca="false">AM763+AJ763+AG763+AD763+AA763+X763+U763</f>
        <v>0</v>
      </c>
    </row>
    <row r="764" customFormat="false" ht="14" hidden="false" customHeight="false" outlineLevel="0" collapsed="false">
      <c r="AN764" s="1" t="n">
        <f aca="false">AM764+AJ764+AG764+AD764+AA764+X764+U764</f>
        <v>0</v>
      </c>
    </row>
    <row r="765" customFormat="false" ht="14" hidden="false" customHeight="false" outlineLevel="0" collapsed="false">
      <c r="AN765" s="1" t="n">
        <f aca="false">AM765+AJ765+AG765+AD765+AA765+X765+U765</f>
        <v>0</v>
      </c>
    </row>
    <row r="766" customFormat="false" ht="14" hidden="false" customHeight="false" outlineLevel="0" collapsed="false">
      <c r="AN766" s="1" t="n">
        <f aca="false">AM766+AJ766+AG766+AD766+AA766+X766+U766</f>
        <v>0</v>
      </c>
    </row>
    <row r="767" customFormat="false" ht="14" hidden="false" customHeight="false" outlineLevel="0" collapsed="false">
      <c r="AN767" s="1" t="n">
        <f aca="false">AM767+AJ767+AG767+AD767+AA767+X767+U767</f>
        <v>0</v>
      </c>
    </row>
    <row r="768" customFormat="false" ht="14" hidden="false" customHeight="false" outlineLevel="0" collapsed="false">
      <c r="AN768" s="1" t="n">
        <f aca="false">AM768+AJ768+AG768+AD768+AA768+X768+U768</f>
        <v>0</v>
      </c>
    </row>
    <row r="769" customFormat="false" ht="14" hidden="false" customHeight="false" outlineLevel="0" collapsed="false">
      <c r="AN769" s="1" t="n">
        <f aca="false">AM769+AJ769+AG769+AD769+AA769+X769+U769</f>
        <v>0</v>
      </c>
    </row>
    <row r="770" customFormat="false" ht="14" hidden="false" customHeight="false" outlineLevel="0" collapsed="false">
      <c r="AN770" s="1" t="n">
        <f aca="false">AM770+AJ770+AG770+AD770+AA770+X770+U770</f>
        <v>0</v>
      </c>
    </row>
    <row r="771" customFormat="false" ht="14" hidden="false" customHeight="false" outlineLevel="0" collapsed="false">
      <c r="AN771" s="1" t="n">
        <f aca="false">AM771+AJ771+AG771+AD771+AA771+X771+U771</f>
        <v>0</v>
      </c>
    </row>
    <row r="772" customFormat="false" ht="14" hidden="false" customHeight="false" outlineLevel="0" collapsed="false">
      <c r="AN772" s="1" t="n">
        <f aca="false">AM772+AJ772+AG772+AD772+AA772+X772+U772</f>
        <v>0</v>
      </c>
    </row>
    <row r="773" customFormat="false" ht="14" hidden="false" customHeight="false" outlineLevel="0" collapsed="false">
      <c r="AN773" s="1" t="n">
        <f aca="false">AM773+AJ773+AG773+AD773+AA773+X773+U773</f>
        <v>0</v>
      </c>
    </row>
    <row r="774" customFormat="false" ht="14" hidden="false" customHeight="false" outlineLevel="0" collapsed="false">
      <c r="AN774" s="1" t="n">
        <f aca="false">AM774+AJ774+AG774+AD774+AA774+X774+U774</f>
        <v>0</v>
      </c>
    </row>
    <row r="775" customFormat="false" ht="14" hidden="false" customHeight="false" outlineLevel="0" collapsed="false">
      <c r="AN775" s="1" t="n">
        <f aca="false">AM775+AJ775+AG775+AD775+AA775+X775+U775</f>
        <v>0</v>
      </c>
    </row>
    <row r="776" customFormat="false" ht="14" hidden="false" customHeight="false" outlineLevel="0" collapsed="false">
      <c r="AN776" s="1" t="n">
        <f aca="false">AM776+AJ776+AG776+AD776+AA776+X776+U776</f>
        <v>0</v>
      </c>
    </row>
    <row r="777" customFormat="false" ht="14" hidden="false" customHeight="false" outlineLevel="0" collapsed="false">
      <c r="AN777" s="1" t="n">
        <f aca="false">AM777+AJ777+AG777+AD777+AA777+X777+U777</f>
        <v>0</v>
      </c>
    </row>
    <row r="778" customFormat="false" ht="14" hidden="false" customHeight="false" outlineLevel="0" collapsed="false">
      <c r="AN778" s="1" t="n">
        <f aca="false">AM778+AJ778+AG778+AD778+AA778+X778+U778</f>
        <v>0</v>
      </c>
    </row>
    <row r="779" customFormat="false" ht="14" hidden="false" customHeight="false" outlineLevel="0" collapsed="false">
      <c r="AN779" s="1" t="n">
        <f aca="false">AM779+AJ779+AG779+AD779+AA779+X779+U779</f>
        <v>0</v>
      </c>
    </row>
    <row r="780" customFormat="false" ht="14" hidden="false" customHeight="false" outlineLevel="0" collapsed="false">
      <c r="AN780" s="1" t="n">
        <f aca="false">AM780+AJ780+AG780+AD780+AA780+X780+U780</f>
        <v>0</v>
      </c>
    </row>
    <row r="781" customFormat="false" ht="14" hidden="false" customHeight="false" outlineLevel="0" collapsed="false">
      <c r="AN781" s="1" t="n">
        <f aca="false">AM781+AJ781+AG781+AD781+AA781+X781+U781</f>
        <v>0</v>
      </c>
    </row>
    <row r="782" customFormat="false" ht="14" hidden="false" customHeight="false" outlineLevel="0" collapsed="false">
      <c r="AN782" s="1" t="n">
        <f aca="false">AM782+AJ782+AG782+AD782+AA782+X782+U782</f>
        <v>0</v>
      </c>
    </row>
    <row r="783" customFormat="false" ht="14" hidden="false" customHeight="false" outlineLevel="0" collapsed="false">
      <c r="AN783" s="1" t="n">
        <f aca="false">AM783+AJ783+AG783+AD783+AA783+X783+U783</f>
        <v>0</v>
      </c>
    </row>
    <row r="784" customFormat="false" ht="14" hidden="false" customHeight="false" outlineLevel="0" collapsed="false">
      <c r="AN784" s="1" t="n">
        <f aca="false">AM784+AJ784+AG784+AD784+AA784+X784+U784</f>
        <v>0</v>
      </c>
    </row>
    <row r="785" customFormat="false" ht="14" hidden="false" customHeight="false" outlineLevel="0" collapsed="false">
      <c r="AN785" s="1" t="n">
        <f aca="false">AM785+AJ785+AG785+AD785+AA785+X785+U785</f>
        <v>0</v>
      </c>
    </row>
    <row r="786" customFormat="false" ht="14" hidden="false" customHeight="false" outlineLevel="0" collapsed="false">
      <c r="AN786" s="1" t="n">
        <f aca="false">AM786+AJ786+AG786+AD786+AA786+X786+U786</f>
        <v>0</v>
      </c>
    </row>
    <row r="787" customFormat="false" ht="14" hidden="false" customHeight="false" outlineLevel="0" collapsed="false">
      <c r="AN787" s="1" t="n">
        <f aca="false">AM787+AJ787+AG787+AD787+AA787+X787+U787</f>
        <v>0</v>
      </c>
    </row>
    <row r="788" customFormat="false" ht="14" hidden="false" customHeight="false" outlineLevel="0" collapsed="false">
      <c r="AN788" s="1" t="n">
        <f aca="false">AM788+AJ788+AG788+AD788+AA788+X788+U788</f>
        <v>0</v>
      </c>
    </row>
    <row r="789" customFormat="false" ht="14" hidden="false" customHeight="false" outlineLevel="0" collapsed="false">
      <c r="AN789" s="1" t="n">
        <f aca="false">AM789+AJ789+AG789+AD789+AA789+X789+U789</f>
        <v>0</v>
      </c>
    </row>
    <row r="790" customFormat="false" ht="14" hidden="false" customHeight="false" outlineLevel="0" collapsed="false">
      <c r="AN790" s="1" t="n">
        <f aca="false">AM790+AJ790+AG790+AD790+AA790+X790+U790</f>
        <v>0</v>
      </c>
    </row>
    <row r="791" customFormat="false" ht="14" hidden="false" customHeight="false" outlineLevel="0" collapsed="false">
      <c r="AN791" s="1" t="n">
        <f aca="false">AM791+AJ791+AG791+AD791+AA791+X791+U791</f>
        <v>0</v>
      </c>
    </row>
    <row r="792" customFormat="false" ht="14" hidden="false" customHeight="false" outlineLevel="0" collapsed="false">
      <c r="AN792" s="1" t="n">
        <f aca="false">AM792+AJ792+AG792+AD792+AA792+X792+U792</f>
        <v>0</v>
      </c>
    </row>
    <row r="793" customFormat="false" ht="14" hidden="false" customHeight="false" outlineLevel="0" collapsed="false">
      <c r="AN793" s="1" t="n">
        <f aca="false">AM793+AJ793+AG793+AD793+AA793+X793+U793</f>
        <v>0</v>
      </c>
    </row>
    <row r="794" customFormat="false" ht="14" hidden="false" customHeight="false" outlineLevel="0" collapsed="false">
      <c r="AN794" s="1" t="n">
        <f aca="false">AM794+AJ794+AG794+AD794+AA794+X794+U794</f>
        <v>0</v>
      </c>
    </row>
    <row r="795" customFormat="false" ht="14" hidden="false" customHeight="false" outlineLevel="0" collapsed="false">
      <c r="AN795" s="1" t="n">
        <f aca="false">AM795+AJ795+AG795+AD795+AA795+X795+U795</f>
        <v>0</v>
      </c>
    </row>
    <row r="796" customFormat="false" ht="14" hidden="false" customHeight="false" outlineLevel="0" collapsed="false">
      <c r="AN796" s="1" t="n">
        <f aca="false">AM796+AJ796+AG796+AD796+AA796+X796+U796</f>
        <v>0</v>
      </c>
    </row>
    <row r="797" customFormat="false" ht="14" hidden="false" customHeight="false" outlineLevel="0" collapsed="false">
      <c r="AN797" s="1" t="n">
        <f aca="false">AM797+AJ797+AG797+AD797+AA797+X797+U797</f>
        <v>0</v>
      </c>
    </row>
    <row r="798" customFormat="false" ht="14" hidden="false" customHeight="false" outlineLevel="0" collapsed="false">
      <c r="AN798" s="1" t="n">
        <f aca="false">AM798+AJ798+AG798+AD798+AA798+X798+U798</f>
        <v>0</v>
      </c>
    </row>
    <row r="799" customFormat="false" ht="14" hidden="false" customHeight="false" outlineLevel="0" collapsed="false">
      <c r="AN799" s="1" t="n">
        <f aca="false">AM799+AJ799+AG799+AD799+AA799+X799+U799</f>
        <v>0</v>
      </c>
    </row>
    <row r="800" customFormat="false" ht="14" hidden="false" customHeight="false" outlineLevel="0" collapsed="false">
      <c r="AN800" s="1" t="n">
        <f aca="false">AM800+AJ800+AG800+AD800+AA800+X800+U800</f>
        <v>0</v>
      </c>
    </row>
    <row r="801" customFormat="false" ht="14" hidden="false" customHeight="false" outlineLevel="0" collapsed="false">
      <c r="AN801" s="1" t="n">
        <f aca="false">AM801+AJ801+AG801+AD801+AA801+X801+U801</f>
        <v>0</v>
      </c>
    </row>
    <row r="802" customFormat="false" ht="14" hidden="false" customHeight="false" outlineLevel="0" collapsed="false">
      <c r="AN802" s="1" t="n">
        <f aca="false">AM802+AJ802+AG802+AD802+AA802+X802+U802</f>
        <v>0</v>
      </c>
    </row>
    <row r="803" customFormat="false" ht="14" hidden="false" customHeight="false" outlineLevel="0" collapsed="false">
      <c r="AN803" s="1" t="n">
        <f aca="false">AM803+AJ803+AG803+AD803+AA803+X803+U803</f>
        <v>0</v>
      </c>
    </row>
    <row r="804" customFormat="false" ht="14" hidden="false" customHeight="false" outlineLevel="0" collapsed="false">
      <c r="AN804" s="1" t="n">
        <f aca="false">AM804+AJ804+AG804+AD804+AA804+X804+U804</f>
        <v>0</v>
      </c>
    </row>
    <row r="805" customFormat="false" ht="14" hidden="false" customHeight="false" outlineLevel="0" collapsed="false">
      <c r="AN805" s="1" t="n">
        <f aca="false">AM805+AJ805+AG805+AD805+AA805+X805+U805</f>
        <v>0</v>
      </c>
    </row>
    <row r="806" customFormat="false" ht="14" hidden="false" customHeight="false" outlineLevel="0" collapsed="false">
      <c r="AN806" s="1" t="n">
        <f aca="false">AM806+AJ806+AG806+AD806+AA806+X806+U806</f>
        <v>0</v>
      </c>
    </row>
    <row r="807" customFormat="false" ht="14" hidden="false" customHeight="false" outlineLevel="0" collapsed="false">
      <c r="AN807" s="1" t="n">
        <f aca="false">AM807+AJ807+AG807+AD807+AA807+X807+U807</f>
        <v>0</v>
      </c>
    </row>
    <row r="808" customFormat="false" ht="14" hidden="false" customHeight="false" outlineLevel="0" collapsed="false">
      <c r="AN808" s="1" t="n">
        <f aca="false">AM808+AJ808+AG808+AD808+AA808+X808+U808</f>
        <v>0</v>
      </c>
    </row>
    <row r="809" customFormat="false" ht="14" hidden="false" customHeight="false" outlineLevel="0" collapsed="false">
      <c r="AN809" s="1" t="n">
        <f aca="false">AM809+AJ809+AG809+AD809+AA809+X809+U809</f>
        <v>0</v>
      </c>
    </row>
    <row r="810" customFormat="false" ht="14" hidden="false" customHeight="false" outlineLevel="0" collapsed="false">
      <c r="AN810" s="1" t="n">
        <f aca="false">AM810+AJ810+AG810+AD810+AA810+X810+U810</f>
        <v>0</v>
      </c>
    </row>
    <row r="811" customFormat="false" ht="14" hidden="false" customHeight="false" outlineLevel="0" collapsed="false">
      <c r="AN811" s="1" t="n">
        <f aca="false">AM811+AJ811+AG811+AD811+AA811+X811+U811</f>
        <v>0</v>
      </c>
    </row>
    <row r="812" customFormat="false" ht="14" hidden="false" customHeight="false" outlineLevel="0" collapsed="false">
      <c r="AN812" s="1" t="n">
        <f aca="false">AM812+AJ812+AG812+AD812+AA812+X812+U812</f>
        <v>0</v>
      </c>
    </row>
    <row r="813" customFormat="false" ht="14" hidden="false" customHeight="false" outlineLevel="0" collapsed="false">
      <c r="AN813" s="1" t="n">
        <f aca="false">AM813+AJ813+AG813+AD813+AA813+X813+U813</f>
        <v>0</v>
      </c>
    </row>
    <row r="814" customFormat="false" ht="14" hidden="false" customHeight="false" outlineLevel="0" collapsed="false">
      <c r="AN814" s="1" t="n">
        <f aca="false">AM814+AJ814+AG814+AD814+AA814+X814+U814</f>
        <v>0</v>
      </c>
    </row>
    <row r="815" customFormat="false" ht="14" hidden="false" customHeight="false" outlineLevel="0" collapsed="false">
      <c r="AN815" s="1" t="n">
        <f aca="false">AM815+AJ815+AG815+AD815+AA815+X815+U815</f>
        <v>0</v>
      </c>
    </row>
    <row r="816" customFormat="false" ht="14" hidden="false" customHeight="false" outlineLevel="0" collapsed="false">
      <c r="AN816" s="1" t="n">
        <f aca="false">AM816+AJ816+AG816+AD816+AA816+X816+U816</f>
        <v>0</v>
      </c>
    </row>
    <row r="817" customFormat="false" ht="14" hidden="false" customHeight="false" outlineLevel="0" collapsed="false">
      <c r="AN817" s="1" t="n">
        <f aca="false">AM817+AJ817+AG817+AD817+AA817+X817+U817</f>
        <v>0</v>
      </c>
    </row>
    <row r="818" customFormat="false" ht="14" hidden="false" customHeight="false" outlineLevel="0" collapsed="false">
      <c r="AN818" s="1" t="n">
        <f aca="false">AM818+AJ818+AG818+AD818+AA818+X818+U818</f>
        <v>0</v>
      </c>
    </row>
    <row r="819" customFormat="false" ht="14" hidden="false" customHeight="false" outlineLevel="0" collapsed="false">
      <c r="AN819" s="1" t="n">
        <f aca="false">AM819+AJ819+AG819+AD819+AA819+X819+U819</f>
        <v>0</v>
      </c>
    </row>
    <row r="820" customFormat="false" ht="14" hidden="false" customHeight="false" outlineLevel="0" collapsed="false">
      <c r="AN820" s="1" t="n">
        <f aca="false">AM820+AJ820+AG820+AD820+AA820+X820+U820</f>
        <v>0</v>
      </c>
    </row>
    <row r="821" customFormat="false" ht="14" hidden="false" customHeight="false" outlineLevel="0" collapsed="false">
      <c r="AN821" s="1" t="n">
        <f aca="false">AM821+AJ821+AG821+AD821+AA821+X821+U821</f>
        <v>0</v>
      </c>
    </row>
    <row r="822" customFormat="false" ht="14" hidden="false" customHeight="false" outlineLevel="0" collapsed="false">
      <c r="AN822" s="1" t="n">
        <f aca="false">AM822+AJ822+AG822+AD822+AA822+X822+U822</f>
        <v>0</v>
      </c>
    </row>
    <row r="823" customFormat="false" ht="14" hidden="false" customHeight="false" outlineLevel="0" collapsed="false">
      <c r="AN823" s="1" t="n">
        <f aca="false">AM823+AJ823+AG823+AD823+AA823+X823+U823</f>
        <v>0</v>
      </c>
    </row>
    <row r="824" customFormat="false" ht="14" hidden="false" customHeight="false" outlineLevel="0" collapsed="false">
      <c r="AN824" s="1" t="n">
        <f aca="false">AM824+AJ824+AG824+AD824+AA824+X824+U824</f>
        <v>0</v>
      </c>
    </row>
    <row r="825" customFormat="false" ht="14" hidden="false" customHeight="false" outlineLevel="0" collapsed="false">
      <c r="AN825" s="1" t="n">
        <f aca="false">AM825+AJ825+AG825+AD825+AA825+X825+U825</f>
        <v>0</v>
      </c>
    </row>
    <row r="826" customFormat="false" ht="14" hidden="false" customHeight="false" outlineLevel="0" collapsed="false">
      <c r="AN826" s="1" t="n">
        <f aca="false">AM826+AJ826+AG826+AD826+AA826+X826+U826</f>
        <v>0</v>
      </c>
    </row>
    <row r="827" customFormat="false" ht="14" hidden="false" customHeight="false" outlineLevel="0" collapsed="false">
      <c r="AN827" s="1" t="n">
        <f aca="false">AM827+AJ827+AG827+AD827+AA827+X827+U827</f>
        <v>0</v>
      </c>
    </row>
    <row r="828" customFormat="false" ht="14" hidden="false" customHeight="false" outlineLevel="0" collapsed="false">
      <c r="AN828" s="1" t="n">
        <f aca="false">AM828+AJ828+AG828+AD828+AA828+X828+U828</f>
        <v>0</v>
      </c>
    </row>
    <row r="829" customFormat="false" ht="14" hidden="false" customHeight="false" outlineLevel="0" collapsed="false">
      <c r="AN829" s="1" t="n">
        <f aca="false">AM829+AJ829+AG829+AD829+AA829+X829+U829</f>
        <v>0</v>
      </c>
    </row>
    <row r="830" customFormat="false" ht="14" hidden="false" customHeight="false" outlineLevel="0" collapsed="false">
      <c r="AN830" s="1" t="n">
        <f aca="false">AM830+AJ830+AG830+AD830+AA830+X830+U830</f>
        <v>0</v>
      </c>
    </row>
    <row r="831" customFormat="false" ht="14" hidden="false" customHeight="false" outlineLevel="0" collapsed="false">
      <c r="AN831" s="1" t="n">
        <f aca="false">AM831+AJ831+AG831+AD831+AA831+X831+U831</f>
        <v>0</v>
      </c>
    </row>
    <row r="832" customFormat="false" ht="14" hidden="false" customHeight="false" outlineLevel="0" collapsed="false">
      <c r="AN832" s="1" t="n">
        <f aca="false">AM832+AJ832+AG832+AD832+AA832+X832+U832</f>
        <v>0</v>
      </c>
    </row>
    <row r="833" customFormat="false" ht="14" hidden="false" customHeight="false" outlineLevel="0" collapsed="false">
      <c r="AN833" s="1" t="n">
        <f aca="false">AM833+AJ833+AG833+AD833+AA833+X833+U833</f>
        <v>0</v>
      </c>
    </row>
    <row r="834" customFormat="false" ht="14" hidden="false" customHeight="false" outlineLevel="0" collapsed="false">
      <c r="AN834" s="1" t="n">
        <f aca="false">AM834+AJ834+AG834+AD834+AA834+X834+U834</f>
        <v>0</v>
      </c>
    </row>
    <row r="835" customFormat="false" ht="14" hidden="false" customHeight="false" outlineLevel="0" collapsed="false">
      <c r="AN835" s="1" t="n">
        <f aca="false">AM835+AJ835+AG835+AD835+AA835+X835+U835</f>
        <v>0</v>
      </c>
    </row>
    <row r="836" customFormat="false" ht="14" hidden="false" customHeight="false" outlineLevel="0" collapsed="false">
      <c r="AN836" s="1" t="n">
        <f aca="false">AM836+AJ836+AG836+AD836+AA836+X836+U836</f>
        <v>0</v>
      </c>
    </row>
    <row r="837" customFormat="false" ht="14" hidden="false" customHeight="false" outlineLevel="0" collapsed="false">
      <c r="AN837" s="1" t="n">
        <f aca="false">AM837+AJ837+AG837+AD837+AA837+X837+U837</f>
        <v>0</v>
      </c>
    </row>
    <row r="838" customFormat="false" ht="14" hidden="false" customHeight="false" outlineLevel="0" collapsed="false">
      <c r="AN838" s="1" t="n">
        <f aca="false">AM838+AJ838+AG838+AD838+AA838+X838+U838</f>
        <v>0</v>
      </c>
    </row>
    <row r="839" customFormat="false" ht="14" hidden="false" customHeight="false" outlineLevel="0" collapsed="false">
      <c r="AN839" s="1" t="n">
        <f aca="false">AM839+AJ839+AG839+AD839+AA839+X839+U839</f>
        <v>0</v>
      </c>
    </row>
    <row r="840" customFormat="false" ht="14" hidden="false" customHeight="false" outlineLevel="0" collapsed="false">
      <c r="AN840" s="1" t="n">
        <f aca="false">AM840+AJ840+AG840+AD840+AA840+X840+U840</f>
        <v>0</v>
      </c>
    </row>
    <row r="841" customFormat="false" ht="14" hidden="false" customHeight="false" outlineLevel="0" collapsed="false">
      <c r="AN841" s="1" t="n">
        <f aca="false">AM841+AJ841+AG841+AD841+AA841+X841+U841</f>
        <v>0</v>
      </c>
    </row>
    <row r="842" customFormat="false" ht="14" hidden="false" customHeight="false" outlineLevel="0" collapsed="false">
      <c r="AN842" s="1" t="n">
        <f aca="false">AM842+AJ842+AG842+AD842+AA842+X842+U842</f>
        <v>0</v>
      </c>
    </row>
    <row r="843" customFormat="false" ht="14" hidden="false" customHeight="false" outlineLevel="0" collapsed="false">
      <c r="AN843" s="1" t="n">
        <f aca="false">AM843+AJ843+AG843+AD843+AA843+X843+U843</f>
        <v>0</v>
      </c>
    </row>
    <row r="844" customFormat="false" ht="14" hidden="false" customHeight="false" outlineLevel="0" collapsed="false">
      <c r="AN844" s="1" t="n">
        <f aca="false">AM844+AJ844+AG844+AD844+AA844+X844+U844</f>
        <v>0</v>
      </c>
    </row>
    <row r="845" customFormat="false" ht="14" hidden="false" customHeight="false" outlineLevel="0" collapsed="false">
      <c r="AN845" s="1" t="n">
        <f aca="false">AM845+AJ845+AG845+AD845+AA845+X845+U845</f>
        <v>0</v>
      </c>
    </row>
    <row r="846" customFormat="false" ht="14" hidden="false" customHeight="false" outlineLevel="0" collapsed="false">
      <c r="AN846" s="1" t="n">
        <f aca="false">AM846+AJ846+AG846+AD846+AA846+X846+U846</f>
        <v>0</v>
      </c>
    </row>
    <row r="847" customFormat="false" ht="14" hidden="false" customHeight="false" outlineLevel="0" collapsed="false">
      <c r="AN847" s="1" t="n">
        <f aca="false">AM847+AJ847+AG847+AD847+AA847+X847+U847</f>
        <v>0</v>
      </c>
    </row>
    <row r="848" customFormat="false" ht="14" hidden="false" customHeight="false" outlineLevel="0" collapsed="false">
      <c r="AN848" s="1" t="n">
        <f aca="false">AM848+AJ848+AG848+AD848+AA848+X848+U848</f>
        <v>0</v>
      </c>
    </row>
    <row r="849" customFormat="false" ht="14" hidden="false" customHeight="false" outlineLevel="0" collapsed="false">
      <c r="AN849" s="1" t="n">
        <f aca="false">AM849+AJ849+AG849+AD849+AA849+X849+U849</f>
        <v>0</v>
      </c>
    </row>
    <row r="850" customFormat="false" ht="14" hidden="false" customHeight="false" outlineLevel="0" collapsed="false">
      <c r="AN850" s="1" t="n">
        <f aca="false">AM850+AJ850+AG850+AD850+AA850+X850+U850</f>
        <v>0</v>
      </c>
    </row>
    <row r="851" customFormat="false" ht="14" hidden="false" customHeight="false" outlineLevel="0" collapsed="false">
      <c r="AN851" s="1" t="n">
        <f aca="false">AM851+AJ851+AG851+AD851+AA851+X851+U851</f>
        <v>0</v>
      </c>
    </row>
    <row r="852" customFormat="false" ht="14" hidden="false" customHeight="false" outlineLevel="0" collapsed="false">
      <c r="AN852" s="1" t="n">
        <f aca="false">AM852+AJ852+AG852+AD852+AA852+X852+U852</f>
        <v>0</v>
      </c>
    </row>
    <row r="853" customFormat="false" ht="14" hidden="false" customHeight="false" outlineLevel="0" collapsed="false">
      <c r="AN853" s="1" t="n">
        <f aca="false">AM853+AJ853+AG853+AD853+AA853+X853+U853</f>
        <v>0</v>
      </c>
    </row>
    <row r="854" customFormat="false" ht="14" hidden="false" customHeight="false" outlineLevel="0" collapsed="false">
      <c r="AN854" s="1" t="n">
        <f aca="false">AM854+AJ854+AG854+AD854+AA854+X854+U854</f>
        <v>0</v>
      </c>
    </row>
    <row r="855" customFormat="false" ht="14" hidden="false" customHeight="false" outlineLevel="0" collapsed="false">
      <c r="AN855" s="1" t="n">
        <f aca="false">AM855+AJ855+AG855+AD855+AA855+X855+U855</f>
        <v>0</v>
      </c>
    </row>
    <row r="856" customFormat="false" ht="14" hidden="false" customHeight="false" outlineLevel="0" collapsed="false">
      <c r="AN856" s="1" t="n">
        <f aca="false">AM856+AJ856+AG856+AD856+AA856+X856+U856</f>
        <v>0</v>
      </c>
    </row>
    <row r="857" customFormat="false" ht="14" hidden="false" customHeight="false" outlineLevel="0" collapsed="false">
      <c r="AN857" s="1" t="n">
        <f aca="false">AM857+AJ857+AG857+AD857+AA857+X857+U857</f>
        <v>0</v>
      </c>
    </row>
    <row r="858" customFormat="false" ht="14" hidden="false" customHeight="false" outlineLevel="0" collapsed="false">
      <c r="AN858" s="1" t="n">
        <f aca="false">AM858+AJ858+AG858+AD858+AA858+X858+U858</f>
        <v>0</v>
      </c>
    </row>
    <row r="859" customFormat="false" ht="14" hidden="false" customHeight="false" outlineLevel="0" collapsed="false">
      <c r="AN859" s="1" t="n">
        <f aca="false">AM859+AJ859+AG859+AD859+AA859+X859+U859</f>
        <v>0</v>
      </c>
    </row>
    <row r="860" customFormat="false" ht="14" hidden="false" customHeight="false" outlineLevel="0" collapsed="false">
      <c r="AN860" s="1" t="n">
        <f aca="false">AM860+AJ860+AG860+AD860+AA860+X860+U860</f>
        <v>0</v>
      </c>
    </row>
    <row r="861" customFormat="false" ht="14" hidden="false" customHeight="false" outlineLevel="0" collapsed="false">
      <c r="AN861" s="1" t="n">
        <f aca="false">AM861+AJ861+AG861+AD861+AA861+X861+U861</f>
        <v>0</v>
      </c>
    </row>
    <row r="862" customFormat="false" ht="14" hidden="false" customHeight="false" outlineLevel="0" collapsed="false">
      <c r="AN862" s="1" t="n">
        <f aca="false">AM862+AJ862+AG862+AD862+AA862+X862+U862</f>
        <v>0</v>
      </c>
    </row>
    <row r="863" customFormat="false" ht="14" hidden="false" customHeight="false" outlineLevel="0" collapsed="false">
      <c r="AN863" s="1" t="n">
        <f aca="false">AM863+AJ863+AG863+AD863+AA863+X863+U863</f>
        <v>0</v>
      </c>
    </row>
    <row r="864" customFormat="false" ht="14" hidden="false" customHeight="false" outlineLevel="0" collapsed="false">
      <c r="AN864" s="1" t="n">
        <f aca="false">AM864+AJ864+AG864+AD864+AA864+X864+U864</f>
        <v>0</v>
      </c>
    </row>
    <row r="865" customFormat="false" ht="14" hidden="false" customHeight="false" outlineLevel="0" collapsed="false">
      <c r="AN865" s="1" t="n">
        <f aca="false">AM865+AJ865+AG865+AD865+AA865+X865+U865</f>
        <v>0</v>
      </c>
    </row>
    <row r="866" customFormat="false" ht="14" hidden="false" customHeight="false" outlineLevel="0" collapsed="false">
      <c r="AN866" s="1" t="n">
        <f aca="false">AM866+AJ866+AG866+AD866+AA866+X866+U866</f>
        <v>0</v>
      </c>
    </row>
    <row r="867" customFormat="false" ht="14" hidden="false" customHeight="false" outlineLevel="0" collapsed="false">
      <c r="AN867" s="1" t="n">
        <f aca="false">AM867+AJ867+AG867+AD867+AA867+X867+U867</f>
        <v>0</v>
      </c>
    </row>
    <row r="868" customFormat="false" ht="14" hidden="false" customHeight="false" outlineLevel="0" collapsed="false">
      <c r="AN868" s="1" t="n">
        <f aca="false">AM868+AJ868+AG868+AD868+AA868+X868+U868</f>
        <v>0</v>
      </c>
    </row>
    <row r="869" customFormat="false" ht="14" hidden="false" customHeight="false" outlineLevel="0" collapsed="false">
      <c r="AN869" s="1" t="n">
        <f aca="false">AM869+AJ869+AG869+AD869+AA869+X869+U869</f>
        <v>0</v>
      </c>
    </row>
    <row r="870" customFormat="false" ht="14" hidden="false" customHeight="false" outlineLevel="0" collapsed="false">
      <c r="AN870" s="1" t="n">
        <f aca="false">AM870+AJ870+AG870+AD870+AA870+X870+U870</f>
        <v>0</v>
      </c>
    </row>
    <row r="871" customFormat="false" ht="14" hidden="false" customHeight="false" outlineLevel="0" collapsed="false">
      <c r="AN871" s="1" t="n">
        <f aca="false">AM871+AJ871+AG871+AD871+AA871+X871+U871</f>
        <v>0</v>
      </c>
    </row>
    <row r="872" customFormat="false" ht="14" hidden="false" customHeight="false" outlineLevel="0" collapsed="false">
      <c r="AN872" s="1" t="n">
        <f aca="false">AM872+AJ872+AG872+AD872+AA872+X872+U872</f>
        <v>0</v>
      </c>
    </row>
    <row r="873" customFormat="false" ht="14" hidden="false" customHeight="false" outlineLevel="0" collapsed="false">
      <c r="AN873" s="1" t="n">
        <f aca="false">AM873+AJ873+AG873+AD873+AA873+X873+U873</f>
        <v>0</v>
      </c>
    </row>
    <row r="874" customFormat="false" ht="14" hidden="false" customHeight="false" outlineLevel="0" collapsed="false">
      <c r="AN874" s="1" t="n">
        <f aca="false">AM874+AJ874+AG874+AD874+AA874+X874+U874</f>
        <v>0</v>
      </c>
    </row>
    <row r="875" customFormat="false" ht="14" hidden="false" customHeight="false" outlineLevel="0" collapsed="false">
      <c r="AN875" s="1" t="n">
        <f aca="false">AM875+AJ875+AG875+AD875+AA875+X875+U875</f>
        <v>0</v>
      </c>
    </row>
    <row r="876" customFormat="false" ht="14" hidden="false" customHeight="false" outlineLevel="0" collapsed="false">
      <c r="AN876" s="1" t="n">
        <f aca="false">AM876+AJ876+AG876+AD876+AA876+X876+U876</f>
        <v>0</v>
      </c>
    </row>
    <row r="877" customFormat="false" ht="14" hidden="false" customHeight="false" outlineLevel="0" collapsed="false">
      <c r="AN877" s="1" t="n">
        <f aca="false">AM877+AJ877+AG877+AD877+AA877+X877+U877</f>
        <v>0</v>
      </c>
    </row>
    <row r="878" customFormat="false" ht="14" hidden="false" customHeight="false" outlineLevel="0" collapsed="false">
      <c r="AN878" s="1" t="n">
        <f aca="false">AM878+AJ878+AG878+AD878+AA878+X878+U878</f>
        <v>0</v>
      </c>
    </row>
    <row r="879" customFormat="false" ht="14" hidden="false" customHeight="false" outlineLevel="0" collapsed="false">
      <c r="AN879" s="1" t="n">
        <f aca="false">AM879+AJ879+AG879+AD879+AA879+X879+U879</f>
        <v>0</v>
      </c>
    </row>
    <row r="880" customFormat="false" ht="14" hidden="false" customHeight="false" outlineLevel="0" collapsed="false">
      <c r="AN880" s="1" t="n">
        <f aca="false">AM880+AJ880+AG880+AD880+AA880+X880+U880</f>
        <v>0</v>
      </c>
    </row>
    <row r="881" customFormat="false" ht="14" hidden="false" customHeight="false" outlineLevel="0" collapsed="false">
      <c r="AN881" s="1" t="n">
        <f aca="false">AM881+AJ881+AG881+AD881+AA881+X881+U881</f>
        <v>0</v>
      </c>
    </row>
    <row r="882" customFormat="false" ht="14" hidden="false" customHeight="false" outlineLevel="0" collapsed="false">
      <c r="AN882" s="1" t="n">
        <f aca="false">AM882+AJ882+AG882+AD882+AA882+X882+U882</f>
        <v>0</v>
      </c>
    </row>
    <row r="883" customFormat="false" ht="14" hidden="false" customHeight="false" outlineLevel="0" collapsed="false">
      <c r="AN883" s="1" t="n">
        <f aca="false">AM883+AJ883+AG883+AD883+AA883+X883+U883</f>
        <v>0</v>
      </c>
    </row>
    <row r="884" customFormat="false" ht="14" hidden="false" customHeight="false" outlineLevel="0" collapsed="false">
      <c r="AN884" s="1" t="n">
        <f aca="false">AM884+AJ884+AG884+AD884+AA884+X884+U884</f>
        <v>0</v>
      </c>
    </row>
    <row r="885" customFormat="false" ht="14" hidden="false" customHeight="false" outlineLevel="0" collapsed="false">
      <c r="AN885" s="1" t="n">
        <f aca="false">AM885+AJ885+AG885+AD885+AA885+X885+U885</f>
        <v>0</v>
      </c>
    </row>
    <row r="886" customFormat="false" ht="14" hidden="false" customHeight="false" outlineLevel="0" collapsed="false">
      <c r="AN886" s="1" t="n">
        <f aca="false">AM886+AJ886+AG886+AD886+AA886+X886+U886</f>
        <v>0</v>
      </c>
    </row>
    <row r="887" customFormat="false" ht="14" hidden="false" customHeight="false" outlineLevel="0" collapsed="false">
      <c r="AN887" s="1" t="n">
        <f aca="false">AM887+AJ887+AG887+AD887+AA887+X887+U887</f>
        <v>0</v>
      </c>
    </row>
    <row r="888" customFormat="false" ht="14" hidden="false" customHeight="false" outlineLevel="0" collapsed="false">
      <c r="AN888" s="1" t="n">
        <f aca="false">AM888+AJ888+AG888+AD888+AA888+X888+U888</f>
        <v>0</v>
      </c>
    </row>
    <row r="889" customFormat="false" ht="14" hidden="false" customHeight="false" outlineLevel="0" collapsed="false">
      <c r="AN889" s="1" t="n">
        <f aca="false">AM889+AJ889+AG889+AD889+AA889+X889+U889</f>
        <v>0</v>
      </c>
    </row>
    <row r="890" customFormat="false" ht="14" hidden="false" customHeight="false" outlineLevel="0" collapsed="false">
      <c r="AN890" s="1" t="n">
        <f aca="false">AM890+AJ890+AG890+AD890+AA890+X890+U890</f>
        <v>0</v>
      </c>
    </row>
    <row r="891" customFormat="false" ht="14" hidden="false" customHeight="false" outlineLevel="0" collapsed="false">
      <c r="AN891" s="1" t="n">
        <f aca="false">AM891+AJ891+AG891+AD891+AA891+X891+U891</f>
        <v>0</v>
      </c>
    </row>
    <row r="892" customFormat="false" ht="14" hidden="false" customHeight="false" outlineLevel="0" collapsed="false">
      <c r="AN892" s="1" t="n">
        <f aca="false">AM892+AJ892+AG892+AD892+AA892+X892+U892</f>
        <v>0</v>
      </c>
    </row>
    <row r="893" customFormat="false" ht="14" hidden="false" customHeight="false" outlineLevel="0" collapsed="false">
      <c r="AN893" s="1" t="n">
        <f aca="false">AM893+AJ893+AG893+AD893+AA893+X893+U893</f>
        <v>0</v>
      </c>
    </row>
    <row r="894" customFormat="false" ht="14" hidden="false" customHeight="false" outlineLevel="0" collapsed="false">
      <c r="AN894" s="1" t="n">
        <f aca="false">AM894+AJ894+AG894+AD894+AA894+X894+U894</f>
        <v>0</v>
      </c>
    </row>
    <row r="895" customFormat="false" ht="14" hidden="false" customHeight="false" outlineLevel="0" collapsed="false">
      <c r="AN895" s="1" t="n">
        <f aca="false">AM895+AJ895+AG895+AD895+AA895+X895+U895</f>
        <v>0</v>
      </c>
    </row>
    <row r="896" customFormat="false" ht="14" hidden="false" customHeight="false" outlineLevel="0" collapsed="false">
      <c r="AN896" s="1" t="n">
        <f aca="false">AM896+AJ896+AG896+AD896+AA896+X896+U896</f>
        <v>0</v>
      </c>
    </row>
    <row r="897" customFormat="false" ht="14" hidden="false" customHeight="false" outlineLevel="0" collapsed="false">
      <c r="AN897" s="1" t="n">
        <f aca="false">AM897+AJ897+AG897+AD897+AA897+X897+U897</f>
        <v>0</v>
      </c>
    </row>
    <row r="898" customFormat="false" ht="14" hidden="false" customHeight="false" outlineLevel="0" collapsed="false">
      <c r="AN898" s="1" t="n">
        <f aca="false">AM898+AJ898+AG898+AD898+AA898+X898+U898</f>
        <v>0</v>
      </c>
    </row>
    <row r="899" customFormat="false" ht="14" hidden="false" customHeight="false" outlineLevel="0" collapsed="false">
      <c r="AN899" s="1" t="n">
        <f aca="false">AM899+AJ899+AG899+AD899+AA899+X899+U899</f>
        <v>0</v>
      </c>
    </row>
    <row r="900" customFormat="false" ht="14" hidden="false" customHeight="false" outlineLevel="0" collapsed="false">
      <c r="AN900" s="1" t="n">
        <f aca="false">AM900+AJ900+AG900+AD900+AA900+X900+U900</f>
        <v>0</v>
      </c>
    </row>
    <row r="901" customFormat="false" ht="14" hidden="false" customHeight="false" outlineLevel="0" collapsed="false">
      <c r="AN901" s="1" t="n">
        <f aca="false">AM901+AJ901+AG901+AD901+AA901+X901+U901</f>
        <v>0</v>
      </c>
    </row>
    <row r="902" customFormat="false" ht="14" hidden="false" customHeight="false" outlineLevel="0" collapsed="false">
      <c r="AN902" s="1" t="n">
        <f aca="false">AM902+AJ902+AG902+AD902+AA902+X902+U902</f>
        <v>0</v>
      </c>
    </row>
    <row r="903" customFormat="false" ht="14" hidden="false" customHeight="false" outlineLevel="0" collapsed="false">
      <c r="AN903" s="1" t="n">
        <f aca="false">AM903+AJ903+AG903+AD903+AA903+X903+U903</f>
        <v>0</v>
      </c>
    </row>
    <row r="904" customFormat="false" ht="14" hidden="false" customHeight="false" outlineLevel="0" collapsed="false">
      <c r="AN904" s="1" t="n">
        <f aca="false">AM904+AJ904+AG904+AD904+AA904+X904+U904</f>
        <v>0</v>
      </c>
    </row>
    <row r="905" customFormat="false" ht="14" hidden="false" customHeight="false" outlineLevel="0" collapsed="false">
      <c r="AN905" s="1" t="n">
        <f aca="false">AM905+AJ905+AG905+AD905+AA905+X905+U905</f>
        <v>0</v>
      </c>
    </row>
    <row r="906" customFormat="false" ht="14" hidden="false" customHeight="false" outlineLevel="0" collapsed="false">
      <c r="AN906" s="1" t="n">
        <f aca="false">AM906+AJ906+AG906+AD906+AA906+X906+U906</f>
        <v>0</v>
      </c>
    </row>
    <row r="907" customFormat="false" ht="14" hidden="false" customHeight="false" outlineLevel="0" collapsed="false">
      <c r="AN907" s="1" t="n">
        <f aca="false">AM907+AJ907+AG907+AD907+AA907+X907+U907</f>
        <v>0</v>
      </c>
    </row>
    <row r="908" customFormat="false" ht="14" hidden="false" customHeight="false" outlineLevel="0" collapsed="false">
      <c r="AN908" s="1" t="n">
        <f aca="false">AM908+AJ908+AG908+AD908+AA908+X908+U908</f>
        <v>0</v>
      </c>
    </row>
    <row r="909" customFormat="false" ht="14" hidden="false" customHeight="false" outlineLevel="0" collapsed="false">
      <c r="AN909" s="1" t="n">
        <f aca="false">AM909+AJ909+AG909+AD909+AA909+X909+U909</f>
        <v>0</v>
      </c>
    </row>
    <row r="910" customFormat="false" ht="14" hidden="false" customHeight="false" outlineLevel="0" collapsed="false">
      <c r="AN910" s="1" t="n">
        <f aca="false">AM910+AJ910+AG910+AD910+AA910+X910+U910</f>
        <v>0</v>
      </c>
    </row>
    <row r="911" customFormat="false" ht="14" hidden="false" customHeight="false" outlineLevel="0" collapsed="false">
      <c r="AN911" s="1" t="n">
        <f aca="false">AM911+AJ911+AG911+AD911+AA911+X911+U911</f>
        <v>0</v>
      </c>
    </row>
    <row r="912" customFormat="false" ht="14" hidden="false" customHeight="false" outlineLevel="0" collapsed="false">
      <c r="AN912" s="1" t="n">
        <f aca="false">AM912+AJ912+AG912+AD912+AA912+X912+U912</f>
        <v>0</v>
      </c>
    </row>
    <row r="913" customFormat="false" ht="14" hidden="false" customHeight="false" outlineLevel="0" collapsed="false">
      <c r="AN913" s="1" t="n">
        <f aca="false">AM913+AJ913+AG913+AD913+AA913+X913+U913</f>
        <v>0</v>
      </c>
    </row>
    <row r="914" customFormat="false" ht="14" hidden="false" customHeight="false" outlineLevel="0" collapsed="false">
      <c r="AN914" s="1" t="n">
        <f aca="false">AM914+AJ914+AG914+AD914+AA914+X914+U914</f>
        <v>0</v>
      </c>
    </row>
    <row r="915" customFormat="false" ht="14" hidden="false" customHeight="false" outlineLevel="0" collapsed="false">
      <c r="AN915" s="1" t="n">
        <f aca="false">AM915+AJ915+AG915+AD915+AA915+X915+U915</f>
        <v>0</v>
      </c>
    </row>
    <row r="916" customFormat="false" ht="14" hidden="false" customHeight="false" outlineLevel="0" collapsed="false">
      <c r="AN916" s="1" t="n">
        <f aca="false">AM916+AJ916+AG916+AD916+AA916+X916+U916</f>
        <v>0</v>
      </c>
    </row>
    <row r="917" customFormat="false" ht="14" hidden="false" customHeight="false" outlineLevel="0" collapsed="false">
      <c r="AN917" s="1" t="n">
        <f aca="false">AM917+AJ917+AG917+AD917+AA917+X917+U917</f>
        <v>0</v>
      </c>
    </row>
    <row r="918" customFormat="false" ht="14" hidden="false" customHeight="false" outlineLevel="0" collapsed="false">
      <c r="AN918" s="1" t="n">
        <f aca="false">AM918+AJ918+AG918+AD918+AA918+X918+U918</f>
        <v>0</v>
      </c>
    </row>
    <row r="919" customFormat="false" ht="14" hidden="false" customHeight="false" outlineLevel="0" collapsed="false">
      <c r="AN919" s="1" t="n">
        <f aca="false">AM919+AJ919+AG919+AD919+AA919+X919+U919</f>
        <v>0</v>
      </c>
    </row>
    <row r="920" customFormat="false" ht="14" hidden="false" customHeight="false" outlineLevel="0" collapsed="false">
      <c r="AN920" s="1" t="n">
        <f aca="false">AM920+AJ920+AG920+AD920+AA920+X920+U920</f>
        <v>0</v>
      </c>
    </row>
    <row r="921" customFormat="false" ht="14" hidden="false" customHeight="false" outlineLevel="0" collapsed="false">
      <c r="AN921" s="1" t="n">
        <f aca="false">AM921+AJ921+AG921+AD921+AA921+X921+U921</f>
        <v>0</v>
      </c>
    </row>
    <row r="922" customFormat="false" ht="14" hidden="false" customHeight="false" outlineLevel="0" collapsed="false">
      <c r="AN922" s="1" t="n">
        <f aca="false">AM922+AJ922+AG922+AD922+AA922+X922+U922</f>
        <v>0</v>
      </c>
    </row>
    <row r="923" customFormat="false" ht="14" hidden="false" customHeight="false" outlineLevel="0" collapsed="false">
      <c r="AN923" s="1" t="n">
        <f aca="false">AM923+AJ923+AG923+AD923+AA923+X923+U923</f>
        <v>0</v>
      </c>
    </row>
    <row r="924" customFormat="false" ht="14" hidden="false" customHeight="false" outlineLevel="0" collapsed="false">
      <c r="AN924" s="1" t="n">
        <f aca="false">AM924+AJ924+AG924+AD924+AA924+X924+U924</f>
        <v>0</v>
      </c>
    </row>
    <row r="925" customFormat="false" ht="14" hidden="false" customHeight="false" outlineLevel="0" collapsed="false">
      <c r="AN925" s="1" t="n">
        <f aca="false">AM925+AJ925+AG925+AD925+AA925+X925+U925</f>
        <v>0</v>
      </c>
    </row>
    <row r="926" customFormat="false" ht="14" hidden="false" customHeight="false" outlineLevel="0" collapsed="false">
      <c r="AN926" s="1" t="n">
        <f aca="false">AM926+AJ926+AG926+AD926+AA926+X926+U926</f>
        <v>0</v>
      </c>
    </row>
    <row r="927" customFormat="false" ht="14" hidden="false" customHeight="false" outlineLevel="0" collapsed="false">
      <c r="AN927" s="1" t="n">
        <f aca="false">AM927+AJ927+AG927+AD927+AA927+X927+U927</f>
        <v>0</v>
      </c>
    </row>
    <row r="928" customFormat="false" ht="14" hidden="false" customHeight="false" outlineLevel="0" collapsed="false">
      <c r="AN928" s="1" t="n">
        <f aca="false">AM928+AJ928+AG928+AD928+AA928+X928+U928</f>
        <v>0</v>
      </c>
    </row>
    <row r="929" customFormat="false" ht="14" hidden="false" customHeight="false" outlineLevel="0" collapsed="false">
      <c r="AN929" s="1" t="n">
        <f aca="false">AM929+AJ929+AG929+AD929+AA929+X929+U929</f>
        <v>0</v>
      </c>
    </row>
    <row r="930" customFormat="false" ht="14" hidden="false" customHeight="false" outlineLevel="0" collapsed="false">
      <c r="AN930" s="1" t="n">
        <f aca="false">AM930+AJ930+AG930+AD930+AA930+X930+U930</f>
        <v>0</v>
      </c>
    </row>
    <row r="931" customFormat="false" ht="14" hidden="false" customHeight="false" outlineLevel="0" collapsed="false">
      <c r="AN931" s="1" t="n">
        <f aca="false">AM931+AJ931+AG931+AD931+AA931+X931+U931</f>
        <v>0</v>
      </c>
    </row>
    <row r="932" customFormat="false" ht="14" hidden="false" customHeight="false" outlineLevel="0" collapsed="false">
      <c r="AN932" s="1" t="n">
        <f aca="false">AM932+AJ932+AG932+AD932+AA932+X932+U932</f>
        <v>0</v>
      </c>
    </row>
    <row r="933" customFormat="false" ht="14" hidden="false" customHeight="false" outlineLevel="0" collapsed="false">
      <c r="AN933" s="1" t="n">
        <f aca="false">AM933+AJ933+AG933+AD933+AA933+X933+U933</f>
        <v>0</v>
      </c>
    </row>
    <row r="934" customFormat="false" ht="14" hidden="false" customHeight="false" outlineLevel="0" collapsed="false">
      <c r="AN934" s="1" t="n">
        <f aca="false">AM934+AJ934+AG934+AD934+AA934+X934+U934</f>
        <v>0</v>
      </c>
    </row>
    <row r="935" customFormat="false" ht="14" hidden="false" customHeight="false" outlineLevel="0" collapsed="false">
      <c r="AN935" s="1" t="n">
        <f aca="false">AM935+AJ935+AG935+AD935+AA935+X935+U935</f>
        <v>0</v>
      </c>
    </row>
    <row r="936" customFormat="false" ht="14" hidden="false" customHeight="false" outlineLevel="0" collapsed="false">
      <c r="AN936" s="1" t="n">
        <f aca="false">AM936+AJ936+AG936+AD936+AA936+X936+U936</f>
        <v>0</v>
      </c>
    </row>
    <row r="937" customFormat="false" ht="14" hidden="false" customHeight="false" outlineLevel="0" collapsed="false">
      <c r="AN937" s="1" t="n">
        <f aca="false">AM937+AJ937+AG937+AD937+AA937+X937+U937</f>
        <v>0</v>
      </c>
    </row>
    <row r="938" customFormat="false" ht="14" hidden="false" customHeight="false" outlineLevel="0" collapsed="false">
      <c r="AN938" s="1" t="n">
        <f aca="false">AM938+AJ938+AG938+AD938+AA938+X938+U938</f>
        <v>0</v>
      </c>
    </row>
    <row r="939" customFormat="false" ht="14" hidden="false" customHeight="false" outlineLevel="0" collapsed="false">
      <c r="AN939" s="1" t="n">
        <f aca="false">AM939+AJ939+AG939+AD939+AA939+X939+U939</f>
        <v>0</v>
      </c>
    </row>
    <row r="940" customFormat="false" ht="14" hidden="false" customHeight="false" outlineLevel="0" collapsed="false">
      <c r="AN940" s="1" t="n">
        <f aca="false">AM940+AJ940+AG940+AD940+AA940+X940+U940</f>
        <v>0</v>
      </c>
    </row>
    <row r="941" customFormat="false" ht="14" hidden="false" customHeight="false" outlineLevel="0" collapsed="false">
      <c r="AN941" s="1" t="n">
        <f aca="false">AM941+AJ941+AG941+AD941+AA941+X941+U941</f>
        <v>0</v>
      </c>
    </row>
    <row r="942" customFormat="false" ht="14" hidden="false" customHeight="false" outlineLevel="0" collapsed="false">
      <c r="AN942" s="1" t="n">
        <f aca="false">AM942+AJ942+AG942+AD942+AA942+X942+U942</f>
        <v>0</v>
      </c>
    </row>
    <row r="943" customFormat="false" ht="14" hidden="false" customHeight="false" outlineLevel="0" collapsed="false">
      <c r="AN943" s="1" t="n">
        <f aca="false">AM943+AJ943+AG943+AD943+AA943+X943+U943</f>
        <v>0</v>
      </c>
    </row>
    <row r="944" customFormat="false" ht="14" hidden="false" customHeight="false" outlineLevel="0" collapsed="false">
      <c r="AN944" s="1" t="n">
        <f aca="false">AM944+AJ944+AG944+AD944+AA944+X944+U944</f>
        <v>0</v>
      </c>
    </row>
    <row r="945" customFormat="false" ht="14" hidden="false" customHeight="false" outlineLevel="0" collapsed="false">
      <c r="AN945" s="1" t="n">
        <f aca="false">AM945+AJ945+AG945+AD945+AA945+X945+U945</f>
        <v>0</v>
      </c>
    </row>
    <row r="946" customFormat="false" ht="14" hidden="false" customHeight="false" outlineLevel="0" collapsed="false">
      <c r="AN946" s="1" t="n">
        <f aca="false">AM946+AJ946+AG946+AD946+AA946+X946+U946</f>
        <v>0</v>
      </c>
    </row>
    <row r="947" customFormat="false" ht="14" hidden="false" customHeight="false" outlineLevel="0" collapsed="false">
      <c r="AN947" s="1" t="n">
        <f aca="false">AM947+AJ947+AG947+AD947+AA947+X947+U947</f>
        <v>0</v>
      </c>
    </row>
    <row r="948" customFormat="false" ht="14" hidden="false" customHeight="false" outlineLevel="0" collapsed="false">
      <c r="AN948" s="1" t="n">
        <f aca="false">AM948+AJ948+AG948+AD948+AA948+X948+U948</f>
        <v>0</v>
      </c>
    </row>
    <row r="949" customFormat="false" ht="14" hidden="false" customHeight="false" outlineLevel="0" collapsed="false">
      <c r="AN949" s="1" t="n">
        <f aca="false">AM949+AJ949+AG949+AD949+AA949+X949+U949</f>
        <v>0</v>
      </c>
    </row>
    <row r="950" customFormat="false" ht="14" hidden="false" customHeight="false" outlineLevel="0" collapsed="false">
      <c r="AN950" s="1" t="n">
        <f aca="false">AM950+AJ950+AG950+AD950+AA950+X950+U950</f>
        <v>0</v>
      </c>
    </row>
    <row r="951" customFormat="false" ht="14" hidden="false" customHeight="false" outlineLevel="0" collapsed="false">
      <c r="AN951" s="1" t="n">
        <f aca="false">AM951+AJ951+AG951+AD951+AA951+X951+U951</f>
        <v>0</v>
      </c>
    </row>
    <row r="952" customFormat="false" ht="14" hidden="false" customHeight="false" outlineLevel="0" collapsed="false">
      <c r="AN952" s="1" t="n">
        <f aca="false">AM952+AJ952+AG952+AD952+AA952+X952+U952</f>
        <v>0</v>
      </c>
    </row>
    <row r="953" customFormat="false" ht="14" hidden="false" customHeight="false" outlineLevel="0" collapsed="false">
      <c r="AN953" s="1" t="n">
        <f aca="false">AM953+AJ953+AG953+AD953+AA953+X953+U953</f>
        <v>0</v>
      </c>
    </row>
    <row r="954" customFormat="false" ht="14" hidden="false" customHeight="false" outlineLevel="0" collapsed="false">
      <c r="AN954" s="1" t="n">
        <f aca="false">AM954+AJ954+AG954+AD954+AA954+X954+U954</f>
        <v>0</v>
      </c>
    </row>
    <row r="955" customFormat="false" ht="14" hidden="false" customHeight="false" outlineLevel="0" collapsed="false">
      <c r="AN955" s="1" t="n">
        <f aca="false">AM955+AJ955+AG955+AD955+AA955+X955+U955</f>
        <v>0</v>
      </c>
    </row>
    <row r="956" customFormat="false" ht="14" hidden="false" customHeight="false" outlineLevel="0" collapsed="false">
      <c r="AN956" s="1" t="n">
        <f aca="false">AM956+AJ956+AG956+AD956+AA956+X956+U956</f>
        <v>0</v>
      </c>
    </row>
    <row r="957" customFormat="false" ht="14" hidden="false" customHeight="false" outlineLevel="0" collapsed="false">
      <c r="AN957" s="1" t="n">
        <f aca="false">AM957+AJ957+AG957+AD957+AA957+X957+U957</f>
        <v>0</v>
      </c>
    </row>
    <row r="958" customFormat="false" ht="14" hidden="false" customHeight="false" outlineLevel="0" collapsed="false">
      <c r="AN958" s="1" t="n">
        <f aca="false">AM958+AJ958+AG958+AD958+AA958+X958+U958</f>
        <v>0</v>
      </c>
    </row>
    <row r="959" customFormat="false" ht="14" hidden="false" customHeight="false" outlineLevel="0" collapsed="false">
      <c r="AN959" s="1" t="n">
        <f aca="false">AM959+AJ959+AG959+AD959+AA959+X959+U959</f>
        <v>0</v>
      </c>
    </row>
    <row r="960" customFormat="false" ht="14" hidden="false" customHeight="false" outlineLevel="0" collapsed="false">
      <c r="AN960" s="1" t="n">
        <f aca="false">AM960+AJ960+AG960+AD960+AA960+X960+U960</f>
        <v>0</v>
      </c>
    </row>
    <row r="961" customFormat="false" ht="14" hidden="false" customHeight="false" outlineLevel="0" collapsed="false">
      <c r="AN961" s="1" t="n">
        <f aca="false">AM961+AJ961+AG961+AD961+AA961+X961+U961</f>
        <v>0</v>
      </c>
    </row>
    <row r="962" customFormat="false" ht="14" hidden="false" customHeight="false" outlineLevel="0" collapsed="false">
      <c r="AN962" s="1" t="n">
        <f aca="false">AM962+AJ962+AG962+AD962+AA962+X962+U962</f>
        <v>0</v>
      </c>
    </row>
    <row r="963" customFormat="false" ht="14" hidden="false" customHeight="false" outlineLevel="0" collapsed="false">
      <c r="AN963" s="1" t="n">
        <f aca="false">AM963+AJ963+AG963+AD963+AA963+X963+U963</f>
        <v>0</v>
      </c>
    </row>
    <row r="964" customFormat="false" ht="14" hidden="false" customHeight="false" outlineLevel="0" collapsed="false">
      <c r="AN964" s="1" t="n">
        <f aca="false">AM964+AJ964+AG964+AD964+AA964+X964+U964</f>
        <v>0</v>
      </c>
    </row>
    <row r="965" customFormat="false" ht="14" hidden="false" customHeight="false" outlineLevel="0" collapsed="false">
      <c r="AN965" s="1" t="n">
        <f aca="false">AM965+AJ965+AG965+AD965+AA965+X965+U965</f>
        <v>0</v>
      </c>
    </row>
    <row r="966" customFormat="false" ht="14" hidden="false" customHeight="false" outlineLevel="0" collapsed="false">
      <c r="AN966" s="1" t="n">
        <f aca="false">AM966+AJ966+AG966+AD966+AA966+X966+U966</f>
        <v>0</v>
      </c>
    </row>
    <row r="967" customFormat="false" ht="14" hidden="false" customHeight="false" outlineLevel="0" collapsed="false">
      <c r="AN967" s="1" t="n">
        <f aca="false">AM967+AJ967+AG967+AD967+AA967+X967+U967</f>
        <v>0</v>
      </c>
    </row>
    <row r="968" customFormat="false" ht="14" hidden="false" customHeight="false" outlineLevel="0" collapsed="false">
      <c r="AN968" s="1" t="n">
        <f aca="false">AM968+AJ968+AG968+AD968+AA968+X968+U968</f>
        <v>0</v>
      </c>
    </row>
    <row r="969" customFormat="false" ht="14" hidden="false" customHeight="false" outlineLevel="0" collapsed="false">
      <c r="AN969" s="1" t="n">
        <f aca="false">AM969+AJ969+AG969+AD969+AA969+X969+U969</f>
        <v>0</v>
      </c>
    </row>
    <row r="970" customFormat="false" ht="14" hidden="false" customHeight="false" outlineLevel="0" collapsed="false">
      <c r="AN970" s="1" t="n">
        <f aca="false">AM970+AJ970+AG970+AD970+AA970+X970+U970</f>
        <v>0</v>
      </c>
    </row>
    <row r="971" customFormat="false" ht="14" hidden="false" customHeight="false" outlineLevel="0" collapsed="false">
      <c r="AN971" s="1" t="n">
        <f aca="false">AM971+AJ971+AG971+AD971+AA971+X971+U971</f>
        <v>0</v>
      </c>
    </row>
    <row r="972" customFormat="false" ht="14" hidden="false" customHeight="false" outlineLevel="0" collapsed="false">
      <c r="AN972" s="1" t="n">
        <f aca="false">AM972+AJ972+AG972+AD972+AA972+X972+U972</f>
        <v>0</v>
      </c>
    </row>
    <row r="973" customFormat="false" ht="14" hidden="false" customHeight="false" outlineLevel="0" collapsed="false">
      <c r="AN973" s="1" t="n">
        <f aca="false">AM973+AJ973+AG973+AD973+AA973+X973+U973</f>
        <v>0</v>
      </c>
    </row>
    <row r="974" customFormat="false" ht="14" hidden="false" customHeight="false" outlineLevel="0" collapsed="false">
      <c r="AN974" s="1" t="n">
        <f aca="false">AM974+AJ974+AG974+AD974+AA974+X974+U974</f>
        <v>0</v>
      </c>
    </row>
    <row r="975" customFormat="false" ht="14" hidden="false" customHeight="false" outlineLevel="0" collapsed="false">
      <c r="AN975" s="1" t="n">
        <f aca="false">AM975+AJ975+AG975+AD975+AA975+X975+U975</f>
        <v>0</v>
      </c>
    </row>
    <row r="976" customFormat="false" ht="14" hidden="false" customHeight="false" outlineLevel="0" collapsed="false">
      <c r="AN976" s="1" t="n">
        <f aca="false">AM976+AJ976+AG976+AD976+AA976+X976+U976</f>
        <v>0</v>
      </c>
    </row>
    <row r="977" customFormat="false" ht="14" hidden="false" customHeight="false" outlineLevel="0" collapsed="false">
      <c r="AN977" s="1" t="n">
        <f aca="false">AM977+AJ977+AG977+AD977+AA977+X977+U977</f>
        <v>0</v>
      </c>
    </row>
    <row r="978" customFormat="false" ht="14" hidden="false" customHeight="false" outlineLevel="0" collapsed="false">
      <c r="AN978" s="1" t="n">
        <f aca="false">AM978+AJ978+AG978+AD978+AA978+X978+U978</f>
        <v>0</v>
      </c>
    </row>
    <row r="979" customFormat="false" ht="14" hidden="false" customHeight="false" outlineLevel="0" collapsed="false">
      <c r="AN979" s="1" t="n">
        <f aca="false">AM979+AJ979+AG979+AD979+AA979+X979+U979</f>
        <v>0</v>
      </c>
    </row>
    <row r="980" customFormat="false" ht="14" hidden="false" customHeight="false" outlineLevel="0" collapsed="false">
      <c r="AN980" s="1" t="n">
        <f aca="false">AM980+AJ980+AG980+AD980+AA980+X980+U980</f>
        <v>0</v>
      </c>
    </row>
    <row r="981" customFormat="false" ht="14" hidden="false" customHeight="false" outlineLevel="0" collapsed="false">
      <c r="AN981" s="1" t="n">
        <f aca="false">AM981+AJ981+AG981+AD981+AA981+X981+U981</f>
        <v>0</v>
      </c>
    </row>
    <row r="982" customFormat="false" ht="14" hidden="false" customHeight="false" outlineLevel="0" collapsed="false">
      <c r="AN982" s="1" t="n">
        <f aca="false">AM982+AJ982+AG982+AD982+AA982+X982+U982</f>
        <v>0</v>
      </c>
    </row>
    <row r="983" customFormat="false" ht="14" hidden="false" customHeight="false" outlineLevel="0" collapsed="false">
      <c r="AN983" s="1" t="n">
        <f aca="false">AM983+AJ983+AG983+AD983+AA983+X983+U983</f>
        <v>0</v>
      </c>
    </row>
    <row r="984" customFormat="false" ht="14" hidden="false" customHeight="false" outlineLevel="0" collapsed="false">
      <c r="AN984" s="1" t="n">
        <f aca="false">AM984+AJ984+AG984+AD984+AA984+X984+U984</f>
        <v>0</v>
      </c>
    </row>
    <row r="985" customFormat="false" ht="14" hidden="false" customHeight="false" outlineLevel="0" collapsed="false">
      <c r="AN985" s="1" t="n">
        <f aca="false">AM985+AJ985+AG985+AD985+AA985+X985+U985</f>
        <v>0</v>
      </c>
    </row>
    <row r="986" customFormat="false" ht="14" hidden="false" customHeight="false" outlineLevel="0" collapsed="false">
      <c r="AN986" s="1" t="n">
        <f aca="false">AM986+AJ986+AG986+AD986+AA986+X986+U986</f>
        <v>0</v>
      </c>
    </row>
    <row r="987" customFormat="false" ht="14" hidden="false" customHeight="false" outlineLevel="0" collapsed="false">
      <c r="AN987" s="1" t="n">
        <f aca="false">AM987+AJ987+AG987+AD987+AA987+X987+U987</f>
        <v>0</v>
      </c>
    </row>
    <row r="988" customFormat="false" ht="14" hidden="false" customHeight="false" outlineLevel="0" collapsed="false">
      <c r="AN988" s="1" t="n">
        <f aca="false">AM988+AJ988+AG988+AD988+AA988+X988+U988</f>
        <v>0</v>
      </c>
    </row>
    <row r="989" customFormat="false" ht="14" hidden="false" customHeight="false" outlineLevel="0" collapsed="false">
      <c r="AN989" s="1" t="n">
        <f aca="false">AM989+AJ989+AG989+AD989+AA989+X989+U989</f>
        <v>0</v>
      </c>
    </row>
    <row r="990" customFormat="false" ht="14" hidden="false" customHeight="false" outlineLevel="0" collapsed="false">
      <c r="AN990" s="1" t="n">
        <f aca="false">AM990+AJ990+AG990+AD990+AA990+X990+U990</f>
        <v>0</v>
      </c>
    </row>
    <row r="991" customFormat="false" ht="14" hidden="false" customHeight="false" outlineLevel="0" collapsed="false">
      <c r="AN991" s="1" t="n">
        <f aca="false">AM991+AJ991+AG991+AD991+AA991+X991+U991</f>
        <v>0</v>
      </c>
    </row>
    <row r="992" customFormat="false" ht="14" hidden="false" customHeight="false" outlineLevel="0" collapsed="false">
      <c r="AN992" s="1" t="n">
        <f aca="false">AM992+AJ992+AG992+AD992+AA992+X992+U992</f>
        <v>0</v>
      </c>
    </row>
    <row r="993" customFormat="false" ht="14" hidden="false" customHeight="false" outlineLevel="0" collapsed="false">
      <c r="AN993" s="1" t="n">
        <f aca="false">AM993+AJ993+AG993+AD993+AA993+X993+U993</f>
        <v>0</v>
      </c>
    </row>
    <row r="994" customFormat="false" ht="14" hidden="false" customHeight="false" outlineLevel="0" collapsed="false">
      <c r="AN994" s="1" t="n">
        <f aca="false">AM994+AJ994+AG994+AD994+AA994+X994+U994</f>
        <v>0</v>
      </c>
    </row>
    <row r="995" customFormat="false" ht="14" hidden="false" customHeight="false" outlineLevel="0" collapsed="false">
      <c r="AN995" s="1" t="n">
        <f aca="false">AM995+AJ995+AG995+AD995+AA995+X995+U995</f>
        <v>0</v>
      </c>
    </row>
    <row r="996" customFormat="false" ht="14" hidden="false" customHeight="false" outlineLevel="0" collapsed="false">
      <c r="AN996" s="1" t="n">
        <f aca="false">AM996+AJ996+AG996+AD996+AA996+X996+U996</f>
        <v>0</v>
      </c>
    </row>
    <row r="997" customFormat="false" ht="14" hidden="false" customHeight="false" outlineLevel="0" collapsed="false">
      <c r="AN997" s="1" t="n">
        <f aca="false">AM997+AJ997+AG997+AD997+AA997+X997+U997</f>
        <v>0</v>
      </c>
    </row>
    <row r="998" customFormat="false" ht="14" hidden="false" customHeight="false" outlineLevel="0" collapsed="false">
      <c r="AN998" s="1" t="n">
        <f aca="false">AM998+AJ998+AG998+AD998+AA998+X998+U998</f>
        <v>0</v>
      </c>
    </row>
    <row r="999" customFormat="false" ht="14" hidden="false" customHeight="false" outlineLevel="0" collapsed="false">
      <c r="AN999" s="1" t="n">
        <f aca="false">AM999+AJ999+AG999+AD999+AA999+X999+U999</f>
        <v>0</v>
      </c>
    </row>
    <row r="1000" customFormat="false" ht="14" hidden="false" customHeight="false" outlineLevel="0" collapsed="false">
      <c r="AN1000" s="1" t="n">
        <f aca="false">AM1000+AJ1000+AG1000+AD1000+AA1000+X1000+U1000</f>
        <v>0</v>
      </c>
    </row>
    <row r="1001" customFormat="false" ht="14" hidden="false" customHeight="false" outlineLevel="0" collapsed="false">
      <c r="AN1001" s="1" t="n">
        <f aca="false">AM1001+AJ1001+AG1001+AD1001+AA1001+X1001+U1001</f>
        <v>0</v>
      </c>
    </row>
    <row r="1002" customFormat="false" ht="14" hidden="false" customHeight="false" outlineLevel="0" collapsed="false">
      <c r="AN1002" s="1" t="n">
        <f aca="false">AM1002+AJ1002+AG1002+AD1002+AA1002+X1002+U1002</f>
        <v>0</v>
      </c>
    </row>
    <row r="1003" customFormat="false" ht="14" hidden="false" customHeight="false" outlineLevel="0" collapsed="false">
      <c r="AN1003" s="1" t="n">
        <f aca="false">AM1003+AJ1003+AG1003+AD1003+AA1003+X1003+U1003</f>
        <v>0</v>
      </c>
    </row>
    <row r="1004" customFormat="false" ht="14" hidden="false" customHeight="false" outlineLevel="0" collapsed="false">
      <c r="AN1004" s="1" t="n">
        <f aca="false">AM1004+AJ1004+AG1004+AD1004+AA1004+X1004+U1004</f>
        <v>0</v>
      </c>
    </row>
    <row r="1005" customFormat="false" ht="14" hidden="false" customHeight="false" outlineLevel="0" collapsed="false">
      <c r="AN1005" s="1" t="n">
        <f aca="false">AM1005+AJ1005+AG1005+AD1005+AA1005+X1005+U1005</f>
        <v>0</v>
      </c>
    </row>
    <row r="1006" customFormat="false" ht="14" hidden="false" customHeight="false" outlineLevel="0" collapsed="false">
      <c r="AN1006" s="1" t="n">
        <f aca="false">AM1006+AJ1006+AG1006+AD1006+AA1006+X1006+U1006</f>
        <v>0</v>
      </c>
    </row>
    <row r="1007" customFormat="false" ht="14" hidden="false" customHeight="false" outlineLevel="0" collapsed="false">
      <c r="AN1007" s="1" t="n">
        <f aca="false">AM1007+AJ1007+AG1007+AD1007+AA1007+X1007+U1007</f>
        <v>0</v>
      </c>
    </row>
    <row r="1008" customFormat="false" ht="14" hidden="false" customHeight="false" outlineLevel="0" collapsed="false">
      <c r="AN1008" s="1" t="n">
        <f aca="false">AM1008+AJ1008+AG1008+AD1008+AA1008+X1008+U1008</f>
        <v>0</v>
      </c>
    </row>
    <row r="1009" customFormat="false" ht="14" hidden="false" customHeight="false" outlineLevel="0" collapsed="false">
      <c r="AN1009" s="1" t="n">
        <f aca="false">AM1009+AJ1009+AG1009+AD1009+AA1009+X1009+U1009</f>
        <v>0</v>
      </c>
    </row>
    <row r="1010" customFormat="false" ht="14" hidden="false" customHeight="false" outlineLevel="0" collapsed="false">
      <c r="AN1010" s="1" t="n">
        <f aca="false">AM1010+AJ1010+AG1010+AD1010+AA1010+X1010+U1010</f>
        <v>0</v>
      </c>
    </row>
    <row r="1011" customFormat="false" ht="14" hidden="false" customHeight="false" outlineLevel="0" collapsed="false">
      <c r="AN1011" s="1" t="n">
        <f aca="false">AM1011+AJ1011+AG1011+AD1011+AA1011+X1011+U1011</f>
        <v>0</v>
      </c>
    </row>
    <row r="1012" customFormat="false" ht="14" hidden="false" customHeight="false" outlineLevel="0" collapsed="false">
      <c r="AN1012" s="1" t="n">
        <f aca="false">AM1012+AJ1012+AG1012+AD1012+AA1012+X1012+U1012</f>
        <v>0</v>
      </c>
    </row>
    <row r="1013" customFormat="false" ht="14" hidden="false" customHeight="false" outlineLevel="0" collapsed="false">
      <c r="AN1013" s="1" t="n">
        <f aca="false">AM1013+AJ1013+AG1013+AD1013+AA1013+X1013+U1013</f>
        <v>0</v>
      </c>
    </row>
    <row r="1014" customFormat="false" ht="14" hidden="false" customHeight="false" outlineLevel="0" collapsed="false">
      <c r="AN1014" s="1" t="n">
        <f aca="false">AM1014+AJ1014+AG1014+AD1014+AA1014+X1014+U1014</f>
        <v>0</v>
      </c>
    </row>
    <row r="1015" customFormat="false" ht="14" hidden="false" customHeight="false" outlineLevel="0" collapsed="false">
      <c r="AN1015" s="1" t="n">
        <f aca="false">AM1015+AJ1015+AG1015+AD1015+AA1015+X1015+U1015</f>
        <v>0</v>
      </c>
    </row>
    <row r="1016" customFormat="false" ht="14" hidden="false" customHeight="false" outlineLevel="0" collapsed="false">
      <c r="AN1016" s="1" t="n">
        <f aca="false">AM1016+AJ1016+AG1016+AD1016+AA1016+X1016+U1016</f>
        <v>0</v>
      </c>
    </row>
    <row r="1017" customFormat="false" ht="14" hidden="false" customHeight="false" outlineLevel="0" collapsed="false">
      <c r="AN1017" s="1" t="n">
        <f aca="false">AM1017+AJ1017+AG1017+AD1017+AA1017+X1017+U1017</f>
        <v>0</v>
      </c>
    </row>
    <row r="1018" customFormat="false" ht="14" hidden="false" customHeight="false" outlineLevel="0" collapsed="false">
      <c r="AN1018" s="1" t="n">
        <f aca="false">AM1018+AJ1018+AG1018+AD1018+AA1018+X1018+U1018</f>
        <v>0</v>
      </c>
    </row>
    <row r="1019" customFormat="false" ht="14" hidden="false" customHeight="false" outlineLevel="0" collapsed="false">
      <c r="AN1019" s="1" t="n">
        <f aca="false">AM1019+AJ1019+AG1019+AD1019+AA1019+X1019+U1019</f>
        <v>0</v>
      </c>
    </row>
    <row r="1020" customFormat="false" ht="14" hidden="false" customHeight="false" outlineLevel="0" collapsed="false">
      <c r="AN1020" s="1" t="n">
        <f aca="false">AM1020+AJ1020+AG1020+AD1020+AA1020+X1020+U1020</f>
        <v>0</v>
      </c>
    </row>
    <row r="1021" customFormat="false" ht="14" hidden="false" customHeight="false" outlineLevel="0" collapsed="false">
      <c r="AN1021" s="1" t="n">
        <f aca="false">AM1021+AJ1021+AG1021+AD1021+AA1021+X1021+U1021</f>
        <v>0</v>
      </c>
    </row>
    <row r="1022" customFormat="false" ht="14" hidden="false" customHeight="false" outlineLevel="0" collapsed="false">
      <c r="AN1022" s="1" t="n">
        <f aca="false">AM1022+AJ1022+AG1022+AD1022+AA1022+X1022+U1022</f>
        <v>0</v>
      </c>
    </row>
    <row r="1023" customFormat="false" ht="14" hidden="false" customHeight="false" outlineLevel="0" collapsed="false">
      <c r="AN1023" s="1" t="n">
        <f aca="false">AM1023+AJ1023+AG1023+AD1023+AA1023+X1023+U1023</f>
        <v>0</v>
      </c>
    </row>
    <row r="1024" customFormat="false" ht="14" hidden="false" customHeight="false" outlineLevel="0" collapsed="false">
      <c r="AN1024" s="1" t="n">
        <f aca="false">AM1024+AJ1024+AG1024+AD1024+AA1024+X1024+U1024</f>
        <v>0</v>
      </c>
    </row>
    <row r="1025" customFormat="false" ht="14" hidden="false" customHeight="false" outlineLevel="0" collapsed="false">
      <c r="AN1025" s="1" t="n">
        <f aca="false">AM1025+AJ1025+AG1025+AD1025+AA1025+X1025+U1025</f>
        <v>0</v>
      </c>
    </row>
    <row r="1026" customFormat="false" ht="14" hidden="false" customHeight="false" outlineLevel="0" collapsed="false">
      <c r="AN1026" s="1" t="n">
        <f aca="false">AM1026+AJ1026+AG1026+AD1026+AA1026+X1026+U1026</f>
        <v>0</v>
      </c>
    </row>
    <row r="1027" customFormat="false" ht="14" hidden="false" customHeight="false" outlineLevel="0" collapsed="false">
      <c r="AN1027" s="1" t="n">
        <f aca="false">AM1027+AJ1027+AG1027+AD1027+AA1027+X1027+U1027</f>
        <v>0</v>
      </c>
    </row>
    <row r="1028" customFormat="false" ht="14" hidden="false" customHeight="false" outlineLevel="0" collapsed="false">
      <c r="AN1028" s="1" t="n">
        <f aca="false">AM1028+AJ1028+AG1028+AD1028+AA1028+X1028+U1028</f>
        <v>0</v>
      </c>
    </row>
    <row r="1029" customFormat="false" ht="14" hidden="false" customHeight="false" outlineLevel="0" collapsed="false">
      <c r="AN1029" s="1" t="n">
        <f aca="false">AM1029+AJ1029+AG1029+AD1029+AA1029+X1029+U1029</f>
        <v>0</v>
      </c>
    </row>
    <row r="1030" customFormat="false" ht="14" hidden="false" customHeight="false" outlineLevel="0" collapsed="false">
      <c r="AN1030" s="1" t="n">
        <f aca="false">AM1030+AJ1030+AG1030+AD1030+AA1030+X1030+U1030</f>
        <v>0</v>
      </c>
    </row>
    <row r="1031" customFormat="false" ht="14" hidden="false" customHeight="false" outlineLevel="0" collapsed="false">
      <c r="AN1031" s="1" t="n">
        <f aca="false">AM1031+AJ1031+AG1031+AD1031+AA1031+X1031+U1031</f>
        <v>0</v>
      </c>
    </row>
    <row r="1032" customFormat="false" ht="14" hidden="false" customHeight="false" outlineLevel="0" collapsed="false">
      <c r="AN1032" s="1" t="n">
        <f aca="false">AM1032+AJ1032+AG1032+AD1032+AA1032+X1032+U1032</f>
        <v>0</v>
      </c>
    </row>
    <row r="1033" customFormat="false" ht="14" hidden="false" customHeight="false" outlineLevel="0" collapsed="false">
      <c r="AN1033" s="1" t="n">
        <f aca="false">AM1033+AJ1033+AG1033+AD1033+AA1033+X1033+U1033</f>
        <v>0</v>
      </c>
    </row>
    <row r="1034" customFormat="false" ht="14" hidden="false" customHeight="false" outlineLevel="0" collapsed="false">
      <c r="AN1034" s="1" t="n">
        <f aca="false">AM1034+AJ1034+AG1034+AD1034+AA1034+X1034+U1034</f>
        <v>0</v>
      </c>
    </row>
    <row r="1035" customFormat="false" ht="14" hidden="false" customHeight="false" outlineLevel="0" collapsed="false">
      <c r="AN1035" s="1" t="n">
        <f aca="false">AM1035+AJ1035+AG1035+AD1035+AA1035+X1035+U1035</f>
        <v>0</v>
      </c>
    </row>
    <row r="1036" customFormat="false" ht="14" hidden="false" customHeight="false" outlineLevel="0" collapsed="false">
      <c r="AN1036" s="1" t="n">
        <f aca="false">AM1036+AJ1036+AG1036+AD1036+AA1036+X1036+U1036</f>
        <v>0</v>
      </c>
    </row>
    <row r="1037" customFormat="false" ht="14" hidden="false" customHeight="false" outlineLevel="0" collapsed="false">
      <c r="AN1037" s="1" t="n">
        <f aca="false">AM1037+AJ1037+AG1037+AD1037+AA1037+X1037+U1037</f>
        <v>0</v>
      </c>
    </row>
    <row r="1038" customFormat="false" ht="14" hidden="false" customHeight="false" outlineLevel="0" collapsed="false">
      <c r="AN1038" s="1" t="n">
        <f aca="false">AM1038+AJ1038+AG1038+AD1038+AA1038+X1038+U1038</f>
        <v>0</v>
      </c>
    </row>
    <row r="1039" customFormat="false" ht="14" hidden="false" customHeight="false" outlineLevel="0" collapsed="false">
      <c r="AN1039" s="1" t="n">
        <f aca="false">AM1039+AJ1039+AG1039+AD1039+AA1039+X1039+U1039</f>
        <v>0</v>
      </c>
    </row>
    <row r="1040" customFormat="false" ht="14" hidden="false" customHeight="false" outlineLevel="0" collapsed="false">
      <c r="AN1040" s="1" t="n">
        <f aca="false">AM1040+AJ1040+AG1040+AD1040+AA1040+X1040+U1040</f>
        <v>0</v>
      </c>
    </row>
    <row r="1041" customFormat="false" ht="14" hidden="false" customHeight="false" outlineLevel="0" collapsed="false">
      <c r="AN1041" s="1" t="n">
        <f aca="false">AM1041+AJ1041+AG1041+AD1041+AA1041+X1041+U1041</f>
        <v>0</v>
      </c>
    </row>
    <row r="1042" customFormat="false" ht="14" hidden="false" customHeight="false" outlineLevel="0" collapsed="false">
      <c r="AN1042" s="1" t="n">
        <f aca="false">AM1042+AJ1042+AG1042+AD1042+AA1042+X1042+U1042</f>
        <v>0</v>
      </c>
    </row>
    <row r="1043" customFormat="false" ht="14" hidden="false" customHeight="false" outlineLevel="0" collapsed="false">
      <c r="AN1043" s="1" t="n">
        <f aca="false">AM1043+AJ1043+AG1043+AD1043+AA1043+X1043+U1043</f>
        <v>0</v>
      </c>
    </row>
    <row r="1044" customFormat="false" ht="14" hidden="false" customHeight="false" outlineLevel="0" collapsed="false">
      <c r="AN1044" s="1" t="n">
        <f aca="false">AM1044+AJ1044+AG1044+AD1044+AA1044+X1044+U1044</f>
        <v>0</v>
      </c>
    </row>
    <row r="1045" customFormat="false" ht="14" hidden="false" customHeight="false" outlineLevel="0" collapsed="false">
      <c r="AN1045" s="1" t="n">
        <f aca="false">AM1045+AJ1045+AG1045+AD1045+AA1045+X1045+U1045</f>
        <v>0</v>
      </c>
    </row>
    <row r="1046" customFormat="false" ht="14" hidden="false" customHeight="false" outlineLevel="0" collapsed="false">
      <c r="AN1046" s="1" t="n">
        <f aca="false">AM1046+AJ1046+AG1046+AD1046+AA1046+X1046+U1046</f>
        <v>0</v>
      </c>
    </row>
    <row r="1047" customFormat="false" ht="14" hidden="false" customHeight="false" outlineLevel="0" collapsed="false">
      <c r="AN1047" s="1" t="n">
        <f aca="false">AM1047+AJ1047+AG1047+AD1047+AA1047+X1047+U1047</f>
        <v>0</v>
      </c>
    </row>
    <row r="1048" customFormat="false" ht="14" hidden="false" customHeight="false" outlineLevel="0" collapsed="false">
      <c r="AN1048" s="1" t="n">
        <f aca="false">AM1048+AJ1048+AG1048+AD1048+AA1048+X1048+U1048</f>
        <v>0</v>
      </c>
    </row>
    <row r="1049" customFormat="false" ht="14" hidden="false" customHeight="false" outlineLevel="0" collapsed="false">
      <c r="AN1049" s="1" t="n">
        <f aca="false">AM1049+AJ1049+AG1049+AD1049+AA1049+X1049+U1049</f>
        <v>0</v>
      </c>
    </row>
    <row r="1050" customFormat="false" ht="14" hidden="false" customHeight="false" outlineLevel="0" collapsed="false">
      <c r="AN1050" s="1" t="n">
        <f aca="false">AM1050+AJ1050+AG1050+AD1050+AA1050+X1050+U1050</f>
        <v>0</v>
      </c>
    </row>
    <row r="1051" customFormat="false" ht="14" hidden="false" customHeight="false" outlineLevel="0" collapsed="false">
      <c r="AN1051" s="1" t="n">
        <f aca="false">AM1051+AJ1051+AG1051+AD1051+AA1051+X1051+U1051</f>
        <v>0</v>
      </c>
    </row>
    <row r="1052" customFormat="false" ht="14" hidden="false" customHeight="false" outlineLevel="0" collapsed="false">
      <c r="AN1052" s="1" t="n">
        <f aca="false">AM1052+AJ1052+AG1052+AD1052+AA1052+X1052+U1052</f>
        <v>0</v>
      </c>
    </row>
    <row r="1053" customFormat="false" ht="14" hidden="false" customHeight="false" outlineLevel="0" collapsed="false">
      <c r="AN1053" s="1" t="n">
        <f aca="false">AM1053+AJ1053+AG1053+AD1053+AA1053+X1053+U1053</f>
        <v>0</v>
      </c>
    </row>
    <row r="1054" customFormat="false" ht="14" hidden="false" customHeight="false" outlineLevel="0" collapsed="false">
      <c r="AN1054" s="1" t="n">
        <f aca="false">AM1054+AJ1054+AG1054+AD1054+AA1054+X1054+U1054</f>
        <v>0</v>
      </c>
    </row>
    <row r="1055" customFormat="false" ht="14" hidden="false" customHeight="false" outlineLevel="0" collapsed="false">
      <c r="AN1055" s="1" t="n">
        <f aca="false">AM1055+AJ1055+AG1055+AD1055+AA1055+X1055+U1055</f>
        <v>0</v>
      </c>
    </row>
    <row r="1056" customFormat="false" ht="14" hidden="false" customHeight="false" outlineLevel="0" collapsed="false">
      <c r="AN1056" s="1" t="n">
        <f aca="false">AM1056+AJ1056+AG1056+AD1056+AA1056+X1056+U1056</f>
        <v>0</v>
      </c>
    </row>
    <row r="1057" customFormat="false" ht="14" hidden="false" customHeight="false" outlineLevel="0" collapsed="false">
      <c r="AN1057" s="1" t="n">
        <f aca="false">AM1057+AJ1057+AG1057+AD1057+AA1057+X1057+U1057</f>
        <v>0</v>
      </c>
    </row>
    <row r="1058" customFormat="false" ht="14" hidden="false" customHeight="false" outlineLevel="0" collapsed="false">
      <c r="AN1058" s="1" t="n">
        <f aca="false">AM1058+AJ1058+AG1058+AD1058+AA1058+X1058+U1058</f>
        <v>0</v>
      </c>
    </row>
    <row r="1059" customFormat="false" ht="14" hidden="false" customHeight="false" outlineLevel="0" collapsed="false">
      <c r="AN1059" s="1" t="n">
        <f aca="false">AM1059+AJ1059+AG1059+AD1059+AA1059+X1059+U1059</f>
        <v>0</v>
      </c>
    </row>
    <row r="1060" customFormat="false" ht="14" hidden="false" customHeight="false" outlineLevel="0" collapsed="false">
      <c r="AN1060" s="1" t="n">
        <f aca="false">AM1060+AJ1060+AG1060+AD1060+AA1060+X1060+U1060</f>
        <v>0</v>
      </c>
    </row>
    <row r="1061" customFormat="false" ht="14" hidden="false" customHeight="false" outlineLevel="0" collapsed="false">
      <c r="AN1061" s="1" t="n">
        <f aca="false">AM1061+AJ1061+AG1061+AD1061+AA1061+X1061+U1061</f>
        <v>0</v>
      </c>
    </row>
    <row r="1062" customFormat="false" ht="14" hidden="false" customHeight="false" outlineLevel="0" collapsed="false">
      <c r="AN1062" s="1" t="n">
        <f aca="false">AM1062+AJ1062+AG1062+AD1062+AA1062+X1062+U1062</f>
        <v>0</v>
      </c>
    </row>
    <row r="1063" customFormat="false" ht="14" hidden="false" customHeight="false" outlineLevel="0" collapsed="false">
      <c r="AN1063" s="1" t="n">
        <f aca="false">AM1063+AJ1063+AG1063+AD1063+AA1063+X1063+U1063</f>
        <v>0</v>
      </c>
    </row>
    <row r="1064" customFormat="false" ht="14" hidden="false" customHeight="false" outlineLevel="0" collapsed="false">
      <c r="AN1064" s="1" t="n">
        <f aca="false">AM1064+AJ1064+AG1064+AD1064+AA1064+X1064+U1064</f>
        <v>0</v>
      </c>
    </row>
    <row r="1065" customFormat="false" ht="14" hidden="false" customHeight="false" outlineLevel="0" collapsed="false">
      <c r="AN1065" s="1" t="n">
        <f aca="false">AM1065+AJ1065+AG1065+AD1065+AA1065+X1065+U1065</f>
        <v>0</v>
      </c>
    </row>
    <row r="1066" customFormat="false" ht="14" hidden="false" customHeight="false" outlineLevel="0" collapsed="false">
      <c r="AN1066" s="1" t="n">
        <f aca="false">AM1066+AJ1066+AG1066+AD1066+AA1066+X1066+U1066</f>
        <v>0</v>
      </c>
    </row>
    <row r="1067" customFormat="false" ht="14" hidden="false" customHeight="false" outlineLevel="0" collapsed="false">
      <c r="AN1067" s="1" t="n">
        <f aca="false">AM1067+AJ1067+AG1067+AD1067+AA1067+X1067+U1067</f>
        <v>0</v>
      </c>
    </row>
    <row r="1068" customFormat="false" ht="14" hidden="false" customHeight="false" outlineLevel="0" collapsed="false">
      <c r="AN1068" s="1" t="n">
        <f aca="false">AM1068+AJ1068+AG1068+AD1068+AA1068+X1068+U1068</f>
        <v>0</v>
      </c>
    </row>
    <row r="1069" customFormat="false" ht="14" hidden="false" customHeight="false" outlineLevel="0" collapsed="false">
      <c r="AN1069" s="1" t="n">
        <f aca="false">AM1069+AJ1069+AG1069+AD1069+AA1069+X1069+U1069</f>
        <v>0</v>
      </c>
    </row>
    <row r="1070" customFormat="false" ht="14" hidden="false" customHeight="false" outlineLevel="0" collapsed="false">
      <c r="AN1070" s="1" t="n">
        <f aca="false">AM1070+AJ1070+AG1070+AD1070+AA1070+X1070+U1070</f>
        <v>0</v>
      </c>
    </row>
    <row r="1071" customFormat="false" ht="14" hidden="false" customHeight="false" outlineLevel="0" collapsed="false">
      <c r="AN1071" s="1" t="n">
        <f aca="false">AM1071+AJ1071+AG1071+AD1071+AA1071+X1071+U1071</f>
        <v>0</v>
      </c>
    </row>
    <row r="1072" customFormat="false" ht="14" hidden="false" customHeight="false" outlineLevel="0" collapsed="false">
      <c r="AN1072" s="1" t="n">
        <f aca="false">AM1072+AJ1072+AG1072+AD1072+AA1072+X1072+U1072</f>
        <v>0</v>
      </c>
    </row>
    <row r="1073" customFormat="false" ht="14" hidden="false" customHeight="false" outlineLevel="0" collapsed="false">
      <c r="AN1073" s="1" t="n">
        <f aca="false">AM1073+AJ1073+AG1073+AD1073+AA1073+X1073+U1073</f>
        <v>0</v>
      </c>
    </row>
    <row r="1074" customFormat="false" ht="14" hidden="false" customHeight="false" outlineLevel="0" collapsed="false">
      <c r="AN1074" s="1" t="n">
        <f aca="false">AM1074+AJ1074+AG1074+AD1074+AA1074+X1074+U1074</f>
        <v>0</v>
      </c>
    </row>
    <row r="1075" customFormat="false" ht="14" hidden="false" customHeight="false" outlineLevel="0" collapsed="false">
      <c r="AN1075" s="1" t="n">
        <f aca="false">AM1075+AJ1075+AG1075+AD1075+AA1075+X1075+U1075</f>
        <v>0</v>
      </c>
    </row>
    <row r="1076" customFormat="false" ht="14" hidden="false" customHeight="false" outlineLevel="0" collapsed="false">
      <c r="AN1076" s="1" t="n">
        <f aca="false">AM1076+AJ1076+AG1076+AD1076+AA1076+X1076+U1076</f>
        <v>0</v>
      </c>
    </row>
    <row r="1077" customFormat="false" ht="14" hidden="false" customHeight="false" outlineLevel="0" collapsed="false">
      <c r="AN1077" s="1" t="n">
        <f aca="false">AM1077+AJ1077+AG1077+AD1077+AA1077+X1077+U1077</f>
        <v>0</v>
      </c>
    </row>
    <row r="1078" customFormat="false" ht="14" hidden="false" customHeight="false" outlineLevel="0" collapsed="false">
      <c r="AN1078" s="1" t="n">
        <f aca="false">AM1078+AJ1078+AG1078+AD1078+AA1078+X1078+U1078</f>
        <v>0</v>
      </c>
    </row>
    <row r="1079" customFormat="false" ht="14" hidden="false" customHeight="false" outlineLevel="0" collapsed="false">
      <c r="AN1079" s="1" t="n">
        <f aca="false">AM1079+AJ1079+AG1079+AD1079+AA1079+X1079+U1079</f>
        <v>0</v>
      </c>
    </row>
    <row r="1080" customFormat="false" ht="14" hidden="false" customHeight="false" outlineLevel="0" collapsed="false">
      <c r="AN1080" s="1" t="n">
        <f aca="false">AM1080+AJ1080+AG1080+AD1080+AA1080+X1080+U1080</f>
        <v>0</v>
      </c>
    </row>
    <row r="1081" customFormat="false" ht="14" hidden="false" customHeight="false" outlineLevel="0" collapsed="false">
      <c r="AN1081" s="1" t="n">
        <f aca="false">AM1081+AJ1081+AG1081+AD1081+AA1081+X1081+U1081</f>
        <v>0</v>
      </c>
    </row>
    <row r="1082" customFormat="false" ht="14" hidden="false" customHeight="false" outlineLevel="0" collapsed="false">
      <c r="AN1082" s="1" t="n">
        <f aca="false">AM1082+AJ1082+AG1082+AD1082+AA1082+X1082+U1082</f>
        <v>0</v>
      </c>
    </row>
    <row r="1083" customFormat="false" ht="14" hidden="false" customHeight="false" outlineLevel="0" collapsed="false">
      <c r="AN1083" s="1" t="n">
        <f aca="false">AM1083+AJ1083+AG1083+AD1083+AA1083+X1083+U1083</f>
        <v>0</v>
      </c>
    </row>
    <row r="1084" customFormat="false" ht="14" hidden="false" customHeight="false" outlineLevel="0" collapsed="false">
      <c r="AN1084" s="1" t="n">
        <f aca="false">AM1084+AJ1084+AG1084+AD1084+AA1084+X1084+U1084</f>
        <v>0</v>
      </c>
    </row>
    <row r="1085" customFormat="false" ht="14" hidden="false" customHeight="false" outlineLevel="0" collapsed="false">
      <c r="AN1085" s="1" t="n">
        <f aca="false">AM1085+AJ1085+AG1085+AD1085+AA1085+X1085+U1085</f>
        <v>0</v>
      </c>
    </row>
    <row r="1086" customFormat="false" ht="14" hidden="false" customHeight="false" outlineLevel="0" collapsed="false">
      <c r="AN1086" s="1" t="n">
        <f aca="false">AM1086+AJ1086+AG1086+AD1086+AA1086+X1086+U1086</f>
        <v>0</v>
      </c>
    </row>
    <row r="1087" customFormat="false" ht="14" hidden="false" customHeight="false" outlineLevel="0" collapsed="false">
      <c r="AN1087" s="1" t="n">
        <f aca="false">AM1087+AJ1087+AG1087+AD1087+AA1087+X1087+U1087</f>
        <v>0</v>
      </c>
    </row>
    <row r="1088" customFormat="false" ht="14" hidden="false" customHeight="false" outlineLevel="0" collapsed="false">
      <c r="AN1088" s="1" t="n">
        <f aca="false">AM1088+AJ1088+AG1088+AD1088+AA1088+X1088+U1088</f>
        <v>0</v>
      </c>
    </row>
    <row r="1089" customFormat="false" ht="14" hidden="false" customHeight="false" outlineLevel="0" collapsed="false">
      <c r="AN1089" s="1" t="n">
        <f aca="false">AM1089+AJ1089+AG1089+AD1089+AA1089+X1089+U1089</f>
        <v>0</v>
      </c>
    </row>
    <row r="1090" customFormat="false" ht="14" hidden="false" customHeight="false" outlineLevel="0" collapsed="false">
      <c r="AN1090" s="1" t="n">
        <f aca="false">AM1090+AJ1090+AG1090+AD1090+AA1090+X1090+U1090</f>
        <v>0</v>
      </c>
    </row>
    <row r="1091" customFormat="false" ht="14" hidden="false" customHeight="false" outlineLevel="0" collapsed="false">
      <c r="AN1091" s="1" t="n">
        <f aca="false">AM1091+AJ1091+AG1091+AD1091+AA1091+X1091+U1091</f>
        <v>0</v>
      </c>
    </row>
    <row r="1092" customFormat="false" ht="14" hidden="false" customHeight="false" outlineLevel="0" collapsed="false">
      <c r="AN1092" s="1" t="n">
        <f aca="false">AM1092+AJ1092+AG1092+AD1092+AA1092+X1092+U1092</f>
        <v>0</v>
      </c>
    </row>
    <row r="1093" customFormat="false" ht="14" hidden="false" customHeight="false" outlineLevel="0" collapsed="false">
      <c r="AN1093" s="1" t="n">
        <f aca="false">AM1093+AJ1093+AG1093+AD1093+AA1093+X1093+U1093</f>
        <v>0</v>
      </c>
    </row>
    <row r="1094" customFormat="false" ht="14" hidden="false" customHeight="false" outlineLevel="0" collapsed="false">
      <c r="AN1094" s="1" t="n">
        <f aca="false">AM1094+AJ1094+AG1094+AD1094+AA1094+X1094+U1094</f>
        <v>0</v>
      </c>
    </row>
    <row r="1095" customFormat="false" ht="14" hidden="false" customHeight="false" outlineLevel="0" collapsed="false">
      <c r="AN1095" s="1" t="n">
        <f aca="false">AM1095+AJ1095+AG1095+AD1095+AA1095+X1095+U1095</f>
        <v>0</v>
      </c>
    </row>
    <row r="1096" customFormat="false" ht="14" hidden="false" customHeight="false" outlineLevel="0" collapsed="false">
      <c r="AN1096" s="1" t="n">
        <f aca="false">AM1096+AJ1096+AG1096+AD1096+AA1096+X1096+U1096</f>
        <v>0</v>
      </c>
    </row>
    <row r="1097" customFormat="false" ht="14" hidden="false" customHeight="false" outlineLevel="0" collapsed="false">
      <c r="AN1097" s="1" t="n">
        <f aca="false">AM1097+AJ1097+AG1097+AD1097+AA1097+X1097+U1097</f>
        <v>0</v>
      </c>
    </row>
    <row r="1098" customFormat="false" ht="14" hidden="false" customHeight="false" outlineLevel="0" collapsed="false">
      <c r="AN1098" s="1" t="n">
        <f aca="false">AM1098+AJ1098+AG1098+AD1098+AA1098+X1098+U1098</f>
        <v>0</v>
      </c>
    </row>
    <row r="1099" customFormat="false" ht="14" hidden="false" customHeight="false" outlineLevel="0" collapsed="false">
      <c r="AN1099" s="1" t="n">
        <f aca="false">AM1099+AJ1099+AG1099+AD1099+AA1099+X1099+U1099</f>
        <v>0</v>
      </c>
    </row>
    <row r="1100" customFormat="false" ht="14" hidden="false" customHeight="false" outlineLevel="0" collapsed="false">
      <c r="AN1100" s="1" t="n">
        <f aca="false">AM1100+AJ1100+AG1100+AD1100+AA1100+X1100+U1100</f>
        <v>0</v>
      </c>
    </row>
    <row r="1101" customFormat="false" ht="14" hidden="false" customHeight="false" outlineLevel="0" collapsed="false">
      <c r="AN1101" s="1" t="n">
        <f aca="false">AM1101+AJ1101+AG1101+AD1101+AA1101+X1101+U1101</f>
        <v>0</v>
      </c>
    </row>
    <row r="1102" customFormat="false" ht="14" hidden="false" customHeight="false" outlineLevel="0" collapsed="false">
      <c r="AN1102" s="1" t="n">
        <f aca="false">AM1102+AJ1102+AG1102+AD1102+AA1102+X1102+U1102</f>
        <v>0</v>
      </c>
    </row>
    <row r="1103" customFormat="false" ht="14" hidden="false" customHeight="false" outlineLevel="0" collapsed="false">
      <c r="AN1103" s="1" t="n">
        <f aca="false">AM1103+AJ1103+AG1103+AD1103+AA1103+X1103+U1103</f>
        <v>0</v>
      </c>
    </row>
    <row r="1104" customFormat="false" ht="14" hidden="false" customHeight="false" outlineLevel="0" collapsed="false">
      <c r="AN1104" s="1" t="n">
        <f aca="false">AM1104+AJ1104+AG1104+AD1104+AA1104+X1104+U1104</f>
        <v>0</v>
      </c>
    </row>
    <row r="1105" customFormat="false" ht="14" hidden="false" customHeight="false" outlineLevel="0" collapsed="false">
      <c r="AN1105" s="1" t="n">
        <f aca="false">AM1105+AJ1105+AG1105+AD1105+AA1105+X1105+U1105</f>
        <v>0</v>
      </c>
    </row>
    <row r="1106" customFormat="false" ht="14" hidden="false" customHeight="false" outlineLevel="0" collapsed="false">
      <c r="AN1106" s="1" t="n">
        <f aca="false">AM1106+AJ1106+AG1106+AD1106+AA1106+X1106+U1106</f>
        <v>0</v>
      </c>
    </row>
    <row r="1107" customFormat="false" ht="14" hidden="false" customHeight="false" outlineLevel="0" collapsed="false">
      <c r="AN1107" s="1" t="n">
        <f aca="false">AM1107+AJ1107+AG1107+AD1107+AA1107+X1107+U1107</f>
        <v>0</v>
      </c>
    </row>
    <row r="1108" customFormat="false" ht="14" hidden="false" customHeight="false" outlineLevel="0" collapsed="false">
      <c r="AN1108" s="1" t="n">
        <f aca="false">AM1108+AJ1108+AG1108+AD1108+AA1108+X1108+U1108</f>
        <v>0</v>
      </c>
    </row>
    <row r="1109" customFormat="false" ht="14" hidden="false" customHeight="false" outlineLevel="0" collapsed="false">
      <c r="AN1109" s="1" t="n">
        <f aca="false">AM1109+AJ1109+AG1109+AD1109+AA1109+X1109+U1109</f>
        <v>0</v>
      </c>
    </row>
    <row r="1110" customFormat="false" ht="14" hidden="false" customHeight="false" outlineLevel="0" collapsed="false">
      <c r="AN1110" s="1" t="n">
        <f aca="false">AM1110+AJ1110+AG1110+AD1110+AA1110+X1110+U1110</f>
        <v>0</v>
      </c>
    </row>
    <row r="1111" customFormat="false" ht="14" hidden="false" customHeight="false" outlineLevel="0" collapsed="false">
      <c r="AN1111" s="1" t="n">
        <f aca="false">AM1111+AJ1111+AG1111+AD1111+AA1111+X1111+U1111</f>
        <v>0</v>
      </c>
    </row>
    <row r="1112" customFormat="false" ht="14" hidden="false" customHeight="false" outlineLevel="0" collapsed="false">
      <c r="AN1112" s="1" t="n">
        <f aca="false">AM1112+AJ1112+AG1112+AD1112+AA1112+X1112+U1112</f>
        <v>0</v>
      </c>
    </row>
    <row r="1113" customFormat="false" ht="14" hidden="false" customHeight="false" outlineLevel="0" collapsed="false">
      <c r="AN1113" s="1" t="n">
        <f aca="false">AM1113+AJ1113+AG1113+AD1113+AA1113+X1113+U1113</f>
        <v>0</v>
      </c>
    </row>
    <row r="1114" customFormat="false" ht="14" hidden="false" customHeight="false" outlineLevel="0" collapsed="false">
      <c r="AN1114" s="1" t="n">
        <f aca="false">AM1114+AJ1114+AG1114+AD1114+AA1114+X1114+U1114</f>
        <v>0</v>
      </c>
    </row>
    <row r="1115" customFormat="false" ht="14" hidden="false" customHeight="false" outlineLevel="0" collapsed="false">
      <c r="AN1115" s="1" t="n">
        <f aca="false">AM1115+AJ1115+AG1115+AD1115+AA1115+X1115+U1115</f>
        <v>0</v>
      </c>
    </row>
    <row r="1116" customFormat="false" ht="14" hidden="false" customHeight="false" outlineLevel="0" collapsed="false">
      <c r="AN1116" s="1" t="n">
        <f aca="false">AM1116+AJ1116+AG1116+AD1116+AA1116+X1116+U1116</f>
        <v>0</v>
      </c>
    </row>
    <row r="1117" customFormat="false" ht="14" hidden="false" customHeight="false" outlineLevel="0" collapsed="false">
      <c r="AN1117" s="1" t="n">
        <f aca="false">AM1117+AJ1117+AG1117+AD1117+AA1117+X1117+U1117</f>
        <v>0</v>
      </c>
    </row>
    <row r="1118" customFormat="false" ht="14" hidden="false" customHeight="false" outlineLevel="0" collapsed="false">
      <c r="AN1118" s="1" t="n">
        <f aca="false">AM1118+AJ1118+AG1118+AD1118+AA1118+X1118+U1118</f>
        <v>0</v>
      </c>
    </row>
    <row r="1119" customFormat="false" ht="14" hidden="false" customHeight="false" outlineLevel="0" collapsed="false">
      <c r="AN1119" s="1" t="n">
        <f aca="false">AM1119+AJ1119+AG1119+AD1119+AA1119+X1119+U1119</f>
        <v>0</v>
      </c>
    </row>
    <row r="1120" customFormat="false" ht="14" hidden="false" customHeight="false" outlineLevel="0" collapsed="false">
      <c r="AN1120" s="1" t="n">
        <f aca="false">AM1120+AJ1120+AG1120+AD1120+AA1120+X1120+U1120</f>
        <v>0</v>
      </c>
    </row>
    <row r="1121" customFormat="false" ht="14" hidden="false" customHeight="false" outlineLevel="0" collapsed="false">
      <c r="AN1121" s="1" t="n">
        <f aca="false">AM1121+AJ1121+AG1121+AD1121+AA1121+X1121+U1121</f>
        <v>0</v>
      </c>
    </row>
    <row r="1122" customFormat="false" ht="14" hidden="false" customHeight="false" outlineLevel="0" collapsed="false">
      <c r="AN1122" s="1" t="n">
        <f aca="false">AM1122+AJ1122+AG1122+AD1122+AA1122+X1122+U1122</f>
        <v>0</v>
      </c>
    </row>
    <row r="1123" customFormat="false" ht="14" hidden="false" customHeight="false" outlineLevel="0" collapsed="false">
      <c r="AN1123" s="1" t="n">
        <f aca="false">AM1123+AJ1123+AG1123+AD1123+AA1123+X1123+U1123</f>
        <v>0</v>
      </c>
    </row>
    <row r="1124" customFormat="false" ht="14" hidden="false" customHeight="false" outlineLevel="0" collapsed="false">
      <c r="AN1124" s="1" t="n">
        <f aca="false">AM1124+AJ1124+AG1124+AD1124+AA1124+X1124+U1124</f>
        <v>0</v>
      </c>
    </row>
    <row r="1125" customFormat="false" ht="14" hidden="false" customHeight="false" outlineLevel="0" collapsed="false">
      <c r="AN1125" s="1" t="n">
        <f aca="false">AM1125+AJ1125+AG1125+AD1125+AA1125+X1125+U1125</f>
        <v>0</v>
      </c>
    </row>
    <row r="1126" customFormat="false" ht="14" hidden="false" customHeight="false" outlineLevel="0" collapsed="false">
      <c r="AN1126" s="1" t="n">
        <f aca="false">AM1126+AJ1126+AG1126+AD1126+AA1126+X1126+U1126</f>
        <v>0</v>
      </c>
    </row>
    <row r="1127" customFormat="false" ht="14" hidden="false" customHeight="false" outlineLevel="0" collapsed="false">
      <c r="AN1127" s="1" t="n">
        <f aca="false">AM1127+AJ1127+AG1127+AD1127+AA1127+X1127+U1127</f>
        <v>0</v>
      </c>
    </row>
    <row r="1128" customFormat="false" ht="14" hidden="false" customHeight="false" outlineLevel="0" collapsed="false">
      <c r="AN1128" s="1" t="n">
        <f aca="false">AM1128+AJ1128+AG1128+AD1128+AA1128+X1128+U1128</f>
        <v>0</v>
      </c>
    </row>
    <row r="1129" customFormat="false" ht="14" hidden="false" customHeight="false" outlineLevel="0" collapsed="false">
      <c r="AN1129" s="1" t="n">
        <f aca="false">AM1129+AJ1129+AG1129+AD1129+AA1129+X1129+U1129</f>
        <v>0</v>
      </c>
    </row>
    <row r="1130" customFormat="false" ht="14" hidden="false" customHeight="false" outlineLevel="0" collapsed="false">
      <c r="AN1130" s="1" t="n">
        <f aca="false">AM1130+AJ1130+AG1130+AD1130+AA1130+X1130+U1130</f>
        <v>0</v>
      </c>
    </row>
    <row r="1131" customFormat="false" ht="14" hidden="false" customHeight="false" outlineLevel="0" collapsed="false">
      <c r="AN1131" s="1" t="n">
        <f aca="false">AM1131+AJ1131+AG1131+AD1131+AA1131+X1131+U1131</f>
        <v>0</v>
      </c>
    </row>
    <row r="1132" customFormat="false" ht="14" hidden="false" customHeight="false" outlineLevel="0" collapsed="false">
      <c r="AN1132" s="1" t="n">
        <f aca="false">AM1132+AJ1132+AG1132+AD1132+AA1132+X1132+U1132</f>
        <v>0</v>
      </c>
    </row>
    <row r="1133" customFormat="false" ht="14" hidden="false" customHeight="false" outlineLevel="0" collapsed="false">
      <c r="AN1133" s="1" t="n">
        <f aca="false">AM1133+AJ1133+AG1133+AD1133+AA1133+X1133+U1133</f>
        <v>0</v>
      </c>
    </row>
    <row r="1134" customFormat="false" ht="14" hidden="false" customHeight="false" outlineLevel="0" collapsed="false">
      <c r="AN1134" s="1" t="n">
        <f aca="false">AM1134+AJ1134+AG1134+AD1134+AA1134+X1134+U1134</f>
        <v>0</v>
      </c>
    </row>
    <row r="1135" customFormat="false" ht="14" hidden="false" customHeight="false" outlineLevel="0" collapsed="false">
      <c r="AN1135" s="1" t="n">
        <f aca="false">AM1135+AJ1135+AG1135+AD1135+AA1135+X1135+U1135</f>
        <v>0</v>
      </c>
    </row>
    <row r="1136" customFormat="false" ht="14" hidden="false" customHeight="false" outlineLevel="0" collapsed="false">
      <c r="AN1136" s="1" t="n">
        <f aca="false">AM1136+AJ1136+AG1136+AD1136+AA1136+X1136+U1136</f>
        <v>0</v>
      </c>
    </row>
    <row r="1137" customFormat="false" ht="14" hidden="false" customHeight="false" outlineLevel="0" collapsed="false">
      <c r="AN1137" s="1" t="n">
        <f aca="false">AM1137+AJ1137+AG1137+AD1137+AA1137+X1137+U1137</f>
        <v>0</v>
      </c>
    </row>
    <row r="1138" customFormat="false" ht="14" hidden="false" customHeight="false" outlineLevel="0" collapsed="false">
      <c r="AN1138" s="1" t="n">
        <f aca="false">AM1138+AJ1138+AG1138+AD1138+AA1138+X1138+U1138</f>
        <v>0</v>
      </c>
    </row>
  </sheetData>
  <autoFilter ref="A2:BN1138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6T09:46:58Z</dcterms:created>
  <dc:creator>KOHEI</dc:creator>
  <dc:description/>
  <dc:language>en-US</dc:language>
  <cp:lastModifiedBy>Fumisato SASAKI</cp:lastModifiedBy>
  <cp:lastPrinted>2017-12-06T02:21:04Z</cp:lastPrinted>
  <dcterms:modified xsi:type="dcterms:W3CDTF">2021-04-28T23:59:12Z</dcterms:modified>
  <cp:revision>0</cp:revision>
  <dc:subject/>
  <dc:title/>
</cp:coreProperties>
</file>